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03"/>
  <workbookPr/>
  <mc:AlternateContent xmlns:mc="http://schemas.openxmlformats.org/markup-compatibility/2006">
    <mc:Choice Requires="x15">
      <x15ac:absPath xmlns:x15ac="http://schemas.microsoft.com/office/spreadsheetml/2010/11/ac" url="C:\Users\03201302\Shapiguzov_C\Shapiguzov_Results\250331 faba O3, IR and CF\Data for figures\"/>
    </mc:Choice>
  </mc:AlternateContent>
  <xr:revisionPtr revIDLastSave="1" documentId="13_ncr:1_{20E40015-0355-4010-A918-703633242E1F}" xr6:coauthVersionLast="47" xr6:coauthVersionMax="47" xr10:uidLastSave="{0043DA08-75E3-4E31-851C-2F094D3F1FE9}"/>
  <bookViews>
    <workbookView xWindow="-108" yWindow="-108" windowWidth="23256" windowHeight="12576" xr2:uid="{AD82E302-A69D-46AD-9CB8-CBADE28ABFEA}"/>
  </bookViews>
  <sheets>
    <sheet name="Table 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3" uniqueCount="257">
  <si>
    <r>
      <rPr>
        <b/>
        <sz val="11"/>
        <color rgb="FF000000"/>
        <rFont val="Arial"/>
      </rPr>
      <t xml:space="preserve">Table S2. </t>
    </r>
    <r>
      <rPr>
        <sz val="11"/>
        <color rgb="FF000000"/>
        <rFont val="Arial"/>
      </rPr>
      <t>Relative leaf temperature and photosynthetic parameters in 196 faba bean genotypes.</t>
    </r>
  </si>
  <si>
    <t>Relative leaf temperature</t>
  </si>
  <si>
    <t>Averaged photosynthetic parameters</t>
  </si>
  <si>
    <t>Standard deviations</t>
  </si>
  <si>
    <t>Genotype id</t>
  </si>
  <si>
    <t>Average</t>
  </si>
  <si>
    <t>SD</t>
  </si>
  <si>
    <t>Fo</t>
  </si>
  <si>
    <t>Fm</t>
  </si>
  <si>
    <t>Fm'_200_uE</t>
  </si>
  <si>
    <t>Fm'_400_uE</t>
  </si>
  <si>
    <t>Fm'_600_uE</t>
  </si>
  <si>
    <t>Fm'_800_uE</t>
  </si>
  <si>
    <t>Fm'_1000_uE</t>
  </si>
  <si>
    <t>Fm'_1200_uE</t>
  </si>
  <si>
    <t>Fs_200_uE</t>
  </si>
  <si>
    <t>Fs_400_uE</t>
  </si>
  <si>
    <t>Fs_600_uE</t>
  </si>
  <si>
    <t>Fs_800_uE</t>
  </si>
  <si>
    <t>Fs_1000_uE</t>
  </si>
  <si>
    <t>Fs_1200_uE</t>
  </si>
  <si>
    <t>Fs_D_1.5_min</t>
  </si>
  <si>
    <t>Fs_D_3.0_min</t>
  </si>
  <si>
    <t>Fs_D_4.5_min</t>
  </si>
  <si>
    <t>Fs_D_6.0_min</t>
  </si>
  <si>
    <t>Fs_D_7.5_min</t>
  </si>
  <si>
    <t>QY_max</t>
  </si>
  <si>
    <t>QY_200_uE</t>
  </si>
  <si>
    <t>QY_400_uE</t>
  </si>
  <si>
    <t>QY_600_uE</t>
  </si>
  <si>
    <t>QY_800_uE</t>
  </si>
  <si>
    <t>QY_1000_uE</t>
  </si>
  <si>
    <t>QY_1200_uE</t>
  </si>
  <si>
    <t>QY_D_1.5_min</t>
  </si>
  <si>
    <t>QY_D_3.0_min</t>
  </si>
  <si>
    <t>QY_D_4.5_min</t>
  </si>
  <si>
    <t>QY_D_6.0_min</t>
  </si>
  <si>
    <t>QY_D_7.5_min</t>
  </si>
  <si>
    <t>ETR_D</t>
  </si>
  <si>
    <t>ETR_200_uE</t>
  </si>
  <si>
    <t>ETR_400_uE</t>
  </si>
  <si>
    <t>ETR_600_uE</t>
  </si>
  <si>
    <t>ETR_800_uE</t>
  </si>
  <si>
    <t>ETR_1000_uE</t>
  </si>
  <si>
    <t>ETR_1200_uE</t>
  </si>
  <si>
    <t>NPQ_200_uE</t>
  </si>
  <si>
    <t>NPQ_400_uE</t>
  </si>
  <si>
    <t>NPQ_600_uE</t>
  </si>
  <si>
    <t>NPQ_800_uE</t>
  </si>
  <si>
    <t>NPQ_1000_uE</t>
  </si>
  <si>
    <t>NPQ_1200_uE</t>
  </si>
  <si>
    <t>NPQ_D_1.5_min</t>
  </si>
  <si>
    <t>NPQ_D_3.0_min</t>
  </si>
  <si>
    <t>NPQ_D_4.5_min</t>
  </si>
  <si>
    <t>NPQ_D_6.0_min</t>
  </si>
  <si>
    <t>NPQ_D_7.5_min</t>
  </si>
  <si>
    <t>NPQ relax_1.5_min</t>
  </si>
  <si>
    <t>NPQ relax_3.0_min</t>
  </si>
  <si>
    <t>NPQ relax_4.5_min</t>
  </si>
  <si>
    <t>NPQ relax_6.0_min</t>
  </si>
  <si>
    <t>Line number</t>
  </si>
  <si>
    <t>#  001</t>
  </si>
  <si>
    <t>#  002</t>
  </si>
  <si>
    <t>#  006</t>
  </si>
  <si>
    <t>#  007</t>
  </si>
  <si>
    <t>#  008</t>
  </si>
  <si>
    <t>#  009</t>
  </si>
  <si>
    <t>#  012</t>
  </si>
  <si>
    <t>#  016</t>
  </si>
  <si>
    <t>#  017</t>
  </si>
  <si>
    <t>#  019</t>
  </si>
  <si>
    <t>#  020</t>
  </si>
  <si>
    <t>#  021</t>
  </si>
  <si>
    <t>#  022</t>
  </si>
  <si>
    <t>#  023</t>
  </si>
  <si>
    <t>#  024</t>
  </si>
  <si>
    <t>#  025</t>
  </si>
  <si>
    <t>#  026</t>
  </si>
  <si>
    <t>#  027</t>
  </si>
  <si>
    <t>#  028</t>
  </si>
  <si>
    <t>#  029</t>
  </si>
  <si>
    <t>#  031</t>
  </si>
  <si>
    <t>#  032</t>
  </si>
  <si>
    <t>#  033</t>
  </si>
  <si>
    <t>#  034</t>
  </si>
  <si>
    <t>#  036</t>
  </si>
  <si>
    <t>#  037</t>
  </si>
  <si>
    <t>#  039</t>
  </si>
  <si>
    <t>#  040</t>
  </si>
  <si>
    <t>#  044</t>
  </si>
  <si>
    <t>#  045</t>
  </si>
  <si>
    <t>#  046</t>
  </si>
  <si>
    <t>#  048</t>
  </si>
  <si>
    <t>#  049</t>
  </si>
  <si>
    <t>#  053</t>
  </si>
  <si>
    <t>#  060</t>
  </si>
  <si>
    <t>#  062</t>
  </si>
  <si>
    <t>#  063</t>
  </si>
  <si>
    <t>#  064</t>
  </si>
  <si>
    <t>#  066</t>
  </si>
  <si>
    <t>#  067</t>
  </si>
  <si>
    <t>#  070</t>
  </si>
  <si>
    <t>#  071</t>
  </si>
  <si>
    <t>#  072</t>
  </si>
  <si>
    <t>#  074</t>
  </si>
  <si>
    <t>#  075</t>
  </si>
  <si>
    <t>#  076</t>
  </si>
  <si>
    <t>#  077</t>
  </si>
  <si>
    <t>#  078</t>
  </si>
  <si>
    <t>#  080</t>
  </si>
  <si>
    <t>#  081</t>
  </si>
  <si>
    <t>#  082</t>
  </si>
  <si>
    <t>#  083</t>
  </si>
  <si>
    <t>#  084</t>
  </si>
  <si>
    <t>#  085</t>
  </si>
  <si>
    <t>#  087</t>
  </si>
  <si>
    <t>#  088</t>
  </si>
  <si>
    <t>#  089</t>
  </si>
  <si>
    <t>#  090</t>
  </si>
  <si>
    <t>#  091</t>
  </si>
  <si>
    <t>#  092</t>
  </si>
  <si>
    <t>#  093</t>
  </si>
  <si>
    <t>#  094</t>
  </si>
  <si>
    <t>#  095</t>
  </si>
  <si>
    <t>#  096</t>
  </si>
  <si>
    <t>#  097</t>
  </si>
  <si>
    <t>#  098</t>
  </si>
  <si>
    <t>#  099</t>
  </si>
  <si>
    <t>#  100</t>
  </si>
  <si>
    <t>#  101</t>
  </si>
  <si>
    <t>#  102</t>
  </si>
  <si>
    <t>#  103</t>
  </si>
  <si>
    <t>#  104</t>
  </si>
  <si>
    <t>#  105</t>
  </si>
  <si>
    <t>#  107</t>
  </si>
  <si>
    <t>#  108</t>
  </si>
  <si>
    <t>#  109</t>
  </si>
  <si>
    <t>#  110</t>
  </si>
  <si>
    <t>#  111</t>
  </si>
  <si>
    <t>#  112</t>
  </si>
  <si>
    <t>#  113</t>
  </si>
  <si>
    <t>#  114</t>
  </si>
  <si>
    <t>#  116</t>
  </si>
  <si>
    <t>#  117</t>
  </si>
  <si>
    <t>#  118</t>
  </si>
  <si>
    <t>#  119</t>
  </si>
  <si>
    <t>#  120</t>
  </si>
  <si>
    <t>#  121</t>
  </si>
  <si>
    <t>#  122</t>
  </si>
  <si>
    <t>#  123</t>
  </si>
  <si>
    <t>#  124</t>
  </si>
  <si>
    <t>#  125</t>
  </si>
  <si>
    <t>#  126</t>
  </si>
  <si>
    <t>#  127</t>
  </si>
  <si>
    <t>#  128</t>
  </si>
  <si>
    <t>#  129</t>
  </si>
  <si>
    <t>#  130</t>
  </si>
  <si>
    <t>#  131</t>
  </si>
  <si>
    <t>#  132</t>
  </si>
  <si>
    <t>#  133</t>
  </si>
  <si>
    <t>#  135</t>
  </si>
  <si>
    <t>#  136</t>
  </si>
  <si>
    <t>#  138</t>
  </si>
  <si>
    <t>#  141</t>
  </si>
  <si>
    <t>#  142</t>
  </si>
  <si>
    <t>#  144</t>
  </si>
  <si>
    <t>#  148</t>
  </si>
  <si>
    <t>#  150</t>
  </si>
  <si>
    <t>#  153</t>
  </si>
  <si>
    <t>#  154</t>
  </si>
  <si>
    <t>#  156</t>
  </si>
  <si>
    <t>#  157</t>
  </si>
  <si>
    <t>#  159</t>
  </si>
  <si>
    <t>#  160</t>
  </si>
  <si>
    <t>#  161</t>
  </si>
  <si>
    <t>#  162</t>
  </si>
  <si>
    <t>#  163</t>
  </si>
  <si>
    <t>#  164</t>
  </si>
  <si>
    <t>#  167</t>
  </si>
  <si>
    <t>#  169</t>
  </si>
  <si>
    <t>#  171</t>
  </si>
  <si>
    <t>#  174</t>
  </si>
  <si>
    <t>#  175</t>
  </si>
  <si>
    <t>#  176</t>
  </si>
  <si>
    <t>#  178</t>
  </si>
  <si>
    <t>#  181</t>
  </si>
  <si>
    <t>#  182</t>
  </si>
  <si>
    <t>#  183</t>
  </si>
  <si>
    <t>#  185</t>
  </si>
  <si>
    <t>#  188</t>
  </si>
  <si>
    <t>#  190</t>
  </si>
  <si>
    <t>#  191</t>
  </si>
  <si>
    <t>#  193</t>
  </si>
  <si>
    <t>#  195</t>
  </si>
  <si>
    <t>#  196</t>
  </si>
  <si>
    <t>#  197</t>
  </si>
  <si>
    <t>#  198</t>
  </si>
  <si>
    <t>#  199</t>
  </si>
  <si>
    <t>#  200</t>
  </si>
  <si>
    <t>#  202</t>
  </si>
  <si>
    <t>#  203</t>
  </si>
  <si>
    <t>#  214</t>
  </si>
  <si>
    <t>#  228</t>
  </si>
  <si>
    <t>#  233</t>
  </si>
  <si>
    <t>#  235</t>
  </si>
  <si>
    <t>#  236</t>
  </si>
  <si>
    <t>#  237</t>
  </si>
  <si>
    <t>#  238</t>
  </si>
  <si>
    <t>#  240</t>
  </si>
  <si>
    <t>#  241</t>
  </si>
  <si>
    <t>#  246</t>
  </si>
  <si>
    <t>#  247</t>
  </si>
  <si>
    <t>#  438</t>
  </si>
  <si>
    <t>#  443</t>
  </si>
  <si>
    <t>#  524</t>
  </si>
  <si>
    <t># 601</t>
  </si>
  <si>
    <t># 602</t>
  </si>
  <si>
    <t># 603</t>
  </si>
  <si>
    <t># 700</t>
  </si>
  <si>
    <t># 701</t>
  </si>
  <si>
    <t># 702</t>
  </si>
  <si>
    <t># 703</t>
  </si>
  <si>
    <t># 704</t>
  </si>
  <si>
    <t># 705</t>
  </si>
  <si>
    <t># 706</t>
  </si>
  <si>
    <t># 707</t>
  </si>
  <si>
    <t># 708</t>
  </si>
  <si>
    <t># 709</t>
  </si>
  <si>
    <t># 710</t>
  </si>
  <si>
    <t># 711</t>
  </si>
  <si>
    <t># 712</t>
  </si>
  <si>
    <t># 713</t>
  </si>
  <si>
    <t># 714</t>
  </si>
  <si>
    <t># 715</t>
  </si>
  <si>
    <t># 716</t>
  </si>
  <si>
    <t># 717</t>
  </si>
  <si>
    <t># 718</t>
  </si>
  <si>
    <t># 719</t>
  </si>
  <si>
    <t># 720</t>
  </si>
  <si>
    <t># 721</t>
  </si>
  <si>
    <t># 722</t>
  </si>
  <si>
    <t># 723</t>
  </si>
  <si>
    <t># 724</t>
  </si>
  <si>
    <t># 725</t>
  </si>
  <si>
    <t># 726</t>
  </si>
  <si>
    <t># 727</t>
  </si>
  <si>
    <t># 728</t>
  </si>
  <si>
    <t># 729</t>
  </si>
  <si>
    <t># 730</t>
  </si>
  <si>
    <t># 731</t>
  </si>
  <si>
    <t># 732</t>
  </si>
  <si>
    <t># 733</t>
  </si>
  <si>
    <t># 734</t>
  </si>
  <si>
    <t># 735</t>
  </si>
  <si>
    <t># 736</t>
  </si>
  <si>
    <t># 737</t>
  </si>
  <si>
    <t># 7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4" xfId="0" applyFont="1" applyBorder="1"/>
    <xf numFmtId="0" fontId="1" fillId="2" borderId="4" xfId="0" applyFont="1" applyFill="1" applyBorder="1"/>
    <xf numFmtId="2" fontId="2" fillId="2" borderId="1" xfId="0" applyNumberFormat="1" applyFont="1" applyFill="1" applyBorder="1"/>
    <xf numFmtId="2" fontId="2" fillId="0" borderId="1" xfId="0" applyNumberFormat="1" applyFont="1" applyBorder="1"/>
    <xf numFmtId="1" fontId="2" fillId="0" borderId="1" xfId="0" applyNumberFormat="1" applyFont="1" applyBorder="1"/>
    <xf numFmtId="1" fontId="2" fillId="2" borderId="1" xfId="0" applyNumberFormat="1" applyFont="1" applyFill="1" applyBorder="1"/>
    <xf numFmtId="1" fontId="2" fillId="0" borderId="0" xfId="0" applyNumberFormat="1" applyFont="1"/>
    <xf numFmtId="0" fontId="3" fillId="0" borderId="0" xfId="0" applyFont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4" fillId="0" borderId="0" xfId="0" applyFon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8BFFA-9E1A-40CF-A156-D0617D26E26B}">
  <dimension ref="A1:DI200"/>
  <sheetViews>
    <sheetView tabSelected="1" zoomScaleNormal="100" workbookViewId="0">
      <selection activeCell="J2" sqref="J2"/>
    </sheetView>
  </sheetViews>
  <sheetFormatPr defaultColWidth="8.85546875" defaultRowHeight="13.15"/>
  <cols>
    <col min="1" max="1" width="14.7109375" style="1" customWidth="1"/>
    <col min="2" max="3" width="13.5703125" style="2" customWidth="1"/>
    <col min="4" max="4" width="8.85546875" style="2"/>
    <col min="5" max="5" width="13" style="1" customWidth="1"/>
    <col min="6" max="37" width="8.85546875" style="2"/>
    <col min="38" max="43" width="8.85546875" style="9"/>
    <col min="44" max="59" width="8.85546875" style="2"/>
    <col min="60" max="60" width="11.7109375" style="1" bestFit="1" customWidth="1"/>
    <col min="61" max="16384" width="8.85546875" style="2"/>
  </cols>
  <sheetData>
    <row r="1" spans="1:113" ht="14.25">
      <c r="A1" s="14" t="s">
        <v>0</v>
      </c>
    </row>
    <row r="2" spans="1:113" ht="13.9">
      <c r="A2" s="10"/>
    </row>
    <row r="3" spans="1:113">
      <c r="B3" s="11" t="s">
        <v>1</v>
      </c>
      <c r="C3" s="13"/>
      <c r="F3" s="11" t="s">
        <v>2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I3" s="11" t="s">
        <v>3</v>
      </c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</row>
    <row r="4" spans="1:113">
      <c r="A4" s="1" t="s">
        <v>4</v>
      </c>
      <c r="B4" s="3" t="s">
        <v>5</v>
      </c>
      <c r="C4" s="3" t="s">
        <v>6</v>
      </c>
      <c r="E4" s="1" t="s">
        <v>4</v>
      </c>
      <c r="F4" s="3" t="s">
        <v>7</v>
      </c>
      <c r="G4" s="3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  <c r="U4" s="3" t="s">
        <v>22</v>
      </c>
      <c r="V4" s="3" t="s">
        <v>23</v>
      </c>
      <c r="W4" s="3" t="s">
        <v>24</v>
      </c>
      <c r="X4" s="3" t="s">
        <v>25</v>
      </c>
      <c r="Y4" s="4" t="s">
        <v>26</v>
      </c>
      <c r="Z4" s="3" t="s">
        <v>27</v>
      </c>
      <c r="AA4" s="3" t="s">
        <v>28</v>
      </c>
      <c r="AB4" s="3" t="s">
        <v>29</v>
      </c>
      <c r="AC4" s="3" t="s">
        <v>30</v>
      </c>
      <c r="AD4" s="3" t="s">
        <v>31</v>
      </c>
      <c r="AE4" s="3" t="s">
        <v>32</v>
      </c>
      <c r="AF4" s="3" t="s">
        <v>33</v>
      </c>
      <c r="AG4" s="3" t="s">
        <v>34</v>
      </c>
      <c r="AH4" s="3" t="s">
        <v>35</v>
      </c>
      <c r="AI4" s="3" t="s">
        <v>36</v>
      </c>
      <c r="AJ4" s="3" t="s">
        <v>37</v>
      </c>
      <c r="AK4" s="4" t="s">
        <v>38</v>
      </c>
      <c r="AL4" s="4" t="s">
        <v>39</v>
      </c>
      <c r="AM4" s="4" t="s">
        <v>40</v>
      </c>
      <c r="AN4" s="4" t="s">
        <v>41</v>
      </c>
      <c r="AO4" s="4" t="s">
        <v>42</v>
      </c>
      <c r="AP4" s="4" t="s">
        <v>43</v>
      </c>
      <c r="AQ4" s="4" t="s">
        <v>44</v>
      </c>
      <c r="AR4" s="3" t="s">
        <v>45</v>
      </c>
      <c r="AS4" s="3" t="s">
        <v>46</v>
      </c>
      <c r="AT4" s="3" t="s">
        <v>47</v>
      </c>
      <c r="AU4" s="3" t="s">
        <v>48</v>
      </c>
      <c r="AV4" s="3" t="s">
        <v>49</v>
      </c>
      <c r="AW4" s="3" t="s">
        <v>50</v>
      </c>
      <c r="AX4" s="3" t="s">
        <v>51</v>
      </c>
      <c r="AY4" s="3" t="s">
        <v>52</v>
      </c>
      <c r="AZ4" s="3" t="s">
        <v>53</v>
      </c>
      <c r="BA4" s="3" t="s">
        <v>54</v>
      </c>
      <c r="BB4" s="3" t="s">
        <v>55</v>
      </c>
      <c r="BC4" s="4" t="s">
        <v>56</v>
      </c>
      <c r="BD4" s="4" t="s">
        <v>57</v>
      </c>
      <c r="BE4" s="4" t="s">
        <v>58</v>
      </c>
      <c r="BF4" s="4" t="s">
        <v>59</v>
      </c>
      <c r="BH4" s="1" t="s">
        <v>60</v>
      </c>
      <c r="BI4" s="3" t="s">
        <v>7</v>
      </c>
      <c r="BJ4" s="3" t="s">
        <v>8</v>
      </c>
      <c r="BK4" s="4" t="s">
        <v>9</v>
      </c>
      <c r="BL4" s="4" t="s">
        <v>10</v>
      </c>
      <c r="BM4" s="4" t="s">
        <v>11</v>
      </c>
      <c r="BN4" s="4" t="s">
        <v>12</v>
      </c>
      <c r="BO4" s="4" t="s">
        <v>13</v>
      </c>
      <c r="BP4" s="4" t="s">
        <v>14</v>
      </c>
      <c r="BQ4" s="3" t="s">
        <v>15</v>
      </c>
      <c r="BR4" s="3" t="s">
        <v>16</v>
      </c>
      <c r="BS4" s="3" t="s">
        <v>17</v>
      </c>
      <c r="BT4" s="3" t="s">
        <v>18</v>
      </c>
      <c r="BU4" s="3" t="s">
        <v>19</v>
      </c>
      <c r="BV4" s="3" t="s">
        <v>20</v>
      </c>
      <c r="BW4" s="3" t="s">
        <v>21</v>
      </c>
      <c r="BX4" s="3" t="s">
        <v>22</v>
      </c>
      <c r="BY4" s="3" t="s">
        <v>23</v>
      </c>
      <c r="BZ4" s="3" t="s">
        <v>24</v>
      </c>
      <c r="CA4" s="3" t="s">
        <v>25</v>
      </c>
      <c r="CB4" s="4" t="s">
        <v>26</v>
      </c>
      <c r="CC4" s="3" t="s">
        <v>27</v>
      </c>
      <c r="CD4" s="3" t="s">
        <v>28</v>
      </c>
      <c r="CE4" s="3" t="s">
        <v>29</v>
      </c>
      <c r="CF4" s="3" t="s">
        <v>30</v>
      </c>
      <c r="CG4" s="3" t="s">
        <v>31</v>
      </c>
      <c r="CH4" s="3" t="s">
        <v>32</v>
      </c>
      <c r="CI4" s="3" t="s">
        <v>33</v>
      </c>
      <c r="CJ4" s="3" t="s">
        <v>34</v>
      </c>
      <c r="CK4" s="3" t="s">
        <v>35</v>
      </c>
      <c r="CL4" s="3" t="s">
        <v>36</v>
      </c>
      <c r="CM4" s="3" t="s">
        <v>37</v>
      </c>
      <c r="CN4" s="4" t="s">
        <v>38</v>
      </c>
      <c r="CO4" s="4" t="s">
        <v>39</v>
      </c>
      <c r="CP4" s="4" t="s">
        <v>40</v>
      </c>
      <c r="CQ4" s="4" t="s">
        <v>41</v>
      </c>
      <c r="CR4" s="4" t="s">
        <v>42</v>
      </c>
      <c r="CS4" s="4" t="s">
        <v>43</v>
      </c>
      <c r="CT4" s="4" t="s">
        <v>44</v>
      </c>
      <c r="CU4" s="3" t="s">
        <v>45</v>
      </c>
      <c r="CV4" s="3" t="s">
        <v>46</v>
      </c>
      <c r="CW4" s="3" t="s">
        <v>47</v>
      </c>
      <c r="CX4" s="3" t="s">
        <v>48</v>
      </c>
      <c r="CY4" s="3" t="s">
        <v>49</v>
      </c>
      <c r="CZ4" s="3" t="s">
        <v>50</v>
      </c>
      <c r="DA4" s="3" t="s">
        <v>51</v>
      </c>
      <c r="DB4" s="3" t="s">
        <v>52</v>
      </c>
      <c r="DC4" s="3" t="s">
        <v>53</v>
      </c>
      <c r="DD4" s="3" t="s">
        <v>54</v>
      </c>
      <c r="DE4" s="3" t="s">
        <v>55</v>
      </c>
      <c r="DF4" s="4" t="s">
        <v>56</v>
      </c>
      <c r="DG4" s="4" t="s">
        <v>57</v>
      </c>
      <c r="DH4" s="4" t="s">
        <v>58</v>
      </c>
      <c r="DI4" s="4" t="s">
        <v>59</v>
      </c>
    </row>
    <row r="5" spans="1:113">
      <c r="A5" s="1" t="s">
        <v>61</v>
      </c>
      <c r="B5" s="5">
        <v>1.0722138716102338</v>
      </c>
      <c r="C5" s="6">
        <v>0.2100424006131241</v>
      </c>
      <c r="E5" s="1" t="s">
        <v>61</v>
      </c>
      <c r="F5" s="7">
        <v>2015.2076</v>
      </c>
      <c r="G5" s="7">
        <v>18572.554375</v>
      </c>
      <c r="H5" s="8">
        <v>10493.086900000002</v>
      </c>
      <c r="I5" s="8">
        <v>7229.2190499999997</v>
      </c>
      <c r="J5" s="8">
        <v>5657.3155499999993</v>
      </c>
      <c r="K5" s="8">
        <v>5164.2192999999997</v>
      </c>
      <c r="L5" s="8">
        <v>4524.52405</v>
      </c>
      <c r="M5" s="8">
        <v>4215.2087000000001</v>
      </c>
      <c r="N5" s="7">
        <v>3582.4063999999998</v>
      </c>
      <c r="O5" s="7">
        <v>3744.9759999999997</v>
      </c>
      <c r="P5" s="7">
        <v>3457.9181999999996</v>
      </c>
      <c r="Q5" s="7">
        <v>3337.1166000000003</v>
      </c>
      <c r="R5" s="7">
        <v>3215.73225</v>
      </c>
      <c r="S5" s="7">
        <v>3148.91995</v>
      </c>
      <c r="T5" s="7">
        <v>1974.6316499999998</v>
      </c>
      <c r="U5" s="7">
        <v>1825.44605</v>
      </c>
      <c r="V5" s="7">
        <v>1840.6851000000001</v>
      </c>
      <c r="W5" s="7">
        <v>1853.9904999999999</v>
      </c>
      <c r="X5" s="7">
        <v>1879.1926000000001</v>
      </c>
      <c r="Y5" s="5">
        <v>0.89104886940447425</v>
      </c>
      <c r="Z5" s="6">
        <v>0.65836139399398674</v>
      </c>
      <c r="AA5" s="6">
        <v>0.48313749251421001</v>
      </c>
      <c r="AB5" s="6">
        <v>0.39026562155343703</v>
      </c>
      <c r="AC5" s="6">
        <v>0.35188421624425298</v>
      </c>
      <c r="AD5" s="6">
        <v>0.29136209456198392</v>
      </c>
      <c r="AE5" s="6">
        <v>0.25532945828287201</v>
      </c>
      <c r="AF5" s="6">
        <v>0.81317143659925795</v>
      </c>
      <c r="AG5" s="6">
        <v>0.85187526200981822</v>
      </c>
      <c r="AH5" s="6">
        <v>0.85871585676398088</v>
      </c>
      <c r="AI5" s="6">
        <v>0.8627677786558775</v>
      </c>
      <c r="AJ5" s="6">
        <v>0.86338813682063409</v>
      </c>
      <c r="AK5" s="5">
        <v>0.37424052514987916</v>
      </c>
      <c r="AL5" s="8">
        <v>55.302357095494884</v>
      </c>
      <c r="AM5" s="8">
        <v>81.167098742387282</v>
      </c>
      <c r="AN5" s="8">
        <v>98.346936631466136</v>
      </c>
      <c r="AO5" s="8">
        <v>118.23309665806899</v>
      </c>
      <c r="AP5" s="8">
        <v>122.37207971603324</v>
      </c>
      <c r="AQ5" s="8">
        <v>128.68604697456749</v>
      </c>
      <c r="AR5" s="6">
        <v>0.78142442386901978</v>
      </c>
      <c r="AS5" s="6">
        <v>1.6021447700606251</v>
      </c>
      <c r="AT5" s="6">
        <v>2.2973645487083179</v>
      </c>
      <c r="AU5" s="6">
        <v>2.6420732853799791</v>
      </c>
      <c r="AV5" s="6">
        <v>3.1161397672340572</v>
      </c>
      <c r="AW5" s="6">
        <v>3.415843733332216</v>
      </c>
      <c r="AX5" s="6">
        <v>0.7688308972848471</v>
      </c>
      <c r="AY5" s="6">
        <v>0.50488625495484618</v>
      </c>
      <c r="AZ5" s="6">
        <v>0.42725707041478245</v>
      </c>
      <c r="BA5" s="6">
        <v>0.37668165509622581</v>
      </c>
      <c r="BB5" s="6">
        <v>0.35213655720856635</v>
      </c>
      <c r="BC5" s="5">
        <v>0.67655014199939711</v>
      </c>
      <c r="BD5" s="5">
        <v>0.58058424076630888</v>
      </c>
      <c r="BE5" s="5">
        <v>0.51252751765957538</v>
      </c>
      <c r="BF5" s="5">
        <v>0.47807200392907589</v>
      </c>
      <c r="BH5" s="1" t="s">
        <v>61</v>
      </c>
      <c r="BI5" s="7">
        <v>157.61543937123238</v>
      </c>
      <c r="BJ5" s="7">
        <v>1735.5226030307797</v>
      </c>
      <c r="BK5" s="8">
        <v>1332.2363912644846</v>
      </c>
      <c r="BL5" s="8">
        <v>1068.5081410680957</v>
      </c>
      <c r="BM5" s="8">
        <v>638.54775568500497</v>
      </c>
      <c r="BN5" s="8">
        <v>873.04033465381326</v>
      </c>
      <c r="BO5" s="8">
        <v>519.63293412609073</v>
      </c>
      <c r="BP5" s="8">
        <v>478.05725087420234</v>
      </c>
      <c r="BQ5" s="7">
        <v>453.31911213110925</v>
      </c>
      <c r="BR5" s="7">
        <v>715.67097254067141</v>
      </c>
      <c r="BS5" s="7">
        <v>533.67453203757248</v>
      </c>
      <c r="BT5" s="7">
        <v>513.82963458876418</v>
      </c>
      <c r="BU5" s="7">
        <v>475.67470783459896</v>
      </c>
      <c r="BV5" s="7">
        <v>464.43576138855752</v>
      </c>
      <c r="BW5" s="7">
        <v>256.92161866874937</v>
      </c>
      <c r="BX5" s="7">
        <v>153.98895197291466</v>
      </c>
      <c r="BY5" s="7">
        <v>200.32020184364831</v>
      </c>
      <c r="BZ5" s="7">
        <v>198.131252740164</v>
      </c>
      <c r="CA5" s="7">
        <v>202.9437237050706</v>
      </c>
      <c r="CB5" s="5">
        <v>9.4767844857865449E-3</v>
      </c>
      <c r="CC5" s="6">
        <v>1.6529716801683195E-2</v>
      </c>
      <c r="CD5" s="6">
        <v>4.7068101182998451E-2</v>
      </c>
      <c r="CE5" s="6">
        <v>4.7150558289177011E-2</v>
      </c>
      <c r="CF5" s="6">
        <v>4.8873641512850868E-2</v>
      </c>
      <c r="CG5" s="6">
        <v>3.4121895887883745E-2</v>
      </c>
      <c r="CH5" s="6">
        <v>3.2843360018725377E-2</v>
      </c>
      <c r="CI5" s="6">
        <v>1.4914025274626225E-2</v>
      </c>
      <c r="CJ5" s="6">
        <v>9.07791236996538E-3</v>
      </c>
      <c r="CK5" s="6">
        <v>4.3261773540688555E-3</v>
      </c>
      <c r="CL5" s="6">
        <v>2.7316584176186264E-3</v>
      </c>
      <c r="CM5" s="6">
        <v>2.953371213774883E-3</v>
      </c>
      <c r="CN5" s="5">
        <v>3.9802494840303574E-3</v>
      </c>
      <c r="CO5" s="8">
        <v>1.3884962113413861</v>
      </c>
      <c r="CP5" s="8">
        <v>7.9074409987437404</v>
      </c>
      <c r="CQ5" s="8">
        <v>11.881940688872657</v>
      </c>
      <c r="CR5" s="8">
        <v>16.421543548317892</v>
      </c>
      <c r="CS5" s="8">
        <v>14.331196272911074</v>
      </c>
      <c r="CT5" s="8">
        <v>16.553053449437495</v>
      </c>
      <c r="CU5" s="6">
        <v>0.18452373710733125</v>
      </c>
      <c r="CV5" s="6">
        <v>0.39192818989289585</v>
      </c>
      <c r="CW5" s="6">
        <v>0.30439387918704008</v>
      </c>
      <c r="CX5" s="6">
        <v>0.43504989099088326</v>
      </c>
      <c r="CY5" s="6">
        <v>0.21801557049164577</v>
      </c>
      <c r="CZ5" s="6">
        <v>0.16788836802786009</v>
      </c>
      <c r="DA5" s="6">
        <v>0.21976670589597813</v>
      </c>
      <c r="DB5" s="6">
        <v>6.4505010082755831E-2</v>
      </c>
      <c r="DC5" s="6">
        <v>5.1500655197721561E-2</v>
      </c>
      <c r="DD5" s="6">
        <v>5.353331989979189E-2</v>
      </c>
      <c r="DE5" s="6">
        <v>4.5398727922855105E-2</v>
      </c>
      <c r="DF5" s="5">
        <v>0.10200298568641358</v>
      </c>
      <c r="DG5" s="5">
        <v>0.13550034100283931</v>
      </c>
      <c r="DH5" s="5">
        <v>0.1282432161452649</v>
      </c>
      <c r="DI5" s="5">
        <v>0.11071365289245012</v>
      </c>
    </row>
    <row r="6" spans="1:113">
      <c r="A6" s="1" t="s">
        <v>62</v>
      </c>
      <c r="B6" s="5">
        <v>0.88457784449680876</v>
      </c>
      <c r="C6" s="6">
        <v>0.14096481603402888</v>
      </c>
      <c r="E6" s="1" t="s">
        <v>62</v>
      </c>
      <c r="F6" s="7">
        <v>2531.0523499999999</v>
      </c>
      <c r="G6" s="7">
        <v>19927.1325</v>
      </c>
      <c r="H6" s="8">
        <v>12492.344499999997</v>
      </c>
      <c r="I6" s="8">
        <v>9948.7004500000003</v>
      </c>
      <c r="J6" s="8">
        <v>8559.3276999999998</v>
      </c>
      <c r="K6" s="8">
        <v>8248.8589500000016</v>
      </c>
      <c r="L6" s="8">
        <v>7776.3683000000001</v>
      </c>
      <c r="M6" s="8">
        <v>6867.5711499999998</v>
      </c>
      <c r="N6" s="7">
        <v>4433.0992500000002</v>
      </c>
      <c r="O6" s="7">
        <v>5426.8482000000004</v>
      </c>
      <c r="P6" s="7">
        <v>5501.191350000001</v>
      </c>
      <c r="Q6" s="7">
        <v>5864.7370499999997</v>
      </c>
      <c r="R6" s="7">
        <v>5888.4271999999992</v>
      </c>
      <c r="S6" s="7">
        <v>5501.1334500000012</v>
      </c>
      <c r="T6" s="7">
        <v>2778.0558500000002</v>
      </c>
      <c r="U6" s="7">
        <v>2506.7695000000003</v>
      </c>
      <c r="V6" s="7">
        <v>2501.4362999999998</v>
      </c>
      <c r="W6" s="7">
        <v>2468.3178000000003</v>
      </c>
      <c r="X6" s="7">
        <v>2453.0491499999998</v>
      </c>
      <c r="Y6" s="5">
        <v>0.87315029456232951</v>
      </c>
      <c r="Z6" s="6">
        <v>0.64452582900011623</v>
      </c>
      <c r="AA6" s="6">
        <v>0.45406633089106352</v>
      </c>
      <c r="AB6" s="6">
        <v>0.35711653672748928</v>
      </c>
      <c r="AC6" s="6">
        <v>0.2884884338271036</v>
      </c>
      <c r="AD6" s="6">
        <v>0.24234403577165192</v>
      </c>
      <c r="AE6" s="6">
        <v>0.19898846925576186</v>
      </c>
      <c r="AF6" s="6">
        <v>0.79870316539199049</v>
      </c>
      <c r="AG6" s="6">
        <v>0.82631376512976762</v>
      </c>
      <c r="AH6" s="6">
        <v>0.82795408080090716</v>
      </c>
      <c r="AI6" s="6">
        <v>0.83093578767634368</v>
      </c>
      <c r="AJ6" s="6">
        <v>0.83399093431984661</v>
      </c>
      <c r="AK6" s="5">
        <v>0.36672312371617843</v>
      </c>
      <c r="AL6" s="8">
        <v>54.140169636009773</v>
      </c>
      <c r="AM6" s="8">
        <v>76.283143589698682</v>
      </c>
      <c r="AN6" s="8">
        <v>89.993367255327286</v>
      </c>
      <c r="AO6" s="8">
        <v>96.932113765906806</v>
      </c>
      <c r="AP6" s="8">
        <v>101.78449502409379</v>
      </c>
      <c r="AQ6" s="8">
        <v>100.29018850490399</v>
      </c>
      <c r="AR6" s="6">
        <v>0.59636326040616316</v>
      </c>
      <c r="AS6" s="6">
        <v>1.0121422713020833</v>
      </c>
      <c r="AT6" s="6">
        <v>1.3345367241034178</v>
      </c>
      <c r="AU6" s="6">
        <v>1.4338004230308381</v>
      </c>
      <c r="AV6" s="6">
        <v>1.594789383527345</v>
      </c>
      <c r="AW6" s="6">
        <v>1.9356432683029783</v>
      </c>
      <c r="AX6" s="6">
        <v>0.44228605438440671</v>
      </c>
      <c r="AY6" s="6">
        <v>0.38112584165554048</v>
      </c>
      <c r="AZ6" s="6">
        <v>0.3712178256944571</v>
      </c>
      <c r="BA6" s="6">
        <v>0.36518704286916148</v>
      </c>
      <c r="BB6" s="6">
        <v>0.34912854215526351</v>
      </c>
      <c r="BC6" s="5">
        <v>0.86359423736322882</v>
      </c>
      <c r="BD6" s="5">
        <v>0.84216387966990447</v>
      </c>
      <c r="BE6" s="5">
        <v>0.82831767764916664</v>
      </c>
      <c r="BF6" s="5">
        <v>0.79425648250589398</v>
      </c>
      <c r="BH6" s="1" t="s">
        <v>62</v>
      </c>
      <c r="BI6" s="7">
        <v>243.16969628588589</v>
      </c>
      <c r="BJ6" s="7">
        <v>828.05365569156618</v>
      </c>
      <c r="BK6" s="8">
        <v>735.94786794604852</v>
      </c>
      <c r="BL6" s="8">
        <v>1032.2393998380721</v>
      </c>
      <c r="BM6" s="8">
        <v>734.99817992907458</v>
      </c>
      <c r="BN6" s="8">
        <v>1014.7909064456218</v>
      </c>
      <c r="BO6" s="8">
        <v>1171.8543786771522</v>
      </c>
      <c r="BP6" s="8">
        <v>996.77937917613212</v>
      </c>
      <c r="BQ6" s="7">
        <v>260.38043077744942</v>
      </c>
      <c r="BR6" s="7">
        <v>545.95804892573938</v>
      </c>
      <c r="BS6" s="7">
        <v>501.59139841886935</v>
      </c>
      <c r="BT6" s="7">
        <v>685.89621118655327</v>
      </c>
      <c r="BU6" s="7">
        <v>862.57677205658013</v>
      </c>
      <c r="BV6" s="7">
        <v>803.32626907628344</v>
      </c>
      <c r="BW6" s="7">
        <v>144.11153664217881</v>
      </c>
      <c r="BX6" s="7">
        <v>181.99919256190833</v>
      </c>
      <c r="BY6" s="7">
        <v>184.01529531163084</v>
      </c>
      <c r="BZ6" s="7">
        <v>155.40387416234725</v>
      </c>
      <c r="CA6" s="7">
        <v>154.33877105410014</v>
      </c>
      <c r="CB6" s="5">
        <v>8.1137624966321278E-3</v>
      </c>
      <c r="CC6" s="6">
        <v>2.4118145268488739E-2</v>
      </c>
      <c r="CD6" s="6">
        <v>2.5747208562285587E-2</v>
      </c>
      <c r="CE6" s="6">
        <v>2.9631358482263385E-2</v>
      </c>
      <c r="CF6" s="6">
        <v>2.614327648523971E-2</v>
      </c>
      <c r="CG6" s="6">
        <v>2.6469991074766146E-2</v>
      </c>
      <c r="CH6" s="6">
        <v>2.2121227457505194E-2</v>
      </c>
      <c r="CI6" s="6">
        <v>1.5117142231956036E-2</v>
      </c>
      <c r="CJ6" s="6">
        <v>1.0810066698248844E-2</v>
      </c>
      <c r="CK6" s="6">
        <v>1.042056042808575E-2</v>
      </c>
      <c r="CL6" s="6">
        <v>9.4903023509807088E-3</v>
      </c>
      <c r="CM6" s="6">
        <v>9.0861480973816015E-3</v>
      </c>
      <c r="CN6" s="5">
        <v>3.4077802485854864E-3</v>
      </c>
      <c r="CO6" s="8">
        <v>2.0259242025530533</v>
      </c>
      <c r="CP6" s="8">
        <v>4.3255310384639776</v>
      </c>
      <c r="CQ6" s="8">
        <v>7.4671023375303767</v>
      </c>
      <c r="CR6" s="8">
        <v>8.7841408990405423</v>
      </c>
      <c r="CS6" s="8">
        <v>11.117396251401782</v>
      </c>
      <c r="CT6" s="8">
        <v>11.149098638582618</v>
      </c>
      <c r="CU6" s="6">
        <v>3.0259885552024097E-2</v>
      </c>
      <c r="CV6" s="6">
        <v>0.11857375729716486</v>
      </c>
      <c r="CW6" s="6">
        <v>0.10088140429124448</v>
      </c>
      <c r="CX6" s="6">
        <v>0.19983390830942546</v>
      </c>
      <c r="CY6" s="6">
        <v>0.29307291725480888</v>
      </c>
      <c r="CZ6" s="6">
        <v>0.32210570983857861</v>
      </c>
      <c r="DA6" s="6">
        <v>5.8203529059984688E-2</v>
      </c>
      <c r="DB6" s="6">
        <v>4.9200293887965922E-2</v>
      </c>
      <c r="DC6" s="6">
        <v>4.9470509126441992E-2</v>
      </c>
      <c r="DD6" s="6">
        <v>5.3736516996234926E-2</v>
      </c>
      <c r="DE6" s="6">
        <v>6.0231241457199734E-2</v>
      </c>
      <c r="DF6" s="5">
        <v>5.2599526407801953E-2</v>
      </c>
      <c r="DG6" s="5">
        <v>7.2033792369872285E-2</v>
      </c>
      <c r="DH6" s="5">
        <v>8.3220990027142283E-2</v>
      </c>
      <c r="DI6" s="5">
        <v>0.1226916772264337</v>
      </c>
    </row>
    <row r="7" spans="1:113">
      <c r="A7" s="1" t="s">
        <v>63</v>
      </c>
      <c r="B7" s="5">
        <v>1.2119821885379429</v>
      </c>
      <c r="C7" s="6">
        <v>5.6401367507850249E-2</v>
      </c>
      <c r="E7" s="1" t="s">
        <v>63</v>
      </c>
      <c r="F7" s="7">
        <v>2186.5281999999997</v>
      </c>
      <c r="G7" s="7">
        <v>18939.501250000001</v>
      </c>
      <c r="H7" s="8">
        <v>10658.450950000002</v>
      </c>
      <c r="I7" s="8">
        <v>7826.4787500000002</v>
      </c>
      <c r="J7" s="8">
        <v>6679.484449999999</v>
      </c>
      <c r="K7" s="8">
        <v>6172.3416999999999</v>
      </c>
      <c r="L7" s="8">
        <v>5647.9748500000005</v>
      </c>
      <c r="M7" s="8">
        <v>5179.0521499999995</v>
      </c>
      <c r="N7" s="7">
        <v>4179.0389500000001</v>
      </c>
      <c r="O7" s="7">
        <v>4457.0655999999999</v>
      </c>
      <c r="P7" s="7">
        <v>4461.0074999999997</v>
      </c>
      <c r="Q7" s="7">
        <v>4472.4779500000004</v>
      </c>
      <c r="R7" s="7">
        <v>4338.3284000000003</v>
      </c>
      <c r="S7" s="7">
        <v>4170.6976500000001</v>
      </c>
      <c r="T7" s="7">
        <v>2365.65265</v>
      </c>
      <c r="U7" s="7">
        <v>2157.6365500000002</v>
      </c>
      <c r="V7" s="7">
        <v>2130.7465999999999</v>
      </c>
      <c r="W7" s="7">
        <v>2158.8130000000001</v>
      </c>
      <c r="X7" s="7">
        <v>2151.6238999999996</v>
      </c>
      <c r="Y7" s="5">
        <v>0.88493459325428814</v>
      </c>
      <c r="Z7" s="6">
        <v>0.60551870756003656</v>
      </c>
      <c r="AA7" s="6">
        <v>0.42803437714235126</v>
      </c>
      <c r="AB7" s="6">
        <v>0.3298511236553342</v>
      </c>
      <c r="AC7" s="6">
        <v>0.27308191113121749</v>
      </c>
      <c r="AD7" s="6">
        <v>0.2308420441321386</v>
      </c>
      <c r="AE7" s="6">
        <v>0.19459165847942991</v>
      </c>
      <c r="AF7" s="6">
        <v>0.80968878858671267</v>
      </c>
      <c r="AG7" s="6">
        <v>0.84270227936060038</v>
      </c>
      <c r="AH7" s="6">
        <v>0.84841206640489975</v>
      </c>
      <c r="AI7" s="6">
        <v>0.84883274893902827</v>
      </c>
      <c r="AJ7" s="6">
        <v>0.8523604828061262</v>
      </c>
      <c r="AK7" s="5">
        <v>0.37167252916680094</v>
      </c>
      <c r="AL7" s="8">
        <v>50.863571435043077</v>
      </c>
      <c r="AM7" s="8">
        <v>71.909775359915017</v>
      </c>
      <c r="AN7" s="8">
        <v>83.122483161144203</v>
      </c>
      <c r="AO7" s="8">
        <v>91.755522140089084</v>
      </c>
      <c r="AP7" s="8">
        <v>96.953658535498221</v>
      </c>
      <c r="AQ7" s="8">
        <v>98.074195873632661</v>
      </c>
      <c r="AR7" s="6">
        <v>0.79190084528115778</v>
      </c>
      <c r="AS7" s="6">
        <v>1.4691044945363438</v>
      </c>
      <c r="AT7" s="6">
        <v>1.8724903214772062</v>
      </c>
      <c r="AU7" s="6">
        <v>2.1046298515109756</v>
      </c>
      <c r="AV7" s="6">
        <v>2.375377091732418</v>
      </c>
      <c r="AW7" s="6">
        <v>2.6688772102237368</v>
      </c>
      <c r="AX7" s="6">
        <v>0.53022123336101767</v>
      </c>
      <c r="AY7" s="6">
        <v>0.38572237287230005</v>
      </c>
      <c r="AZ7" s="6">
        <v>0.35198811320557066</v>
      </c>
      <c r="BA7" s="6">
        <v>0.3296288615385774</v>
      </c>
      <c r="BB7" s="6">
        <v>0.30258537794316404</v>
      </c>
      <c r="BC7" s="5">
        <v>0.72723638535511892</v>
      </c>
      <c r="BD7" s="5">
        <v>0.66418160214487765</v>
      </c>
      <c r="BE7" s="5">
        <v>0.62275102488393408</v>
      </c>
      <c r="BF7" s="5">
        <v>0.57180811031898848</v>
      </c>
      <c r="BH7" s="1" t="s">
        <v>63</v>
      </c>
      <c r="BI7" s="7">
        <v>310.37901318334735</v>
      </c>
      <c r="BJ7" s="7">
        <v>1354.7161310038662</v>
      </c>
      <c r="BK7" s="8">
        <v>1521.5290329442805</v>
      </c>
      <c r="BL7" s="8">
        <v>1594.5588808053039</v>
      </c>
      <c r="BM7" s="8">
        <v>1129.7839694862178</v>
      </c>
      <c r="BN7" s="8">
        <v>1006.1384004050705</v>
      </c>
      <c r="BO7" s="8">
        <v>748.19633533875685</v>
      </c>
      <c r="BP7" s="8">
        <v>561.85087510670519</v>
      </c>
      <c r="BQ7" s="7">
        <v>427.04957455700236</v>
      </c>
      <c r="BR7" s="7">
        <v>772.84062391479802</v>
      </c>
      <c r="BS7" s="7">
        <v>636.51044946810964</v>
      </c>
      <c r="BT7" s="7">
        <v>617.25482425073312</v>
      </c>
      <c r="BU7" s="7">
        <v>525.68309609296693</v>
      </c>
      <c r="BV7" s="7">
        <v>455.49954900135407</v>
      </c>
      <c r="BW7" s="7">
        <v>331.0112684748301</v>
      </c>
      <c r="BX7" s="7">
        <v>277.68026263453328</v>
      </c>
      <c r="BY7" s="7">
        <v>276.49298100144841</v>
      </c>
      <c r="BZ7" s="7">
        <v>250.89264451590932</v>
      </c>
      <c r="CA7" s="7">
        <v>245.14702499746272</v>
      </c>
      <c r="CB7" s="5">
        <v>9.7557825185277443E-3</v>
      </c>
      <c r="CC7" s="6">
        <v>3.2686019409083049E-2</v>
      </c>
      <c r="CD7" s="6">
        <v>2.8244995092484616E-2</v>
      </c>
      <c r="CE7" s="6">
        <v>3.0495221251017297E-2</v>
      </c>
      <c r="CF7" s="6">
        <v>3.4654757313911329E-2</v>
      </c>
      <c r="CG7" s="6">
        <v>2.6728142541874136E-2</v>
      </c>
      <c r="CH7" s="6">
        <v>2.2160992127280912E-2</v>
      </c>
      <c r="CI7" s="6">
        <v>1.1900231479879361E-2</v>
      </c>
      <c r="CJ7" s="6">
        <v>9.4086753211151813E-3</v>
      </c>
      <c r="CK7" s="6">
        <v>9.9772362275471101E-3</v>
      </c>
      <c r="CL7" s="6">
        <v>7.7425096860225242E-3</v>
      </c>
      <c r="CM7" s="6">
        <v>7.8107924606657508E-3</v>
      </c>
      <c r="CN7" s="5">
        <v>4.0974286577816505E-3</v>
      </c>
      <c r="CO7" s="8">
        <v>2.7456256303629778</v>
      </c>
      <c r="CP7" s="8">
        <v>4.7451591755374132</v>
      </c>
      <c r="CQ7" s="8">
        <v>7.6847957552563644</v>
      </c>
      <c r="CR7" s="8">
        <v>11.643998457474035</v>
      </c>
      <c r="CS7" s="8">
        <v>11.225819867587138</v>
      </c>
      <c r="CT7" s="8">
        <v>11.169140032149574</v>
      </c>
      <c r="CU7" s="6">
        <v>0.15156365522334808</v>
      </c>
      <c r="CV7" s="6">
        <v>0.33043211940481382</v>
      </c>
      <c r="CW7" s="6">
        <v>0.30085201712799919</v>
      </c>
      <c r="CX7" s="6">
        <v>0.30694312943901769</v>
      </c>
      <c r="CY7" s="6">
        <v>0.23276265997277662</v>
      </c>
      <c r="CZ7" s="6">
        <v>0.15136251717276084</v>
      </c>
      <c r="DA7" s="6">
        <v>4.1531311691474469E-2</v>
      </c>
      <c r="DB7" s="6">
        <v>3.2637829324282587E-2</v>
      </c>
      <c r="DC7" s="6">
        <v>2.6966452936897686E-2</v>
      </c>
      <c r="DD7" s="6">
        <v>2.0424273978071089E-2</v>
      </c>
      <c r="DE7" s="6">
        <v>2.0101182037804026E-2</v>
      </c>
      <c r="DF7" s="5">
        <v>7.4363991566754502E-3</v>
      </c>
      <c r="DG7" s="5">
        <v>1.9156625907784736E-2</v>
      </c>
      <c r="DH7" s="5">
        <v>2.9009943638271474E-2</v>
      </c>
      <c r="DI7" s="5">
        <v>3.3503222886034523E-2</v>
      </c>
    </row>
    <row r="8" spans="1:113">
      <c r="A8" s="1" t="s">
        <v>64</v>
      </c>
      <c r="B8" s="5">
        <v>0.84017572141676489</v>
      </c>
      <c r="C8" s="6">
        <v>0.11274820506441922</v>
      </c>
      <c r="E8" s="1" t="s">
        <v>64</v>
      </c>
      <c r="F8" s="7">
        <v>2355.5036</v>
      </c>
      <c r="G8" s="7">
        <v>20123.430625000001</v>
      </c>
      <c r="H8" s="8">
        <v>12436.8555</v>
      </c>
      <c r="I8" s="8">
        <v>9608.6439500000015</v>
      </c>
      <c r="J8" s="8">
        <v>7417.6057000000001</v>
      </c>
      <c r="K8" s="8">
        <v>6496.2489999999998</v>
      </c>
      <c r="L8" s="8">
        <v>5870.3816500000003</v>
      </c>
      <c r="M8" s="8">
        <v>5264.0643500000006</v>
      </c>
      <c r="N8" s="7">
        <v>4360.8400499999998</v>
      </c>
      <c r="O8" s="7">
        <v>5422.1636500000004</v>
      </c>
      <c r="P8" s="7">
        <v>4828.1474500000004</v>
      </c>
      <c r="Q8" s="7">
        <v>4591.0215500000004</v>
      </c>
      <c r="R8" s="7">
        <v>4433.8137500000003</v>
      </c>
      <c r="S8" s="7">
        <v>4155.8454499999998</v>
      </c>
      <c r="T8" s="7">
        <v>2589.9495999999999</v>
      </c>
      <c r="U8" s="7">
        <v>2314.6143999999999</v>
      </c>
      <c r="V8" s="7">
        <v>2321.7283500000003</v>
      </c>
      <c r="W8" s="7">
        <v>2320.6836999999996</v>
      </c>
      <c r="X8" s="7">
        <v>2378.3977</v>
      </c>
      <c r="Y8" s="5">
        <v>0.88290699051533805</v>
      </c>
      <c r="Z8" s="6">
        <v>0.64982998937101655</v>
      </c>
      <c r="AA8" s="6">
        <v>0.43672088458749569</v>
      </c>
      <c r="AB8" s="6">
        <v>0.34902189009626744</v>
      </c>
      <c r="AC8" s="6">
        <v>0.29276863504439071</v>
      </c>
      <c r="AD8" s="6">
        <v>0.243768983372254</v>
      </c>
      <c r="AE8" s="6">
        <v>0.20979935934897248</v>
      </c>
      <c r="AF8" s="6">
        <v>0.79242612981013538</v>
      </c>
      <c r="AG8" s="6">
        <v>0.83266863763725096</v>
      </c>
      <c r="AH8" s="6">
        <v>0.83740306749993487</v>
      </c>
      <c r="AI8" s="6">
        <v>0.84128553349302848</v>
      </c>
      <c r="AJ8" s="6">
        <v>0.84100919714089106</v>
      </c>
      <c r="AK8" s="5">
        <v>0.37082093601644195</v>
      </c>
      <c r="AL8" s="8">
        <v>54.585719107165389</v>
      </c>
      <c r="AM8" s="8">
        <v>73.369108610699271</v>
      </c>
      <c r="AN8" s="8">
        <v>87.953516304259395</v>
      </c>
      <c r="AO8" s="8">
        <v>98.370261374915273</v>
      </c>
      <c r="AP8" s="8">
        <v>102.38297301634668</v>
      </c>
      <c r="AQ8" s="8">
        <v>105.73887711188215</v>
      </c>
      <c r="AR8" s="6">
        <v>0.61958564489626955</v>
      </c>
      <c r="AS8" s="6">
        <v>1.1162158271073905</v>
      </c>
      <c r="AT8" s="6">
        <v>1.7308756632925868</v>
      </c>
      <c r="AU8" s="6">
        <v>2.1098611372054052</v>
      </c>
      <c r="AV8" s="6">
        <v>2.4468457993359909</v>
      </c>
      <c r="AW8" s="6">
        <v>2.8391651394912252</v>
      </c>
      <c r="AX8" s="6">
        <v>0.62611599686165431</v>
      </c>
      <c r="AY8" s="6">
        <v>0.46208572370343881</v>
      </c>
      <c r="AZ8" s="6">
        <v>0.4140264519389355</v>
      </c>
      <c r="BA8" s="6">
        <v>0.38044577858563466</v>
      </c>
      <c r="BB8" s="6">
        <v>0.35028602237710194</v>
      </c>
      <c r="BC8" s="5">
        <v>0.74956612994446092</v>
      </c>
      <c r="BD8" s="5">
        <v>0.67855823286408579</v>
      </c>
      <c r="BE8" s="5">
        <v>0.62523735336288189</v>
      </c>
      <c r="BF8" s="5">
        <v>0.57562027812839256</v>
      </c>
      <c r="BH8" s="1" t="s">
        <v>64</v>
      </c>
      <c r="BI8" s="7">
        <v>166.22243869056899</v>
      </c>
      <c r="BJ8" s="7">
        <v>687.24155046150224</v>
      </c>
      <c r="BK8" s="8">
        <v>661.6734551491387</v>
      </c>
      <c r="BL8" s="8">
        <v>1092.9081654926904</v>
      </c>
      <c r="BM8" s="8">
        <v>663.18616005829494</v>
      </c>
      <c r="BN8" s="8">
        <v>427.45902612618568</v>
      </c>
      <c r="BO8" s="8">
        <v>461.40779837872583</v>
      </c>
      <c r="BP8" s="8">
        <v>370.16089544104591</v>
      </c>
      <c r="BQ8" s="7">
        <v>409.88376495803118</v>
      </c>
      <c r="BR8" s="7">
        <v>767.09850492098155</v>
      </c>
      <c r="BS8" s="7">
        <v>446.4203782653708</v>
      </c>
      <c r="BT8" s="7">
        <v>256.54368052464304</v>
      </c>
      <c r="BU8" s="7">
        <v>278.59491707348712</v>
      </c>
      <c r="BV8" s="7">
        <v>234.86426780960861</v>
      </c>
      <c r="BW8" s="7">
        <v>418.553231495256</v>
      </c>
      <c r="BX8" s="7">
        <v>291.69787024883686</v>
      </c>
      <c r="BY8" s="7">
        <v>240.91795154203436</v>
      </c>
      <c r="BZ8" s="7">
        <v>219.17794390862738</v>
      </c>
      <c r="CA8" s="7">
        <v>252.25914697847276</v>
      </c>
      <c r="CB8" s="5">
        <v>8.1494051633890889E-3</v>
      </c>
      <c r="CC8" s="6">
        <v>1.5934502446559706E-2</v>
      </c>
      <c r="CD8" s="6">
        <v>2.8901656506905557E-2</v>
      </c>
      <c r="CE8" s="6">
        <v>2.0566864906998286E-2</v>
      </c>
      <c r="CF8" s="6">
        <v>1.9676547803861428E-2</v>
      </c>
      <c r="CG8" s="6">
        <v>2.6020746455675103E-2</v>
      </c>
      <c r="CH8" s="6">
        <v>2.0540436829133299E-2</v>
      </c>
      <c r="CI8" s="6">
        <v>2.0783479030250945E-2</v>
      </c>
      <c r="CJ8" s="6">
        <v>1.0169371668058808E-2</v>
      </c>
      <c r="CK8" s="6">
        <v>8.2296195864549303E-3</v>
      </c>
      <c r="CL8" s="6">
        <v>7.1114365002622046E-3</v>
      </c>
      <c r="CM8" s="6">
        <v>8.3448177554822367E-3</v>
      </c>
      <c r="CN8" s="5">
        <v>3.4227501686234108E-3</v>
      </c>
      <c r="CO8" s="8">
        <v>1.3384982055110157</v>
      </c>
      <c r="CP8" s="8">
        <v>4.8554782931601332</v>
      </c>
      <c r="CQ8" s="8">
        <v>5.1828499565635697</v>
      </c>
      <c r="CR8" s="8">
        <v>6.6113200620974384</v>
      </c>
      <c r="CS8" s="8">
        <v>10.928713511383544</v>
      </c>
      <c r="CT8" s="8">
        <v>10.352380161883181</v>
      </c>
      <c r="CU8" s="6">
        <v>4.8486198150999207E-2</v>
      </c>
      <c r="CV8" s="6">
        <v>0.26361715027579358</v>
      </c>
      <c r="CW8" s="6">
        <v>0.27863523981467725</v>
      </c>
      <c r="CX8" s="6">
        <v>0.26258019377789832</v>
      </c>
      <c r="CY8" s="6">
        <v>0.33455174669439702</v>
      </c>
      <c r="CZ8" s="6">
        <v>0.33122077462339511</v>
      </c>
      <c r="DA8" s="6">
        <v>0.14326963863485187</v>
      </c>
      <c r="DB8" s="6">
        <v>6.9223433764700221E-2</v>
      </c>
      <c r="DC8" s="6">
        <v>6.0800273239780385E-2</v>
      </c>
      <c r="DD8" s="6">
        <v>6.6371262760284142E-2</v>
      </c>
      <c r="DE8" s="6">
        <v>6.8716363773578884E-2</v>
      </c>
      <c r="DF8" s="5">
        <v>8.8446262737253867E-2</v>
      </c>
      <c r="DG8" s="5">
        <v>0.12874009754484511</v>
      </c>
      <c r="DH8" s="5">
        <v>0.1385866620212263</v>
      </c>
      <c r="DI8" s="5">
        <v>0.13627721312843194</v>
      </c>
    </row>
    <row r="9" spans="1:113">
      <c r="A9" s="1" t="s">
        <v>65</v>
      </c>
      <c r="B9" s="5">
        <v>0.9292014392420842</v>
      </c>
      <c r="C9" s="6">
        <v>0.11806517799631991</v>
      </c>
      <c r="E9" s="1" t="s">
        <v>65</v>
      </c>
      <c r="F9" s="7">
        <v>2305.1158</v>
      </c>
      <c r="G9" s="7">
        <v>20277.715</v>
      </c>
      <c r="H9" s="8">
        <v>12571.37</v>
      </c>
      <c r="I9" s="8">
        <v>9124.0917500000014</v>
      </c>
      <c r="J9" s="8">
        <v>7134.1572500000002</v>
      </c>
      <c r="K9" s="8">
        <v>6310.4298499999995</v>
      </c>
      <c r="L9" s="8">
        <v>5537.7338499999996</v>
      </c>
      <c r="M9" s="8">
        <v>4879.4832500000011</v>
      </c>
      <c r="N9" s="7">
        <v>4066.7854999999995</v>
      </c>
      <c r="O9" s="7">
        <v>4569.5937999999996</v>
      </c>
      <c r="P9" s="7">
        <v>4298.97415</v>
      </c>
      <c r="Q9" s="7">
        <v>4219.3333499999999</v>
      </c>
      <c r="R9" s="7">
        <v>3987.8038499999998</v>
      </c>
      <c r="S9" s="7">
        <v>3744.2658999999994</v>
      </c>
      <c r="T9" s="7">
        <v>2330.2656499999994</v>
      </c>
      <c r="U9" s="7">
        <v>2121.2542499999995</v>
      </c>
      <c r="V9" s="7">
        <v>2096.3126999999999</v>
      </c>
      <c r="W9" s="7">
        <v>2081.1697499999996</v>
      </c>
      <c r="X9" s="7">
        <v>2099.4917500000001</v>
      </c>
      <c r="Y9" s="5">
        <v>0.88616250706034838</v>
      </c>
      <c r="Z9" s="6">
        <v>0.67654228052752707</v>
      </c>
      <c r="AA9" s="6">
        <v>0.499366895773938</v>
      </c>
      <c r="AB9" s="6">
        <v>0.39717908712527478</v>
      </c>
      <c r="AC9" s="6">
        <v>0.33082515265765705</v>
      </c>
      <c r="AD9" s="6">
        <v>0.27952346908542464</v>
      </c>
      <c r="AE9" s="6">
        <v>0.23249134256553278</v>
      </c>
      <c r="AF9" s="6">
        <v>0.79411735759429003</v>
      </c>
      <c r="AG9" s="6">
        <v>0.8336949025671393</v>
      </c>
      <c r="AH9" s="6">
        <v>0.8416867941324595</v>
      </c>
      <c r="AI9" s="6">
        <v>0.84824410562352259</v>
      </c>
      <c r="AJ9" s="6">
        <v>0.8505178743350017</v>
      </c>
      <c r="AK9" s="5">
        <v>0.3721882529653463</v>
      </c>
      <c r="AL9" s="8">
        <v>56.829551564312268</v>
      </c>
      <c r="AM9" s="8">
        <v>83.893638490021601</v>
      </c>
      <c r="AN9" s="8">
        <v>100.08912995556925</v>
      </c>
      <c r="AO9" s="8">
        <v>111.15725129297277</v>
      </c>
      <c r="AP9" s="8">
        <v>117.39985701587833</v>
      </c>
      <c r="AQ9" s="8">
        <v>117.17563665302852</v>
      </c>
      <c r="AR9" s="6">
        <v>0.61519448286735123</v>
      </c>
      <c r="AS9" s="6">
        <v>1.2234315654846841</v>
      </c>
      <c r="AT9" s="6">
        <v>1.8426452144241106</v>
      </c>
      <c r="AU9" s="6">
        <v>2.2161304791370307</v>
      </c>
      <c r="AV9" s="6">
        <v>2.6662629715671731</v>
      </c>
      <c r="AW9" s="6">
        <v>3.1611800349577841</v>
      </c>
      <c r="AX9" s="6">
        <v>0.80863974087986046</v>
      </c>
      <c r="AY9" s="6">
        <v>0.60443414658801764</v>
      </c>
      <c r="AZ9" s="6">
        <v>0.54617108531419434</v>
      </c>
      <c r="BA9" s="6">
        <v>0.49424981707432714</v>
      </c>
      <c r="BB9" s="6">
        <v>0.45714833766024726</v>
      </c>
      <c r="BC9" s="5">
        <v>0.73562764707081696</v>
      </c>
      <c r="BD9" s="5">
        <v>0.66193718646641819</v>
      </c>
      <c r="BE9" s="5">
        <v>0.59681928343241775</v>
      </c>
      <c r="BF9" s="5">
        <v>0.55104518455887819</v>
      </c>
      <c r="BH9" s="1" t="s">
        <v>65</v>
      </c>
      <c r="BI9" s="7">
        <v>178.55194254729741</v>
      </c>
      <c r="BJ9" s="7">
        <v>436.22758497810975</v>
      </c>
      <c r="BK9" s="8">
        <v>667.09845846621556</v>
      </c>
      <c r="BL9" s="8">
        <v>253.36534621142667</v>
      </c>
      <c r="BM9" s="8">
        <v>188.30859775212065</v>
      </c>
      <c r="BN9" s="8">
        <v>271.21915595844246</v>
      </c>
      <c r="BO9" s="8">
        <v>274.0977620402561</v>
      </c>
      <c r="BP9" s="8">
        <v>256.22295010152806</v>
      </c>
      <c r="BQ9" s="7">
        <v>350.62354714865717</v>
      </c>
      <c r="BR9" s="7">
        <v>471.12555835295814</v>
      </c>
      <c r="BS9" s="7">
        <v>289.68482555487219</v>
      </c>
      <c r="BT9" s="7">
        <v>253.39419990638447</v>
      </c>
      <c r="BU9" s="7">
        <v>257.35331771354731</v>
      </c>
      <c r="BV9" s="7">
        <v>268.31876607073156</v>
      </c>
      <c r="BW9" s="7">
        <v>306.27721876180482</v>
      </c>
      <c r="BX9" s="7">
        <v>251.36762188966281</v>
      </c>
      <c r="BY9" s="7">
        <v>255.48577079660106</v>
      </c>
      <c r="BZ9" s="7">
        <v>268.77171248767661</v>
      </c>
      <c r="CA9" s="7">
        <v>259.50143012124016</v>
      </c>
      <c r="CB9" s="5">
        <v>1.1082480043783798E-2</v>
      </c>
      <c r="CC9" s="6">
        <v>2.0305089173082439E-2</v>
      </c>
      <c r="CD9" s="6">
        <v>4.5990342089883028E-2</v>
      </c>
      <c r="CE9" s="6">
        <v>4.1397145428922658E-2</v>
      </c>
      <c r="CF9" s="6">
        <v>4.0862442358409592E-2</v>
      </c>
      <c r="CG9" s="6">
        <v>3.8530016554862538E-2</v>
      </c>
      <c r="CH9" s="6">
        <v>4.0244967482138468E-2</v>
      </c>
      <c r="CI9" s="6">
        <v>8.6591476802688853E-3</v>
      </c>
      <c r="CJ9" s="6">
        <v>1.1141335634419108E-2</v>
      </c>
      <c r="CK9" s="6">
        <v>1.182427477117653E-2</v>
      </c>
      <c r="CL9" s="6">
        <v>1.1127605147780649E-2</v>
      </c>
      <c r="CM9" s="6">
        <v>1.2660144289037778E-2</v>
      </c>
      <c r="CN9" s="5">
        <v>4.6546416183892098E-3</v>
      </c>
      <c r="CO9" s="8">
        <v>1.7056274905389217</v>
      </c>
      <c r="CP9" s="8">
        <v>7.7263774711003466</v>
      </c>
      <c r="CQ9" s="8">
        <v>10.432080648088515</v>
      </c>
      <c r="CR9" s="8">
        <v>13.729780632425406</v>
      </c>
      <c r="CS9" s="8">
        <v>16.182606953042388</v>
      </c>
      <c r="CT9" s="8">
        <v>20.283463610997785</v>
      </c>
      <c r="CU9" s="6">
        <v>5.585339286239413E-2</v>
      </c>
      <c r="CV9" s="6">
        <v>6.6929945715176992E-2</v>
      </c>
      <c r="CW9" s="6">
        <v>1.9218366165542639E-2</v>
      </c>
      <c r="CX9" s="6">
        <v>9.6839178064104262E-2</v>
      </c>
      <c r="CY9" s="6">
        <v>0.1319798303030229</v>
      </c>
      <c r="CZ9" s="6">
        <v>0.14104036536819431</v>
      </c>
      <c r="DA9" s="6">
        <v>0.18802435002778384</v>
      </c>
      <c r="DB9" s="6">
        <v>0.20348154843203825</v>
      </c>
      <c r="DC9" s="6">
        <v>0.20661423665210946</v>
      </c>
      <c r="DD9" s="6">
        <v>0.20216766912794723</v>
      </c>
      <c r="DE9" s="6">
        <v>0.1972937858389836</v>
      </c>
      <c r="DF9" s="5">
        <v>7.218532900046265E-2</v>
      </c>
      <c r="DG9" s="5">
        <v>9.4349009254521055E-2</v>
      </c>
      <c r="DH9" s="5">
        <v>0.10341119275027016</v>
      </c>
      <c r="DI9" s="5">
        <v>0.10828820721204002</v>
      </c>
    </row>
    <row r="10" spans="1:113">
      <c r="A10" s="1" t="s">
        <v>66</v>
      </c>
      <c r="B10" s="5">
        <v>0.8736519098500316</v>
      </c>
      <c r="C10" s="6">
        <v>8.2545838162578045E-2</v>
      </c>
      <c r="E10" s="1" t="s">
        <v>66</v>
      </c>
      <c r="F10" s="7">
        <v>2185.1050500000001</v>
      </c>
      <c r="G10" s="7">
        <v>18380.633125</v>
      </c>
      <c r="H10" s="8">
        <v>10241.957750000001</v>
      </c>
      <c r="I10" s="8">
        <v>7752.8803999999991</v>
      </c>
      <c r="J10" s="8">
        <v>6505.7866999999987</v>
      </c>
      <c r="K10" s="8">
        <v>6002.6556999999993</v>
      </c>
      <c r="L10" s="8">
        <v>5449.1309500000007</v>
      </c>
      <c r="M10" s="8">
        <v>4931.8569499999994</v>
      </c>
      <c r="N10" s="7">
        <v>3774.1467499999999</v>
      </c>
      <c r="O10" s="7">
        <v>4179.8472499999998</v>
      </c>
      <c r="P10" s="7">
        <v>4160.5945499999998</v>
      </c>
      <c r="Q10" s="7">
        <v>4206.3355000000001</v>
      </c>
      <c r="R10" s="7">
        <v>4077.0627500000005</v>
      </c>
      <c r="S10" s="7">
        <v>3897.8538000000003</v>
      </c>
      <c r="T10" s="7">
        <v>2194.7039</v>
      </c>
      <c r="U10" s="7">
        <v>2107.1567500000001</v>
      </c>
      <c r="V10" s="7">
        <v>2114.3820500000002</v>
      </c>
      <c r="W10" s="7">
        <v>2119.884</v>
      </c>
      <c r="X10" s="7">
        <v>2134.8589999999999</v>
      </c>
      <c r="Y10" s="5">
        <v>0.88135986219471119</v>
      </c>
      <c r="Z10" s="6">
        <v>0.62927410661303984</v>
      </c>
      <c r="AA10" s="6">
        <v>0.45779409466958609</v>
      </c>
      <c r="AB10" s="6">
        <v>0.35805194547056379</v>
      </c>
      <c r="AC10" s="6">
        <v>0.29700297050929597</v>
      </c>
      <c r="AD10" s="6">
        <v>0.24978981271440265</v>
      </c>
      <c r="AE10" s="6">
        <v>0.20859039300075319</v>
      </c>
      <c r="AF10" s="6">
        <v>0.80065619022145607</v>
      </c>
      <c r="AG10" s="6">
        <v>0.83360773902242147</v>
      </c>
      <c r="AH10" s="6">
        <v>0.84317152633797754</v>
      </c>
      <c r="AI10" s="6">
        <v>0.84713419082418517</v>
      </c>
      <c r="AJ10" s="6">
        <v>0.84922734945377476</v>
      </c>
      <c r="AK10" s="5">
        <v>0.37017114212177865</v>
      </c>
      <c r="AL10" s="8">
        <v>52.859024955495336</v>
      </c>
      <c r="AM10" s="8">
        <v>76.909407904490479</v>
      </c>
      <c r="AN10" s="8">
        <v>90.229090258582076</v>
      </c>
      <c r="AO10" s="8">
        <v>99.792998091123451</v>
      </c>
      <c r="AP10" s="8">
        <v>104.9117213400491</v>
      </c>
      <c r="AQ10" s="8">
        <v>105.12955807237961</v>
      </c>
      <c r="AR10" s="6">
        <v>0.80509337248441948</v>
      </c>
      <c r="AS10" s="6">
        <v>1.427774695258673</v>
      </c>
      <c r="AT10" s="6">
        <v>1.8792747472079872</v>
      </c>
      <c r="AU10" s="6">
        <v>2.1319588878507663</v>
      </c>
      <c r="AV10" s="6">
        <v>2.4384751569985137</v>
      </c>
      <c r="AW10" s="6">
        <v>2.7597525763300812</v>
      </c>
      <c r="AX10" s="6">
        <v>0.67027602375458128</v>
      </c>
      <c r="AY10" s="6">
        <v>0.45242540258872249</v>
      </c>
      <c r="AZ10" s="6">
        <v>0.36483885013805489</v>
      </c>
      <c r="BA10" s="6">
        <v>0.32627058656021762</v>
      </c>
      <c r="BB10" s="6">
        <v>0.29870234408177831</v>
      </c>
      <c r="BC10" s="5">
        <v>0.68391200772417882</v>
      </c>
      <c r="BD10" s="5">
        <v>0.55995721570186852</v>
      </c>
      <c r="BE10" s="5">
        <v>0.50183238344402459</v>
      </c>
      <c r="BF10" s="5">
        <v>0.45783012914100596</v>
      </c>
      <c r="BH10" s="1" t="s">
        <v>66</v>
      </c>
      <c r="BI10" s="7">
        <v>241.14002433100279</v>
      </c>
      <c r="BJ10" s="7">
        <v>824.3845849591255</v>
      </c>
      <c r="BK10" s="8">
        <v>1053.9107571100874</v>
      </c>
      <c r="BL10" s="8">
        <v>1532.1086849184637</v>
      </c>
      <c r="BM10" s="8">
        <v>1146.7246784515883</v>
      </c>
      <c r="BN10" s="8">
        <v>1152.2366773005956</v>
      </c>
      <c r="BO10" s="8">
        <v>961.23022198317187</v>
      </c>
      <c r="BP10" s="8">
        <v>602.52014975504449</v>
      </c>
      <c r="BQ10" s="7">
        <v>227.34510865849575</v>
      </c>
      <c r="BR10" s="7">
        <v>651.92193094088691</v>
      </c>
      <c r="BS10" s="7">
        <v>608.90085624486028</v>
      </c>
      <c r="BT10" s="7">
        <v>705.65142454643239</v>
      </c>
      <c r="BU10" s="7">
        <v>638.02626672824283</v>
      </c>
      <c r="BV10" s="7">
        <v>418.03328777614479</v>
      </c>
      <c r="BW10" s="7">
        <v>115.12347937022513</v>
      </c>
      <c r="BX10" s="7">
        <v>192.73011900301577</v>
      </c>
      <c r="BY10" s="7">
        <v>187.01310562833996</v>
      </c>
      <c r="BZ10" s="7">
        <v>166.85501816351427</v>
      </c>
      <c r="CA10" s="7">
        <v>136.41268547472677</v>
      </c>
      <c r="CB10" s="5">
        <v>8.1764966476223916E-3</v>
      </c>
      <c r="CC10" s="6">
        <v>3.4912741158508107E-2</v>
      </c>
      <c r="CD10" s="6">
        <v>2.5867635852958731E-2</v>
      </c>
      <c r="CE10" s="6">
        <v>2.6400355318146114E-2</v>
      </c>
      <c r="CF10" s="6">
        <v>2.3934882315710795E-2</v>
      </c>
      <c r="CG10" s="6">
        <v>2.7718389414965475E-2</v>
      </c>
      <c r="CH10" s="6">
        <v>1.5253264916327626E-2</v>
      </c>
      <c r="CI10" s="6">
        <v>1.4185654770909032E-2</v>
      </c>
      <c r="CJ10" s="6">
        <v>1.226508285713437E-2</v>
      </c>
      <c r="CK10" s="6">
        <v>8.5390790269219141E-3</v>
      </c>
      <c r="CL10" s="6">
        <v>8.3468407210163763E-3</v>
      </c>
      <c r="CM10" s="6">
        <v>5.7503473179398587E-3</v>
      </c>
      <c r="CN10" s="5">
        <v>3.434128592001397E-3</v>
      </c>
      <c r="CO10" s="8">
        <v>2.9326702573146832</v>
      </c>
      <c r="CP10" s="8">
        <v>4.3457628232970711</v>
      </c>
      <c r="CQ10" s="8">
        <v>6.6528895401728194</v>
      </c>
      <c r="CR10" s="8">
        <v>8.042120458078827</v>
      </c>
      <c r="CS10" s="8">
        <v>11.641723554285502</v>
      </c>
      <c r="CT10" s="8">
        <v>7.6876455178291305</v>
      </c>
      <c r="CU10" s="6">
        <v>0.14774472505512218</v>
      </c>
      <c r="CV10" s="6">
        <v>0.38977028410732645</v>
      </c>
      <c r="CW10" s="6">
        <v>0.41782817096288932</v>
      </c>
      <c r="CX10" s="6">
        <v>0.49695706543896934</v>
      </c>
      <c r="CY10" s="6">
        <v>0.50822667038465763</v>
      </c>
      <c r="CZ10" s="6">
        <v>0.38040730141593176</v>
      </c>
      <c r="DA10" s="6">
        <v>0.1233888182928906</v>
      </c>
      <c r="DB10" s="6">
        <v>4.5637842134695128E-2</v>
      </c>
      <c r="DC10" s="6">
        <v>1.9030372192794479E-2</v>
      </c>
      <c r="DD10" s="6">
        <v>3.1653388157636381E-2</v>
      </c>
      <c r="DE10" s="6">
        <v>3.325671667669499E-2</v>
      </c>
      <c r="DF10" s="5">
        <v>7.2331108047506851E-2</v>
      </c>
      <c r="DG10" s="5">
        <v>0.11986029936062517</v>
      </c>
      <c r="DH10" s="5">
        <v>0.12663375061203824</v>
      </c>
      <c r="DI10" s="5">
        <v>0.10947466633573391</v>
      </c>
    </row>
    <row r="11" spans="1:113">
      <c r="A11" s="1" t="s">
        <v>67</v>
      </c>
      <c r="B11" s="5">
        <v>1.3380597152136593</v>
      </c>
      <c r="C11" s="6">
        <v>0.12844704276129326</v>
      </c>
      <c r="E11" s="1" t="s">
        <v>67</v>
      </c>
      <c r="F11" s="7">
        <v>2388.1442000000002</v>
      </c>
      <c r="G11" s="7">
        <v>19655.524166666666</v>
      </c>
      <c r="H11" s="8">
        <v>10928.529733333335</v>
      </c>
      <c r="I11" s="8">
        <v>7600.9951333333338</v>
      </c>
      <c r="J11" s="8">
        <v>6126.572266666667</v>
      </c>
      <c r="K11" s="8">
        <v>5791.0790000000006</v>
      </c>
      <c r="L11" s="8">
        <v>5148.288333333333</v>
      </c>
      <c r="M11" s="8">
        <v>4594.5475999999999</v>
      </c>
      <c r="N11" s="7">
        <v>4324.3517999999995</v>
      </c>
      <c r="O11" s="7">
        <v>4315.6728000000003</v>
      </c>
      <c r="P11" s="7">
        <v>4042.5359333333331</v>
      </c>
      <c r="Q11" s="7">
        <v>4003.7901999999995</v>
      </c>
      <c r="R11" s="7">
        <v>3943.8692666666661</v>
      </c>
      <c r="S11" s="7">
        <v>3699.0436666666665</v>
      </c>
      <c r="T11" s="7">
        <v>2344.0489333333335</v>
      </c>
      <c r="U11" s="7">
        <v>2177.8458000000001</v>
      </c>
      <c r="V11" s="7">
        <v>2181.2227333333335</v>
      </c>
      <c r="W11" s="7">
        <v>2206.3049333333333</v>
      </c>
      <c r="X11" s="7">
        <v>2156.9373999999998</v>
      </c>
      <c r="Y11" s="5">
        <v>0.87876080981970028</v>
      </c>
      <c r="Z11" s="6">
        <v>0.60075400281226832</v>
      </c>
      <c r="AA11" s="6">
        <v>0.42791617030775791</v>
      </c>
      <c r="AB11" s="6">
        <v>0.33723560867422614</v>
      </c>
      <c r="AC11" s="6">
        <v>0.29668914025039528</v>
      </c>
      <c r="AD11" s="6">
        <v>0.23123399671381661</v>
      </c>
      <c r="AE11" s="6">
        <v>0.19438216198376776</v>
      </c>
      <c r="AF11" s="6">
        <v>0.80131528164828991</v>
      </c>
      <c r="AG11" s="6">
        <v>0.83704902745216625</v>
      </c>
      <c r="AH11" s="6">
        <v>0.84318165571744963</v>
      </c>
      <c r="AI11" s="6">
        <v>0.8442488400232655</v>
      </c>
      <c r="AJ11" s="6">
        <v>0.84949830295339346</v>
      </c>
      <c r="AK11" s="5">
        <v>0.36907954012427413</v>
      </c>
      <c r="AL11" s="8">
        <v>50.463336236230539</v>
      </c>
      <c r="AM11" s="8">
        <v>71.889916611703327</v>
      </c>
      <c r="AN11" s="8">
        <v>84.983373385904997</v>
      </c>
      <c r="AO11" s="8">
        <v>99.687551124132824</v>
      </c>
      <c r="AP11" s="8">
        <v>97.118278619802993</v>
      </c>
      <c r="AQ11" s="8">
        <v>97.968609639818951</v>
      </c>
      <c r="AR11" s="6">
        <v>0.81996587874854354</v>
      </c>
      <c r="AS11" s="6">
        <v>1.6936623081991915</v>
      </c>
      <c r="AT11" s="6">
        <v>2.3237193424746145</v>
      </c>
      <c r="AU11" s="6">
        <v>2.587067374541371</v>
      </c>
      <c r="AV11" s="6">
        <v>2.9384193372266352</v>
      </c>
      <c r="AW11" s="6">
        <v>3.3344734048073996</v>
      </c>
      <c r="AX11" s="6">
        <v>0.66757788443375821</v>
      </c>
      <c r="AY11" s="6">
        <v>0.47636375345428372</v>
      </c>
      <c r="AZ11" s="6">
        <v>0.41815871053433235</v>
      </c>
      <c r="BA11" s="6">
        <v>0.39031074384874881</v>
      </c>
      <c r="BB11" s="6">
        <v>0.37404790091508033</v>
      </c>
      <c r="BC11" s="5">
        <v>0.72109527154886699</v>
      </c>
      <c r="BD11" s="5">
        <v>0.63615002585758462</v>
      </c>
      <c r="BE11" s="5">
        <v>0.59489236826639791</v>
      </c>
      <c r="BF11" s="5">
        <v>0.56930520998420164</v>
      </c>
      <c r="BH11" s="1" t="s">
        <v>67</v>
      </c>
      <c r="BI11" s="7">
        <v>298.35146663698646</v>
      </c>
      <c r="BJ11" s="7">
        <v>1672.9366628221719</v>
      </c>
      <c r="BK11" s="8">
        <v>1953.5237806853997</v>
      </c>
      <c r="BL11" s="8">
        <v>2231.3613445300675</v>
      </c>
      <c r="BM11" s="8">
        <v>1690.8549262093688</v>
      </c>
      <c r="BN11" s="8">
        <v>1961.3430069946123</v>
      </c>
      <c r="BO11" s="8">
        <v>1347.8928369764487</v>
      </c>
      <c r="BP11" s="8">
        <v>851.35475787965049</v>
      </c>
      <c r="BQ11" s="7">
        <v>546.32257056933247</v>
      </c>
      <c r="BR11" s="7">
        <v>1084.8186048382984</v>
      </c>
      <c r="BS11" s="7">
        <v>1006.1900087396289</v>
      </c>
      <c r="BT11" s="7">
        <v>1024.0527981558027</v>
      </c>
      <c r="BU11" s="7">
        <v>942.23465349583796</v>
      </c>
      <c r="BV11" s="7">
        <v>666.74686295764116</v>
      </c>
      <c r="BW11" s="7">
        <v>254.94431190142933</v>
      </c>
      <c r="BX11" s="7">
        <v>334.6330380074271</v>
      </c>
      <c r="BY11" s="7">
        <v>319.82172910121682</v>
      </c>
      <c r="BZ11" s="7">
        <v>272.26762213691802</v>
      </c>
      <c r="CA11" s="7">
        <v>278.16236915823271</v>
      </c>
      <c r="CB11" s="5">
        <v>6.0650430465807948E-3</v>
      </c>
      <c r="CC11" s="6">
        <v>4.1213427631594815E-2</v>
      </c>
      <c r="CD11" s="6">
        <v>2.9124228219366079E-2</v>
      </c>
      <c r="CE11" s="6">
        <v>2.9848130232114422E-2</v>
      </c>
      <c r="CF11" s="6">
        <v>6.1144073558904229E-2</v>
      </c>
      <c r="CG11" s="6">
        <v>3.1954310122388314E-2</v>
      </c>
      <c r="CH11" s="6">
        <v>3.0483014035550957E-2</v>
      </c>
      <c r="CI11" s="6">
        <v>1.3994591856843031E-2</v>
      </c>
      <c r="CJ11" s="6">
        <v>1.2635051705176788E-2</v>
      </c>
      <c r="CK11" s="6">
        <v>1.0700046707958863E-2</v>
      </c>
      <c r="CL11" s="6">
        <v>7.9764314614679133E-3</v>
      </c>
      <c r="CM11" s="6">
        <v>9.9358499169494886E-3</v>
      </c>
      <c r="CN11" s="5">
        <v>2.5473180795639221E-3</v>
      </c>
      <c r="CO11" s="8">
        <v>3.4619279210539626</v>
      </c>
      <c r="CP11" s="8">
        <v>4.8928703408535004</v>
      </c>
      <c r="CQ11" s="8">
        <v>7.5217288184928384</v>
      </c>
      <c r="CR11" s="8">
        <v>20.544408715791718</v>
      </c>
      <c r="CS11" s="8">
        <v>13.420810251402919</v>
      </c>
      <c r="CT11" s="8">
        <v>15.363439073917649</v>
      </c>
      <c r="CU11" s="6">
        <v>0.18362849828362934</v>
      </c>
      <c r="CV11" s="6">
        <v>0.55225173225506796</v>
      </c>
      <c r="CW11" s="6">
        <v>0.630834104149811</v>
      </c>
      <c r="CX11" s="6">
        <v>0.85786259919404872</v>
      </c>
      <c r="CY11" s="6">
        <v>0.69723026483009409</v>
      </c>
      <c r="CZ11" s="6">
        <v>0.4649467530945719</v>
      </c>
      <c r="DA11" s="6">
        <v>9.0979987985956134E-2</v>
      </c>
      <c r="DB11" s="6">
        <v>1.6426231614472805E-2</v>
      </c>
      <c r="DC11" s="6">
        <v>1.5748885764658636E-2</v>
      </c>
      <c r="DD11" s="6">
        <v>1.7853515345074671E-2</v>
      </c>
      <c r="DE11" s="6">
        <v>1.2386731090918861E-2</v>
      </c>
      <c r="DF11" s="5">
        <v>8.4673890114756969E-2</v>
      </c>
      <c r="DG11" s="5">
        <v>0.11023623197196401</v>
      </c>
      <c r="DH11" s="5">
        <v>0.11364504651870044</v>
      </c>
      <c r="DI11" s="5">
        <v>9.9068962014075473E-2</v>
      </c>
    </row>
    <row r="12" spans="1:113">
      <c r="A12" s="1" t="s">
        <v>68</v>
      </c>
      <c r="B12" s="5">
        <v>1.2244861660197501</v>
      </c>
      <c r="C12" s="6">
        <v>0.19651332693688642</v>
      </c>
      <c r="E12" s="1" t="s">
        <v>68</v>
      </c>
      <c r="F12" s="7">
        <v>2231.3265000000001</v>
      </c>
      <c r="G12" s="7">
        <v>19041.063125000001</v>
      </c>
      <c r="H12" s="8">
        <v>11470.4905</v>
      </c>
      <c r="I12" s="8">
        <v>8128.15985</v>
      </c>
      <c r="J12" s="8">
        <v>6545.52405</v>
      </c>
      <c r="K12" s="8">
        <v>6007.4888500000006</v>
      </c>
      <c r="L12" s="8">
        <v>5379.5165500000003</v>
      </c>
      <c r="M12" s="8">
        <v>4752.8386499999997</v>
      </c>
      <c r="N12" s="7">
        <v>4282.9124499999998</v>
      </c>
      <c r="O12" s="7">
        <v>4470.2551000000003</v>
      </c>
      <c r="P12" s="7">
        <v>4235.4408000000003</v>
      </c>
      <c r="Q12" s="7">
        <v>4171.0954000000002</v>
      </c>
      <c r="R12" s="7">
        <v>4048.4066499999999</v>
      </c>
      <c r="S12" s="7">
        <v>3802.3400999999999</v>
      </c>
      <c r="T12" s="7">
        <v>2222.5146</v>
      </c>
      <c r="U12" s="7">
        <v>2026.3852499999998</v>
      </c>
      <c r="V12" s="7">
        <v>2020.5138999999999</v>
      </c>
      <c r="W12" s="7">
        <v>2039.7242500000002</v>
      </c>
      <c r="X12" s="7">
        <v>2044.9113500000001</v>
      </c>
      <c r="Y12" s="5">
        <v>0.88261824039269365</v>
      </c>
      <c r="Z12" s="6">
        <v>0.62549736432771841</v>
      </c>
      <c r="AA12" s="6">
        <v>0.44996897022332322</v>
      </c>
      <c r="AB12" s="6">
        <v>0.35357890985609253</v>
      </c>
      <c r="AC12" s="6">
        <v>0.30239687469034593</v>
      </c>
      <c r="AD12" s="6">
        <v>0.24728327999616501</v>
      </c>
      <c r="AE12" s="6">
        <v>0.19969483643763203</v>
      </c>
      <c r="AF12" s="6">
        <v>0.80516084245578223</v>
      </c>
      <c r="AG12" s="6">
        <v>0.83808162795821861</v>
      </c>
      <c r="AH12" s="6">
        <v>0.84413086016769256</v>
      </c>
      <c r="AI12" s="6">
        <v>0.84616171585578071</v>
      </c>
      <c r="AJ12" s="6">
        <v>0.84769003645390328</v>
      </c>
      <c r="AK12" s="5">
        <v>0.37069966096493134</v>
      </c>
      <c r="AL12" s="8">
        <v>52.541778603528343</v>
      </c>
      <c r="AM12" s="8">
        <v>75.594786997518298</v>
      </c>
      <c r="AN12" s="8">
        <v>89.101885283735314</v>
      </c>
      <c r="AO12" s="8">
        <v>101.60534989595621</v>
      </c>
      <c r="AP12" s="8">
        <v>103.8589775983893</v>
      </c>
      <c r="AQ12" s="8">
        <v>100.64619756456655</v>
      </c>
      <c r="AR12" s="6">
        <v>0.67333427052422512</v>
      </c>
      <c r="AS12" s="6">
        <v>1.4057790162838257</v>
      </c>
      <c r="AT12" s="6">
        <v>1.9631788784039546</v>
      </c>
      <c r="AU12" s="6">
        <v>2.2717524666241227</v>
      </c>
      <c r="AV12" s="6">
        <v>2.6269173826897818</v>
      </c>
      <c r="AW12" s="6">
        <v>3.061456940239756</v>
      </c>
      <c r="AX12" s="6">
        <v>0.6693438882373236</v>
      </c>
      <c r="AY12" s="6">
        <v>0.52323732434780745</v>
      </c>
      <c r="AZ12" s="6">
        <v>0.47054925740036185</v>
      </c>
      <c r="BA12" s="6">
        <v>0.43783186722506379</v>
      </c>
      <c r="BB12" s="6">
        <v>0.41997521539095695</v>
      </c>
      <c r="BC12" s="5">
        <v>0.79684952584808422</v>
      </c>
      <c r="BD12" s="5">
        <v>0.72358762253721964</v>
      </c>
      <c r="BE12" s="5">
        <v>0.6741766523309578</v>
      </c>
      <c r="BF12" s="5">
        <v>0.64681253709788789</v>
      </c>
      <c r="BH12" s="1" t="s">
        <v>68</v>
      </c>
      <c r="BI12" s="7">
        <v>176.88650329688812</v>
      </c>
      <c r="BJ12" s="7">
        <v>1251.0167864620742</v>
      </c>
      <c r="BK12" s="8">
        <v>1463.5565802016879</v>
      </c>
      <c r="BL12" s="8">
        <v>1748.6085576443129</v>
      </c>
      <c r="BM12" s="8">
        <v>1231.1257857497892</v>
      </c>
      <c r="BN12" s="8">
        <v>1477.2618686045744</v>
      </c>
      <c r="BO12" s="8">
        <v>1177.0652575380655</v>
      </c>
      <c r="BP12" s="8">
        <v>804.36067383041689</v>
      </c>
      <c r="BQ12" s="7">
        <v>407.83243768902167</v>
      </c>
      <c r="BR12" s="7">
        <v>973.14249247854036</v>
      </c>
      <c r="BS12" s="7">
        <v>830.56049108745503</v>
      </c>
      <c r="BT12" s="7">
        <v>898.37885011179526</v>
      </c>
      <c r="BU12" s="7">
        <v>872.14231035465684</v>
      </c>
      <c r="BV12" s="7">
        <v>626.98686698370625</v>
      </c>
      <c r="BW12" s="7">
        <v>156.74390747585679</v>
      </c>
      <c r="BX12" s="7">
        <v>183.15440293511011</v>
      </c>
      <c r="BY12" s="7">
        <v>187.87121711871333</v>
      </c>
      <c r="BZ12" s="7">
        <v>180.8593935950891</v>
      </c>
      <c r="CA12" s="7">
        <v>175.34988019593865</v>
      </c>
      <c r="CB12" s="5">
        <v>9.0545509267067961E-3</v>
      </c>
      <c r="CC12" s="6">
        <v>1.3161739218747292E-2</v>
      </c>
      <c r="CD12" s="6">
        <v>1.449681557029384E-2</v>
      </c>
      <c r="CE12" s="6">
        <v>1.38267075528919E-2</v>
      </c>
      <c r="CF12" s="6">
        <v>2.4420985550393567E-2</v>
      </c>
      <c r="CG12" s="6">
        <v>1.6007561430370531E-2</v>
      </c>
      <c r="CH12" s="6">
        <v>1.3543360176549852E-2</v>
      </c>
      <c r="CI12" s="6">
        <v>2.0542526107373615E-2</v>
      </c>
      <c r="CJ12" s="6">
        <v>8.8908360124492526E-3</v>
      </c>
      <c r="CK12" s="6">
        <v>7.2014349797682323E-3</v>
      </c>
      <c r="CL12" s="6">
        <v>5.3130157687222611E-3</v>
      </c>
      <c r="CM12" s="6">
        <v>3.7477790256560382E-3</v>
      </c>
      <c r="CN12" s="5">
        <v>3.8029113892168683E-3</v>
      </c>
      <c r="CO12" s="8">
        <v>1.1055860943747726</v>
      </c>
      <c r="CP12" s="8">
        <v>2.4354650158093651</v>
      </c>
      <c r="CQ12" s="8">
        <v>3.4843303033287549</v>
      </c>
      <c r="CR12" s="8">
        <v>8.2054511449322369</v>
      </c>
      <c r="CS12" s="8">
        <v>6.7231758007556213</v>
      </c>
      <c r="CT12" s="8">
        <v>6.8258535289811197</v>
      </c>
      <c r="CU12" s="6">
        <v>0.17144583531553889</v>
      </c>
      <c r="CV12" s="6">
        <v>0.43482027962636849</v>
      </c>
      <c r="CW12" s="6">
        <v>0.41726857240576126</v>
      </c>
      <c r="CX12" s="6">
        <v>0.57451220447030482</v>
      </c>
      <c r="CY12" s="6">
        <v>0.54658266908274911</v>
      </c>
      <c r="CZ12" s="6">
        <v>0.4504995624484785</v>
      </c>
      <c r="DA12" s="6">
        <v>0.17184266266480491</v>
      </c>
      <c r="DB12" s="6">
        <v>7.4709115864594389E-2</v>
      </c>
      <c r="DC12" s="6">
        <v>4.4577365288925981E-2</v>
      </c>
      <c r="DD12" s="6">
        <v>4.0431003191638865E-2</v>
      </c>
      <c r="DE12" s="6">
        <v>3.8913431256686108E-2</v>
      </c>
      <c r="DF12" s="5">
        <v>8.5876420467418335E-2</v>
      </c>
      <c r="DG12" s="5">
        <v>0.11704567461150754</v>
      </c>
      <c r="DH12" s="5">
        <v>0.11518559324115127</v>
      </c>
      <c r="DI12" s="5">
        <v>0.11180877094229048</v>
      </c>
    </row>
    <row r="13" spans="1:113">
      <c r="A13" s="1" t="s">
        <v>69</v>
      </c>
      <c r="B13" s="5">
        <v>0.89026097009737715</v>
      </c>
      <c r="C13" s="6">
        <v>7.7250534701981177E-2</v>
      </c>
      <c r="E13" s="1" t="s">
        <v>69</v>
      </c>
      <c r="F13" s="7">
        <v>2536.7531000000004</v>
      </c>
      <c r="G13" s="7">
        <v>21593.754374999997</v>
      </c>
      <c r="H13" s="8">
        <v>12342.884999999998</v>
      </c>
      <c r="I13" s="8">
        <v>9979.831549999999</v>
      </c>
      <c r="J13" s="8">
        <v>8544.0471500000003</v>
      </c>
      <c r="K13" s="8">
        <v>8071.6019000000006</v>
      </c>
      <c r="L13" s="8">
        <v>7291.092349999999</v>
      </c>
      <c r="M13" s="8">
        <v>6413.1705000000002</v>
      </c>
      <c r="N13" s="7">
        <v>5388.7831000000006</v>
      </c>
      <c r="O13" s="7">
        <v>6142.793099999999</v>
      </c>
      <c r="P13" s="7">
        <v>5914.7928499999998</v>
      </c>
      <c r="Q13" s="7">
        <v>5971.3917500000007</v>
      </c>
      <c r="R13" s="7">
        <v>5659.0218000000004</v>
      </c>
      <c r="S13" s="7">
        <v>5185.1450500000001</v>
      </c>
      <c r="T13" s="7">
        <v>2583.7411999999999</v>
      </c>
      <c r="U13" s="7">
        <v>2419.5178999999998</v>
      </c>
      <c r="V13" s="7">
        <v>2398.1936999999998</v>
      </c>
      <c r="W13" s="7">
        <v>2381.80465</v>
      </c>
      <c r="X13" s="7">
        <v>2404.9771000000001</v>
      </c>
      <c r="Y13" s="5">
        <v>0.88294247944527826</v>
      </c>
      <c r="Z13" s="6">
        <v>0.56368343233969864</v>
      </c>
      <c r="AA13" s="6">
        <v>0.38782824373568037</v>
      </c>
      <c r="AB13" s="6">
        <v>0.31096808663786302</v>
      </c>
      <c r="AC13" s="6">
        <v>0.26231775305705818</v>
      </c>
      <c r="AD13" s="6">
        <v>0.22547378926900652</v>
      </c>
      <c r="AE13" s="6">
        <v>0.19180627726700172</v>
      </c>
      <c r="AF13" s="6">
        <v>0.81024378807983</v>
      </c>
      <c r="AG13" s="6">
        <v>0.83391195491381453</v>
      </c>
      <c r="AH13" s="6">
        <v>0.83975693919940186</v>
      </c>
      <c r="AI13" s="6">
        <v>0.84412356940677791</v>
      </c>
      <c r="AJ13" s="6">
        <v>0.84517352452842864</v>
      </c>
      <c r="AK13" s="5">
        <v>0.37083584136701675</v>
      </c>
      <c r="AL13" s="8">
        <v>47.349408316534692</v>
      </c>
      <c r="AM13" s="8">
        <v>65.155144947594323</v>
      </c>
      <c r="AN13" s="8">
        <v>78.363957832741477</v>
      </c>
      <c r="AO13" s="8">
        <v>88.138765027171544</v>
      </c>
      <c r="AP13" s="8">
        <v>94.698991492982742</v>
      </c>
      <c r="AQ13" s="8">
        <v>96.670363742568867</v>
      </c>
      <c r="AR13" s="6">
        <v>0.75747655488358978</v>
      </c>
      <c r="AS13" s="6">
        <v>1.2177356027840431</v>
      </c>
      <c r="AT13" s="6">
        <v>1.5916313122309185</v>
      </c>
      <c r="AU13" s="6">
        <v>1.7598377721865823</v>
      </c>
      <c r="AV13" s="6">
        <v>2.0659725517236573</v>
      </c>
      <c r="AW13" s="6">
        <v>2.4702489635053411</v>
      </c>
      <c r="AX13" s="6">
        <v>0.5885940284308816</v>
      </c>
      <c r="AY13" s="6">
        <v>0.48415638044844556</v>
      </c>
      <c r="AZ13" s="6">
        <v>0.4443604316387072</v>
      </c>
      <c r="BA13" s="6">
        <v>0.41440332011690939</v>
      </c>
      <c r="BB13" s="6">
        <v>0.3913920574103299</v>
      </c>
      <c r="BC13" s="5">
        <v>0.8235407896485627</v>
      </c>
      <c r="BD13" s="5">
        <v>0.75590073015641401</v>
      </c>
      <c r="BE13" s="5">
        <v>0.70460236949431365</v>
      </c>
      <c r="BF13" s="5">
        <v>0.66567247773503324</v>
      </c>
      <c r="BH13" s="1" t="s">
        <v>69</v>
      </c>
      <c r="BI13" s="7">
        <v>365.32498474012306</v>
      </c>
      <c r="BJ13" s="7">
        <v>1376.0362415079153</v>
      </c>
      <c r="BK13" s="8">
        <v>1315.4865194682407</v>
      </c>
      <c r="BL13" s="8">
        <v>2184.3695589446384</v>
      </c>
      <c r="BM13" s="8">
        <v>1858.9071230324414</v>
      </c>
      <c r="BN13" s="8">
        <v>1917.9554382888739</v>
      </c>
      <c r="BO13" s="8">
        <v>1824.5243451588697</v>
      </c>
      <c r="BP13" s="8">
        <v>1510.0388220638993</v>
      </c>
      <c r="BQ13" s="7">
        <v>629.15786864533959</v>
      </c>
      <c r="BR13" s="7">
        <v>1562.4324981092871</v>
      </c>
      <c r="BS13" s="7">
        <v>1464.1856485971732</v>
      </c>
      <c r="BT13" s="7">
        <v>1514.660083166116</v>
      </c>
      <c r="BU13" s="7">
        <v>1475.6972606903928</v>
      </c>
      <c r="BV13" s="7">
        <v>1232.5774434122291</v>
      </c>
      <c r="BW13" s="7">
        <v>265.16683450612754</v>
      </c>
      <c r="BX13" s="7">
        <v>264.46198674256891</v>
      </c>
      <c r="BY13" s="7">
        <v>280.44416828802395</v>
      </c>
      <c r="BZ13" s="7">
        <v>257.94697878085333</v>
      </c>
      <c r="CA13" s="7">
        <v>255.51367055667799</v>
      </c>
      <c r="CB13" s="5">
        <v>1.0092100689491894E-2</v>
      </c>
      <c r="CC13" s="6">
        <v>1.1894796380331286E-2</v>
      </c>
      <c r="CD13" s="6">
        <v>2.2322001860752418E-2</v>
      </c>
      <c r="CE13" s="6">
        <v>2.0211225514704126E-2</v>
      </c>
      <c r="CF13" s="6">
        <v>1.2962663612336518E-2</v>
      </c>
      <c r="CG13" s="6">
        <v>1.1191946640777425E-2</v>
      </c>
      <c r="CH13" s="6">
        <v>6.2115398736907728E-3</v>
      </c>
      <c r="CI13" s="6">
        <v>9.8811868014948862E-3</v>
      </c>
      <c r="CJ13" s="6">
        <v>1.224127249525934E-2</v>
      </c>
      <c r="CK13" s="6">
        <v>1.4553449285192741E-2</v>
      </c>
      <c r="CL13" s="6">
        <v>1.3101985994634831E-2</v>
      </c>
      <c r="CM13" s="6">
        <v>1.2272943077208087E-2</v>
      </c>
      <c r="CN13" s="5">
        <v>4.2386822895865931E-3</v>
      </c>
      <c r="CO13" s="8">
        <v>0.99916289594782937</v>
      </c>
      <c r="CP13" s="8">
        <v>3.7500963126064151</v>
      </c>
      <c r="CQ13" s="8">
        <v>5.0932288297054358</v>
      </c>
      <c r="CR13" s="8">
        <v>4.3554549737450694</v>
      </c>
      <c r="CS13" s="8">
        <v>4.7006175891265176</v>
      </c>
      <c r="CT13" s="8">
        <v>3.1306160963401477</v>
      </c>
      <c r="CU13" s="6">
        <v>0.12812059616403151</v>
      </c>
      <c r="CV13" s="6">
        <v>0.33303637508305495</v>
      </c>
      <c r="CW13" s="6">
        <v>0.39555537091054654</v>
      </c>
      <c r="CX13" s="6">
        <v>0.47480046373026419</v>
      </c>
      <c r="CY13" s="6">
        <v>0.55600442082014034</v>
      </c>
      <c r="CZ13" s="6">
        <v>0.58472385220894685</v>
      </c>
      <c r="DA13" s="6">
        <v>4.314860729723783E-2</v>
      </c>
      <c r="DB13" s="6">
        <v>4.2851022843989138E-2</v>
      </c>
      <c r="DC13" s="6">
        <v>5.2125017663855876E-2</v>
      </c>
      <c r="DD13" s="6">
        <v>5.691022262485345E-2</v>
      </c>
      <c r="DE13" s="6">
        <v>5.171398665447461E-2</v>
      </c>
      <c r="DF13" s="5">
        <v>6.3843512561073679E-2</v>
      </c>
      <c r="DG13" s="5">
        <v>8.5827147381705687E-2</v>
      </c>
      <c r="DH13" s="5">
        <v>9.314666151054582E-2</v>
      </c>
      <c r="DI13" s="5">
        <v>8.5946131401297254E-2</v>
      </c>
    </row>
    <row r="14" spans="1:113">
      <c r="A14" s="1" t="s">
        <v>70</v>
      </c>
      <c r="B14" s="5">
        <v>0.7532522678144582</v>
      </c>
      <c r="C14" s="6">
        <v>6.9870317088833345E-2</v>
      </c>
      <c r="E14" s="1" t="s">
        <v>70</v>
      </c>
      <c r="F14" s="7">
        <v>1854.2589</v>
      </c>
      <c r="G14" s="7">
        <v>16471.348125</v>
      </c>
      <c r="H14" s="8">
        <v>9458.1758499999996</v>
      </c>
      <c r="I14" s="8">
        <v>7100.1650500000014</v>
      </c>
      <c r="J14" s="8">
        <v>5937.8861499999994</v>
      </c>
      <c r="K14" s="8">
        <v>5323.8863000000001</v>
      </c>
      <c r="L14" s="8">
        <v>4827.1355000000003</v>
      </c>
      <c r="M14" s="8">
        <v>4390.6401000000005</v>
      </c>
      <c r="N14" s="7">
        <v>3454.6493500000001</v>
      </c>
      <c r="O14" s="7">
        <v>3727.2516000000001</v>
      </c>
      <c r="P14" s="7">
        <v>3681.36265</v>
      </c>
      <c r="Q14" s="7">
        <v>3603.9995000000004</v>
      </c>
      <c r="R14" s="7">
        <v>3514.2552000000001</v>
      </c>
      <c r="S14" s="7">
        <v>3403.2559000000001</v>
      </c>
      <c r="T14" s="7">
        <v>1893.085</v>
      </c>
      <c r="U14" s="7">
        <v>1785.4227499999997</v>
      </c>
      <c r="V14" s="7">
        <v>1800.1101000000001</v>
      </c>
      <c r="W14" s="7">
        <v>1818.8787499999999</v>
      </c>
      <c r="X14" s="7">
        <v>1833.4760000000001</v>
      </c>
      <c r="Y14" s="5">
        <v>0.88712092696329792</v>
      </c>
      <c r="Z14" s="6">
        <v>0.63638357835004866</v>
      </c>
      <c r="AA14" s="6">
        <v>0.47631710053864224</v>
      </c>
      <c r="AB14" s="6">
        <v>0.38008846068714625</v>
      </c>
      <c r="AC14" s="6">
        <v>0.32332936231672255</v>
      </c>
      <c r="AD14" s="6">
        <v>0.27153068403344821</v>
      </c>
      <c r="AE14" s="6">
        <v>0.22575510199578441</v>
      </c>
      <c r="AF14" s="6">
        <v>0.81178078481255977</v>
      </c>
      <c r="AG14" s="6">
        <v>0.84582309498608588</v>
      </c>
      <c r="AH14" s="6">
        <v>0.85236320763900131</v>
      </c>
      <c r="AI14" s="6">
        <v>0.85649200268003689</v>
      </c>
      <c r="AJ14" s="6">
        <v>0.85928942181626944</v>
      </c>
      <c r="AK14" s="5">
        <v>0.37259078932458511</v>
      </c>
      <c r="AL14" s="8">
        <v>53.456220581404082</v>
      </c>
      <c r="AM14" s="8">
        <v>80.021272890491886</v>
      </c>
      <c r="AN14" s="8">
        <v>95.782292093160848</v>
      </c>
      <c r="AO14" s="8">
        <v>108.63866573841877</v>
      </c>
      <c r="AP14" s="8">
        <v>114.04288729404826</v>
      </c>
      <c r="AQ14" s="8">
        <v>113.78057140587534</v>
      </c>
      <c r="AR14" s="6">
        <v>0.74498555877403339</v>
      </c>
      <c r="AS14" s="6">
        <v>1.3361125449399189</v>
      </c>
      <c r="AT14" s="6">
        <v>1.7866093037503488</v>
      </c>
      <c r="AU14" s="6">
        <v>2.1100073631759146</v>
      </c>
      <c r="AV14" s="6">
        <v>2.4249193684653525</v>
      </c>
      <c r="AW14" s="6">
        <v>2.7482760812253857</v>
      </c>
      <c r="AX14" s="6">
        <v>0.63777092070034325</v>
      </c>
      <c r="AY14" s="6">
        <v>0.41894182955553738</v>
      </c>
      <c r="AZ14" s="6">
        <v>0.34712110245384775</v>
      </c>
      <c r="BA14" s="6">
        <v>0.29774867756864637</v>
      </c>
      <c r="BB14" s="6">
        <v>0.26237645901464024</v>
      </c>
      <c r="BC14" s="5">
        <v>0.66083512667630107</v>
      </c>
      <c r="BD14" s="5">
        <v>0.55008525237373496</v>
      </c>
      <c r="BE14" s="5">
        <v>0.47250863760076844</v>
      </c>
      <c r="BF14" s="5">
        <v>0.41531374424558032</v>
      </c>
      <c r="BH14" s="1" t="s">
        <v>70</v>
      </c>
      <c r="BI14" s="7">
        <v>226.50669028638785</v>
      </c>
      <c r="BJ14" s="7">
        <v>2395.9502666733961</v>
      </c>
      <c r="BK14" s="8">
        <v>1387.2909428329181</v>
      </c>
      <c r="BL14" s="8">
        <v>963.6538717600049</v>
      </c>
      <c r="BM14" s="8">
        <v>699.62891673397633</v>
      </c>
      <c r="BN14" s="8">
        <v>620.40041771063295</v>
      </c>
      <c r="BO14" s="8">
        <v>497.63569100244371</v>
      </c>
      <c r="BP14" s="8">
        <v>374.88158940285837</v>
      </c>
      <c r="BQ14" s="7">
        <v>664.04555949993949</v>
      </c>
      <c r="BR14" s="7">
        <v>673.4766314962028</v>
      </c>
      <c r="BS14" s="7">
        <v>515.89030716891341</v>
      </c>
      <c r="BT14" s="7">
        <v>517.74066473792107</v>
      </c>
      <c r="BU14" s="7">
        <v>426.53208349515774</v>
      </c>
      <c r="BV14" s="7">
        <v>401.93153864058337</v>
      </c>
      <c r="BW14" s="7">
        <v>288.10557519025008</v>
      </c>
      <c r="BX14" s="7">
        <v>225.94417249450024</v>
      </c>
      <c r="BY14" s="7">
        <v>213.81651906326772</v>
      </c>
      <c r="BZ14" s="7">
        <v>233.14799192160459</v>
      </c>
      <c r="CA14" s="7">
        <v>234.82828374123295</v>
      </c>
      <c r="CB14" s="5">
        <v>2.9413778060858871E-3</v>
      </c>
      <c r="CC14" s="6">
        <v>2.2547926220560351E-2</v>
      </c>
      <c r="CD14" s="6">
        <v>4.2489596838443104E-2</v>
      </c>
      <c r="CE14" s="6">
        <v>4.3651425130216116E-2</v>
      </c>
      <c r="CF14" s="6">
        <v>4.8924800898397285E-2</v>
      </c>
      <c r="CG14" s="6">
        <v>5.1659738416590453E-2</v>
      </c>
      <c r="CH14" s="6">
        <v>4.5346942033524851E-2</v>
      </c>
      <c r="CI14" s="6">
        <v>1.1658241488766066E-2</v>
      </c>
      <c r="CJ14" s="6">
        <v>6.8198867838664117E-3</v>
      </c>
      <c r="CK14" s="6">
        <v>5.4382145580713481E-3</v>
      </c>
      <c r="CL14" s="6">
        <v>3.1034684585022876E-3</v>
      </c>
      <c r="CM14" s="6">
        <v>3.2634055121859998E-3</v>
      </c>
      <c r="CN14" s="5">
        <v>1.2353786785560753E-3</v>
      </c>
      <c r="CO14" s="8">
        <v>1.8940258025270693</v>
      </c>
      <c r="CP14" s="8">
        <v>7.1382522688584489</v>
      </c>
      <c r="CQ14" s="8">
        <v>11.000159132814458</v>
      </c>
      <c r="CR14" s="8">
        <v>16.438733101861583</v>
      </c>
      <c r="CS14" s="8">
        <v>21.697090134967819</v>
      </c>
      <c r="CT14" s="8">
        <v>22.854858784896599</v>
      </c>
      <c r="CU14" s="6">
        <v>0.1328405903591762</v>
      </c>
      <c r="CV14" s="6">
        <v>0.33642528108910669</v>
      </c>
      <c r="CW14" s="6">
        <v>0.38985781458560892</v>
      </c>
      <c r="CX14" s="6">
        <v>0.44597738578435359</v>
      </c>
      <c r="CY14" s="6">
        <v>0.47331831889844478</v>
      </c>
      <c r="CZ14" s="6">
        <v>0.39964120790472324</v>
      </c>
      <c r="DA14" s="6">
        <v>5.8906287459730755E-2</v>
      </c>
      <c r="DB14" s="6">
        <v>1.3393187907354451E-2</v>
      </c>
      <c r="DC14" s="6">
        <v>2.8380436172796564E-2</v>
      </c>
      <c r="DD14" s="6">
        <v>3.7232675935413739E-2</v>
      </c>
      <c r="DE14" s="6">
        <v>4.0129261352346055E-2</v>
      </c>
      <c r="DF14" s="5">
        <v>5.9752358180571723E-2</v>
      </c>
      <c r="DG14" s="5">
        <v>8.9435392115540718E-2</v>
      </c>
      <c r="DH14" s="5">
        <v>9.2689879760603944E-2</v>
      </c>
      <c r="DI14" s="5">
        <v>8.1199491314959543E-2</v>
      </c>
    </row>
    <row r="15" spans="1:113">
      <c r="A15" s="1" t="s">
        <v>71</v>
      </c>
      <c r="B15" s="5">
        <v>1.4881465674227807</v>
      </c>
      <c r="C15" s="6">
        <v>4.4379036166458254E-2</v>
      </c>
      <c r="E15" s="1" t="s">
        <v>71</v>
      </c>
      <c r="F15" s="7">
        <v>2106.2718999999997</v>
      </c>
      <c r="G15" s="7">
        <v>18489.971249999999</v>
      </c>
      <c r="H15" s="8">
        <v>9428.6393000000007</v>
      </c>
      <c r="I15" s="8">
        <v>6624.7340000000004</v>
      </c>
      <c r="J15" s="8">
        <v>5782.9244500000004</v>
      </c>
      <c r="K15" s="8">
        <v>5427.2458500000002</v>
      </c>
      <c r="L15" s="8">
        <v>5088.9632499999989</v>
      </c>
      <c r="M15" s="8">
        <v>4662.8686500000003</v>
      </c>
      <c r="N15" s="7">
        <v>4325.9465999999993</v>
      </c>
      <c r="O15" s="7">
        <v>4055.9803499999998</v>
      </c>
      <c r="P15" s="7">
        <v>4013.75335</v>
      </c>
      <c r="Q15" s="7">
        <v>4008.7776499999995</v>
      </c>
      <c r="R15" s="7">
        <v>3972.9648500000003</v>
      </c>
      <c r="S15" s="7">
        <v>3834.02855</v>
      </c>
      <c r="T15" s="7">
        <v>2153.0333500000002</v>
      </c>
      <c r="U15" s="7">
        <v>2044.8489499999998</v>
      </c>
      <c r="V15" s="7">
        <v>2079.9603999999999</v>
      </c>
      <c r="W15" s="7">
        <v>2097.8242</v>
      </c>
      <c r="X15" s="7">
        <v>2089.8519000000001</v>
      </c>
      <c r="Y15" s="5">
        <v>0.88639367274311132</v>
      </c>
      <c r="Z15" s="6">
        <v>0.5375653930129598</v>
      </c>
      <c r="AA15" s="6">
        <v>0.38485398706089058</v>
      </c>
      <c r="AB15" s="6">
        <v>0.30419919880301671</v>
      </c>
      <c r="AC15" s="6">
        <v>0.25872466949568168</v>
      </c>
      <c r="AD15" s="6">
        <v>0.21858165974063004</v>
      </c>
      <c r="AE15" s="6">
        <v>0.17894848722095619</v>
      </c>
      <c r="AF15" s="6">
        <v>0.82183416385003749</v>
      </c>
      <c r="AG15" s="6">
        <v>0.84317714883245209</v>
      </c>
      <c r="AH15" s="6">
        <v>0.8472827373901809</v>
      </c>
      <c r="AI15" s="6">
        <v>0.85114976929269304</v>
      </c>
      <c r="AJ15" s="6">
        <v>0.8549096189643236</v>
      </c>
      <c r="AK15" s="5">
        <v>0.37228534255210677</v>
      </c>
      <c r="AL15" s="8">
        <v>45.155493013088616</v>
      </c>
      <c r="AM15" s="8">
        <v>64.655469826229606</v>
      </c>
      <c r="AN15" s="8">
        <v>76.658198098360216</v>
      </c>
      <c r="AO15" s="8">
        <v>86.931488950549038</v>
      </c>
      <c r="AP15" s="8">
        <v>91.804297091064612</v>
      </c>
      <c r="AQ15" s="8">
        <v>90.190037559361912</v>
      </c>
      <c r="AR15" s="6">
        <v>1.0131474113042183</v>
      </c>
      <c r="AS15" s="6">
        <v>1.8671350216968081</v>
      </c>
      <c r="AT15" s="6">
        <v>2.2583220309900698</v>
      </c>
      <c r="AU15" s="6">
        <v>2.4816849272412482</v>
      </c>
      <c r="AV15" s="6">
        <v>2.6959427463290102</v>
      </c>
      <c r="AW15" s="6">
        <v>2.9997224523979025</v>
      </c>
      <c r="AX15" s="6">
        <v>0.5376201415481876</v>
      </c>
      <c r="AY15" s="6">
        <v>0.42297128258728262</v>
      </c>
      <c r="AZ15" s="6">
        <v>0.36367526993257032</v>
      </c>
      <c r="BA15" s="6">
        <v>0.31970366672639566</v>
      </c>
      <c r="BB15" s="6">
        <v>0.29133662346418338</v>
      </c>
      <c r="BC15" s="5">
        <v>0.79206811338773098</v>
      </c>
      <c r="BD15" s="5">
        <v>0.68427701763686122</v>
      </c>
      <c r="BE15" s="5">
        <v>0.60173878862682006</v>
      </c>
      <c r="BF15" s="5">
        <v>0.54858057689366579</v>
      </c>
      <c r="BH15" s="1" t="s">
        <v>71</v>
      </c>
      <c r="BI15" s="7">
        <v>358.13296481534371</v>
      </c>
      <c r="BJ15" s="7">
        <v>2485.1250867180838</v>
      </c>
      <c r="BK15" s="8">
        <v>1411.8623177000084</v>
      </c>
      <c r="BL15" s="8">
        <v>1095.9362600065717</v>
      </c>
      <c r="BM15" s="8">
        <v>785.04004821966009</v>
      </c>
      <c r="BN15" s="8">
        <v>870.12381351852832</v>
      </c>
      <c r="BO15" s="8">
        <v>773.78715135916468</v>
      </c>
      <c r="BP15" s="8">
        <v>558.22446078910195</v>
      </c>
      <c r="BQ15" s="7">
        <v>705.9340960165074</v>
      </c>
      <c r="BR15" s="7">
        <v>711.2478240082844</v>
      </c>
      <c r="BS15" s="7">
        <v>591.96556501773023</v>
      </c>
      <c r="BT15" s="7">
        <v>602.95060917605213</v>
      </c>
      <c r="BU15" s="7">
        <v>600.85727861202224</v>
      </c>
      <c r="BV15" s="7">
        <v>537.5998386994404</v>
      </c>
      <c r="BW15" s="7">
        <v>395.03495408001169</v>
      </c>
      <c r="BX15" s="7">
        <v>348.25237628231201</v>
      </c>
      <c r="BY15" s="7">
        <v>369.96413006596742</v>
      </c>
      <c r="BZ15" s="7">
        <v>395.80074154436278</v>
      </c>
      <c r="CA15" s="7">
        <v>394.50654533474989</v>
      </c>
      <c r="CB15" s="5">
        <v>6.0757355217485485E-3</v>
      </c>
      <c r="CC15" s="6">
        <v>7.5506290607616419E-2</v>
      </c>
      <c r="CD15" s="6">
        <v>8.2370789678875678E-2</v>
      </c>
      <c r="CE15" s="6">
        <v>7.3394470440261414E-2</v>
      </c>
      <c r="CF15" s="6">
        <v>6.9929316433445216E-2</v>
      </c>
      <c r="CG15" s="6">
        <v>4.992729310847268E-2</v>
      </c>
      <c r="CH15" s="6">
        <v>4.311589182472423E-2</v>
      </c>
      <c r="CI15" s="6">
        <v>1.4468452462340643E-2</v>
      </c>
      <c r="CJ15" s="6">
        <v>8.2469445799609013E-3</v>
      </c>
      <c r="CK15" s="6">
        <v>7.4197588013914751E-3</v>
      </c>
      <c r="CL15" s="6">
        <v>7.3365829600836631E-3</v>
      </c>
      <c r="CM15" s="6">
        <v>7.3465024178813116E-3</v>
      </c>
      <c r="CN15" s="5">
        <v>2.5518089191343936E-3</v>
      </c>
      <c r="CO15" s="8">
        <v>6.3425284110398659</v>
      </c>
      <c r="CP15" s="8">
        <v>13.838292666051196</v>
      </c>
      <c r="CQ15" s="8">
        <v>18.495406550945809</v>
      </c>
      <c r="CR15" s="8">
        <v>23.496250321637604</v>
      </c>
      <c r="CS15" s="8">
        <v>20.96946310555856</v>
      </c>
      <c r="CT15" s="8">
        <v>21.730409479661052</v>
      </c>
      <c r="CU15" s="6">
        <v>0.53255825964485293</v>
      </c>
      <c r="CV15" s="6">
        <v>0.73261553160168902</v>
      </c>
      <c r="CW15" s="6">
        <v>0.74295130534677878</v>
      </c>
      <c r="CX15" s="6">
        <v>0.78937643580123573</v>
      </c>
      <c r="CY15" s="6">
        <v>0.74188048465103196</v>
      </c>
      <c r="CZ15" s="6">
        <v>0.64569219441532877</v>
      </c>
      <c r="DA15" s="6">
        <v>8.6389719569188131E-2</v>
      </c>
      <c r="DB15" s="6">
        <v>4.7039560867901085E-2</v>
      </c>
      <c r="DC15" s="6">
        <v>3.8566497895468149E-2</v>
      </c>
      <c r="DD15" s="6">
        <v>3.8646789624758121E-2</v>
      </c>
      <c r="DE15" s="6">
        <v>2.7300314565736106E-2</v>
      </c>
      <c r="DF15" s="5">
        <v>5.6239864235289989E-2</v>
      </c>
      <c r="DG15" s="5">
        <v>8.6684797801914085E-2</v>
      </c>
      <c r="DH15" s="5">
        <v>8.4713625604366044E-2</v>
      </c>
      <c r="DI15" s="5">
        <v>6.8488662317015073E-2</v>
      </c>
    </row>
    <row r="16" spans="1:113">
      <c r="A16" s="1" t="s">
        <v>72</v>
      </c>
      <c r="B16" s="5">
        <v>1.0704939095973862</v>
      </c>
      <c r="C16" s="6">
        <v>0.16981431427761196</v>
      </c>
      <c r="E16" s="1" t="s">
        <v>72</v>
      </c>
      <c r="F16" s="7">
        <v>2327.9458</v>
      </c>
      <c r="G16" s="7">
        <v>18880.053750000003</v>
      </c>
      <c r="H16" s="8">
        <v>9268.7603000000017</v>
      </c>
      <c r="I16" s="8">
        <v>6493.7524000000012</v>
      </c>
      <c r="J16" s="8">
        <v>5416.88375</v>
      </c>
      <c r="K16" s="8">
        <v>4893.9557500000001</v>
      </c>
      <c r="L16" s="8">
        <v>4539.6052</v>
      </c>
      <c r="M16" s="8">
        <v>4232.8041999999996</v>
      </c>
      <c r="N16" s="7">
        <v>3740.8714500000001</v>
      </c>
      <c r="O16" s="7">
        <v>3652.6490999999996</v>
      </c>
      <c r="P16" s="7">
        <v>3612.9245000000001</v>
      </c>
      <c r="Q16" s="7">
        <v>3553.0987999999998</v>
      </c>
      <c r="R16" s="7">
        <v>3498.0817999999999</v>
      </c>
      <c r="S16" s="7">
        <v>3401.7855500000001</v>
      </c>
      <c r="T16" s="7">
        <v>2269.5783500000002</v>
      </c>
      <c r="U16" s="7">
        <v>2134.03035</v>
      </c>
      <c r="V16" s="7">
        <v>2163.1352999999999</v>
      </c>
      <c r="W16" s="7">
        <v>2186.5691999999999</v>
      </c>
      <c r="X16" s="7">
        <v>2205.9078499999996</v>
      </c>
      <c r="Y16" s="5">
        <v>0.87652421338051867</v>
      </c>
      <c r="Z16" s="6">
        <v>0.60117031236513396</v>
      </c>
      <c r="AA16" s="6">
        <v>0.43951858484957762</v>
      </c>
      <c r="AB16" s="6">
        <v>0.33727459937224369</v>
      </c>
      <c r="AC16" s="6">
        <v>0.28069302038063149</v>
      </c>
      <c r="AD16" s="6">
        <v>0.23762260445059061</v>
      </c>
      <c r="AE16" s="6">
        <v>0.20550581894665673</v>
      </c>
      <c r="AF16" s="6">
        <v>0.77614463317861149</v>
      </c>
      <c r="AG16" s="6">
        <v>0.81761417290080385</v>
      </c>
      <c r="AH16" s="6">
        <v>0.82681643160512985</v>
      </c>
      <c r="AI16" s="6">
        <v>0.8320006838433831</v>
      </c>
      <c r="AJ16" s="6">
        <v>0.83576692261904961</v>
      </c>
      <c r="AK16" s="5">
        <v>0.36814016961981783</v>
      </c>
      <c r="AL16" s="8">
        <v>50.498306238671248</v>
      </c>
      <c r="AM16" s="8">
        <v>73.839122254729048</v>
      </c>
      <c r="AN16" s="8">
        <v>84.993199041805411</v>
      </c>
      <c r="AO16" s="8">
        <v>94.312854847892169</v>
      </c>
      <c r="AP16" s="8">
        <v>99.801493869248048</v>
      </c>
      <c r="AQ16" s="8">
        <v>103.57493274911498</v>
      </c>
      <c r="AR16" s="6">
        <v>1.0185171244477493</v>
      </c>
      <c r="AS16" s="6">
        <v>1.8960370444836605</v>
      </c>
      <c r="AT16" s="6">
        <v>2.4597375810086581</v>
      </c>
      <c r="AU16" s="6">
        <v>2.8210699429190402</v>
      </c>
      <c r="AV16" s="6">
        <v>3.1204183400687282</v>
      </c>
      <c r="AW16" s="6">
        <v>3.4273889583396731</v>
      </c>
      <c r="AX16" s="6">
        <v>0.88729403721750566</v>
      </c>
      <c r="AY16" s="6">
        <v>0.63648196546280666</v>
      </c>
      <c r="AZ16" s="6">
        <v>0.54024700755459532</v>
      </c>
      <c r="BA16" s="6">
        <v>0.48414266456493338</v>
      </c>
      <c r="BB16" s="6">
        <v>0.44198014384592665</v>
      </c>
      <c r="BC16" s="5">
        <v>0.71624271277504614</v>
      </c>
      <c r="BD16" s="5">
        <v>0.60724385060496044</v>
      </c>
      <c r="BE16" s="5">
        <v>0.54392704983507378</v>
      </c>
      <c r="BF16" s="5">
        <v>0.49598189482699084</v>
      </c>
      <c r="BH16" s="1" t="s">
        <v>72</v>
      </c>
      <c r="BI16" s="7">
        <v>553.00466856775506</v>
      </c>
      <c r="BJ16" s="7">
        <v>4234.256170307277</v>
      </c>
      <c r="BK16" s="8">
        <v>1309.8956658945401</v>
      </c>
      <c r="BL16" s="8">
        <v>414.5302854315305</v>
      </c>
      <c r="BM16" s="8">
        <v>462.99640250309722</v>
      </c>
      <c r="BN16" s="8">
        <v>585.5534816385267</v>
      </c>
      <c r="BO16" s="8">
        <v>622.86647909567694</v>
      </c>
      <c r="BP16" s="8">
        <v>725.94968287412337</v>
      </c>
      <c r="BQ16" s="7">
        <v>915.10469882047732</v>
      </c>
      <c r="BR16" s="7">
        <v>615.51632210487355</v>
      </c>
      <c r="BS16" s="7">
        <v>689.63048033106963</v>
      </c>
      <c r="BT16" s="7">
        <v>768.77209238211424</v>
      </c>
      <c r="BU16" s="7">
        <v>813.83159732110039</v>
      </c>
      <c r="BV16" s="7">
        <v>851.1571836534597</v>
      </c>
      <c r="BW16" s="7">
        <v>652.23669064100432</v>
      </c>
      <c r="BX16" s="7">
        <v>632.21165160954126</v>
      </c>
      <c r="BY16" s="7">
        <v>674.35728283305934</v>
      </c>
      <c r="BZ16" s="7">
        <v>698.77619973594869</v>
      </c>
      <c r="CA16" s="7">
        <v>720.68792891679925</v>
      </c>
      <c r="CB16" s="5">
        <v>9.1807783749623031E-3</v>
      </c>
      <c r="CC16" s="6">
        <v>4.899178824499148E-2</v>
      </c>
      <c r="CD16" s="6">
        <v>6.9119754789203708E-2</v>
      </c>
      <c r="CE16" s="6">
        <v>7.8559114895335666E-2</v>
      </c>
      <c r="CF16" s="6">
        <v>7.7831988569684277E-2</v>
      </c>
      <c r="CG16" s="6">
        <v>8.2886658062126736E-2</v>
      </c>
      <c r="CH16" s="6">
        <v>7.4919362518618651E-2</v>
      </c>
      <c r="CI16" s="6">
        <v>1.7715606550041438E-2</v>
      </c>
      <c r="CJ16" s="6">
        <v>1.775562402986653E-2</v>
      </c>
      <c r="CK16" s="6">
        <v>1.7182880741092355E-2</v>
      </c>
      <c r="CL16" s="6">
        <v>1.5258727114531752E-2</v>
      </c>
      <c r="CM16" s="6">
        <v>1.5280064770323516E-2</v>
      </c>
      <c r="CN16" s="5">
        <v>3.8559269174841589E-3</v>
      </c>
      <c r="CO16" s="8">
        <v>4.1153102125792858</v>
      </c>
      <c r="CP16" s="8">
        <v>11.612118804586148</v>
      </c>
      <c r="CQ16" s="8">
        <v>19.796896953624621</v>
      </c>
      <c r="CR16" s="8">
        <v>26.151548159413995</v>
      </c>
      <c r="CS16" s="8">
        <v>34.812396386093319</v>
      </c>
      <c r="CT16" s="8">
        <v>37.759358709383761</v>
      </c>
      <c r="CU16" s="6">
        <v>0.22393021962933427</v>
      </c>
      <c r="CV16" s="6">
        <v>0.56223713906535233</v>
      </c>
      <c r="CW16" s="6">
        <v>0.57535281142141381</v>
      </c>
      <c r="CX16" s="6">
        <v>0.48961920290774047</v>
      </c>
      <c r="CY16" s="6">
        <v>0.46587542038028296</v>
      </c>
      <c r="CZ16" s="6">
        <v>0.36521284100452955</v>
      </c>
      <c r="DA16" s="6">
        <v>0.12071725213744675</v>
      </c>
      <c r="DB16" s="6">
        <v>0.10105926715373888</v>
      </c>
      <c r="DC16" s="6">
        <v>0.10174492842862951</v>
      </c>
      <c r="DD16" s="6">
        <v>0.10557302231390536</v>
      </c>
      <c r="DE16" s="6">
        <v>0.10752660132899744</v>
      </c>
      <c r="DF16" s="5">
        <v>3.51892907218537E-2</v>
      </c>
      <c r="DG16" s="5">
        <v>5.40211111345483E-2</v>
      </c>
      <c r="DH16" s="5">
        <v>6.9025334022827886E-2</v>
      </c>
      <c r="DI16" s="5">
        <v>7.5173784682855418E-2</v>
      </c>
    </row>
    <row r="17" spans="1:113">
      <c r="A17" s="1" t="s">
        <v>73</v>
      </c>
      <c r="B17" s="5">
        <v>0.91161568496714063</v>
      </c>
      <c r="C17" s="6">
        <v>0.25978035281816153</v>
      </c>
      <c r="E17" s="1" t="s">
        <v>73</v>
      </c>
      <c r="F17" s="7">
        <v>2723.45165</v>
      </c>
      <c r="G17" s="7">
        <v>21025.82</v>
      </c>
      <c r="H17" s="8">
        <v>12558.0015</v>
      </c>
      <c r="I17" s="8">
        <v>10463.657449999999</v>
      </c>
      <c r="J17" s="8">
        <v>8342.2896500000006</v>
      </c>
      <c r="K17" s="8">
        <v>7314.210149999999</v>
      </c>
      <c r="L17" s="8">
        <v>6478.9390500000009</v>
      </c>
      <c r="M17" s="8">
        <v>5739.5102000000006</v>
      </c>
      <c r="N17" s="7">
        <v>5158.0210999999999</v>
      </c>
      <c r="O17" s="7">
        <v>6039.1157999999996</v>
      </c>
      <c r="P17" s="7">
        <v>5525.0907999999999</v>
      </c>
      <c r="Q17" s="7">
        <v>5195.4326499999997</v>
      </c>
      <c r="R17" s="7">
        <v>4872.3988499999996</v>
      </c>
      <c r="S17" s="7">
        <v>4551.9912000000004</v>
      </c>
      <c r="T17" s="7">
        <v>2980.1574000000001</v>
      </c>
      <c r="U17" s="7">
        <v>2654.0235000000002</v>
      </c>
      <c r="V17" s="7">
        <v>2629.7386500000002</v>
      </c>
      <c r="W17" s="7">
        <v>2624.02045</v>
      </c>
      <c r="X17" s="7">
        <v>2624.0550500000004</v>
      </c>
      <c r="Y17" s="5">
        <v>0.87220605279923635</v>
      </c>
      <c r="Z17" s="6">
        <v>0.5904244275670012</v>
      </c>
      <c r="AA17" s="6">
        <v>0.4260033352024224</v>
      </c>
      <c r="AB17" s="6">
        <v>0.34035955223366654</v>
      </c>
      <c r="AC17" s="6">
        <v>0.29165428023377138</v>
      </c>
      <c r="AD17" s="6">
        <v>0.25027321130440572</v>
      </c>
      <c r="AE17" s="6">
        <v>0.20843358277588905</v>
      </c>
      <c r="AF17" s="6">
        <v>0.76648443347662798</v>
      </c>
      <c r="AG17" s="6">
        <v>0.81420877425165583</v>
      </c>
      <c r="AH17" s="6">
        <v>0.82384712538947691</v>
      </c>
      <c r="AI17" s="6">
        <v>0.82862814900110882</v>
      </c>
      <c r="AJ17" s="6">
        <v>0.83196179247193247</v>
      </c>
      <c r="AK17" s="5">
        <v>0.36632654217567923</v>
      </c>
      <c r="AL17" s="8">
        <v>49.595651915628096</v>
      </c>
      <c r="AM17" s="8">
        <v>71.568560314006959</v>
      </c>
      <c r="AN17" s="8">
        <v>85.770607162883977</v>
      </c>
      <c r="AO17" s="8">
        <v>97.995838158547187</v>
      </c>
      <c r="AP17" s="8">
        <v>105.11474874785038</v>
      </c>
      <c r="AQ17" s="8">
        <v>105.05052571904807</v>
      </c>
      <c r="AR17" s="6">
        <v>0.67327511325006062</v>
      </c>
      <c r="AS17" s="6">
        <v>1.0157776487929771</v>
      </c>
      <c r="AT17" s="6">
        <v>1.5230011279516757</v>
      </c>
      <c r="AU17" s="6">
        <v>1.8717247717426757</v>
      </c>
      <c r="AV17" s="6">
        <v>2.243011160361839</v>
      </c>
      <c r="AW17" s="6">
        <v>2.6654011049853139</v>
      </c>
      <c r="AX17" s="6">
        <v>0.65928753014068386</v>
      </c>
      <c r="AY17" s="6">
        <v>0.48552139940417555</v>
      </c>
      <c r="AZ17" s="6">
        <v>0.41982080177087094</v>
      </c>
      <c r="BA17" s="6">
        <v>0.38445278732048271</v>
      </c>
      <c r="BB17" s="6">
        <v>0.35518967580530358</v>
      </c>
      <c r="BC17" s="5">
        <v>0.73647492119465086</v>
      </c>
      <c r="BD17" s="5">
        <v>0.63668270369124202</v>
      </c>
      <c r="BE17" s="5">
        <v>0.58376416673004272</v>
      </c>
      <c r="BF17" s="5">
        <v>0.53785519956529448</v>
      </c>
      <c r="BH17" s="1" t="s">
        <v>73</v>
      </c>
      <c r="BI17" s="7">
        <v>736.76883196855169</v>
      </c>
      <c r="BJ17" s="7">
        <v>2774.83750236689</v>
      </c>
      <c r="BK17" s="8">
        <v>1447.9679158557583</v>
      </c>
      <c r="BL17" s="8">
        <v>1650.4233977699419</v>
      </c>
      <c r="BM17" s="8">
        <v>1177.529034180822</v>
      </c>
      <c r="BN17" s="8">
        <v>838.98860480510075</v>
      </c>
      <c r="BO17" s="8">
        <v>663.27611428607679</v>
      </c>
      <c r="BP17" s="8">
        <v>641.01682633218513</v>
      </c>
      <c r="BQ17" s="7">
        <v>813.06587127308364</v>
      </c>
      <c r="BR17" s="7">
        <v>1272.9739653925676</v>
      </c>
      <c r="BS17" s="7">
        <v>1005.0523949307328</v>
      </c>
      <c r="BT17" s="7">
        <v>769.89405760291049</v>
      </c>
      <c r="BU17" s="7">
        <v>688.9465931474499</v>
      </c>
      <c r="BV17" s="7">
        <v>609.39048846748233</v>
      </c>
      <c r="BW17" s="7">
        <v>661.11595390551417</v>
      </c>
      <c r="BX17" s="7">
        <v>648.1753486785808</v>
      </c>
      <c r="BY17" s="7">
        <v>600.22896907346592</v>
      </c>
      <c r="BZ17" s="7">
        <v>578.74196693601743</v>
      </c>
      <c r="CA17" s="7">
        <v>534.17706616487726</v>
      </c>
      <c r="CB17" s="5">
        <v>1.8181789314117673E-2</v>
      </c>
      <c r="CC17" s="6">
        <v>2.6178218183568861E-2</v>
      </c>
      <c r="CD17" s="6">
        <v>3.3379440959869486E-2</v>
      </c>
      <c r="CE17" s="6">
        <v>3.1105244150055243E-2</v>
      </c>
      <c r="CF17" s="6">
        <v>2.6264028581215949E-2</v>
      </c>
      <c r="CG17" s="6">
        <v>3.0820268201024681E-2</v>
      </c>
      <c r="CH17" s="6">
        <v>2.0525947681155472E-2</v>
      </c>
      <c r="CI17" s="6">
        <v>2.4767072128806113E-2</v>
      </c>
      <c r="CJ17" s="6">
        <v>2.5171767417263853E-2</v>
      </c>
      <c r="CK17" s="6">
        <v>2.1492374464099986E-2</v>
      </c>
      <c r="CL17" s="6">
        <v>1.8405313843944948E-2</v>
      </c>
      <c r="CM17" s="6">
        <v>1.6158425762593482E-2</v>
      </c>
      <c r="CN17" s="5">
        <v>7.6363515119294212E-3</v>
      </c>
      <c r="CO17" s="8">
        <v>2.1989703274197834</v>
      </c>
      <c r="CP17" s="8">
        <v>5.6077460812580711</v>
      </c>
      <c r="CQ17" s="8">
        <v>7.8385215258139214</v>
      </c>
      <c r="CR17" s="8">
        <v>8.8247136032885578</v>
      </c>
      <c r="CS17" s="8">
        <v>12.944512644430487</v>
      </c>
      <c r="CT17" s="8">
        <v>10.345077631302356</v>
      </c>
      <c r="CU17" s="6">
        <v>8.8534561624285121E-2</v>
      </c>
      <c r="CV17" s="6">
        <v>9.2446548297180561E-2</v>
      </c>
      <c r="CW17" s="6">
        <v>6.8630635203672005E-2</v>
      </c>
      <c r="CX17" s="6">
        <v>0.12264826130279738</v>
      </c>
      <c r="CY17" s="6">
        <v>0.23966139293152278</v>
      </c>
      <c r="CZ17" s="6">
        <v>0.29092101791134817</v>
      </c>
      <c r="DA17" s="6">
        <v>5.5999204442347197E-2</v>
      </c>
      <c r="DB17" s="6">
        <v>4.6012563050895496E-2</v>
      </c>
      <c r="DC17" s="6">
        <v>5.3379109216764802E-2</v>
      </c>
      <c r="DD17" s="6">
        <v>5.4890914355799278E-2</v>
      </c>
      <c r="DE17" s="6">
        <v>6.3042064780565996E-2</v>
      </c>
      <c r="DF17" s="5">
        <v>3.4344744633533222E-2</v>
      </c>
      <c r="DG17" s="5">
        <v>6.0031849820213812E-2</v>
      </c>
      <c r="DH17" s="5">
        <v>7.2396981967309496E-2</v>
      </c>
      <c r="DI17" s="5">
        <v>7.733272862659972E-2</v>
      </c>
    </row>
    <row r="18" spans="1:113">
      <c r="A18" s="1" t="s">
        <v>74</v>
      </c>
      <c r="B18" s="5">
        <v>0.89553570464659749</v>
      </c>
      <c r="C18" s="6">
        <v>8.4305926300426035E-2</v>
      </c>
      <c r="E18" s="1" t="s">
        <v>74</v>
      </c>
      <c r="F18" s="7">
        <v>2415.2959500000002</v>
      </c>
      <c r="G18" s="7">
        <v>20265.060000000001</v>
      </c>
      <c r="H18" s="8">
        <v>11095.824400000001</v>
      </c>
      <c r="I18" s="8">
        <v>9524.6161500000017</v>
      </c>
      <c r="J18" s="8">
        <v>7587.6157499999999</v>
      </c>
      <c r="K18" s="8">
        <v>6807.3577499999992</v>
      </c>
      <c r="L18" s="8">
        <v>6369.3075000000008</v>
      </c>
      <c r="M18" s="8">
        <v>5597.5115499999993</v>
      </c>
      <c r="N18" s="7">
        <v>4113.7391500000003</v>
      </c>
      <c r="O18" s="7">
        <v>5270.3298999999997</v>
      </c>
      <c r="P18" s="7">
        <v>4841.0079999999998</v>
      </c>
      <c r="Q18" s="7">
        <v>4670.5434500000001</v>
      </c>
      <c r="R18" s="7">
        <v>4663.1563999999998</v>
      </c>
      <c r="S18" s="7">
        <v>4309.9396999999999</v>
      </c>
      <c r="T18" s="7">
        <v>2461.1985500000001</v>
      </c>
      <c r="U18" s="7">
        <v>2111.1140499999997</v>
      </c>
      <c r="V18" s="7">
        <v>2091.1874500000004</v>
      </c>
      <c r="W18" s="7">
        <v>2087.1138000000001</v>
      </c>
      <c r="X18" s="7">
        <v>2098.0659500000002</v>
      </c>
      <c r="Y18" s="5">
        <v>0.88156089890227174</v>
      </c>
      <c r="Z18" s="6">
        <v>0.63313481722678278</v>
      </c>
      <c r="AA18" s="6">
        <v>0.4526007597145828</v>
      </c>
      <c r="AB18" s="6">
        <v>0.36627132943934476</v>
      </c>
      <c r="AC18" s="6">
        <v>0.3172405046872448</v>
      </c>
      <c r="AD18" s="6">
        <v>0.27062880296133546</v>
      </c>
      <c r="AE18" s="6">
        <v>0.23238112902049604</v>
      </c>
      <c r="AF18" s="6">
        <v>0.79252527784759264</v>
      </c>
      <c r="AG18" s="6">
        <v>0.83216083898936621</v>
      </c>
      <c r="AH18" s="6">
        <v>0.8356971707144798</v>
      </c>
      <c r="AI18" s="6">
        <v>0.83916197466527886</v>
      </c>
      <c r="AJ18" s="6">
        <v>0.84305873950728061</v>
      </c>
      <c r="AK18" s="5">
        <v>0.37025557753895416</v>
      </c>
      <c r="AL18" s="8">
        <v>53.183324647049744</v>
      </c>
      <c r="AM18" s="8">
        <v>76.03692763204991</v>
      </c>
      <c r="AN18" s="8">
        <v>92.300375018714874</v>
      </c>
      <c r="AO18" s="8">
        <v>106.59280957491426</v>
      </c>
      <c r="AP18" s="8">
        <v>113.66409724376089</v>
      </c>
      <c r="AQ18" s="8">
        <v>117.12008902633001</v>
      </c>
      <c r="AR18" s="6">
        <v>0.83485739570473227</v>
      </c>
      <c r="AS18" s="6">
        <v>1.1342623015779263</v>
      </c>
      <c r="AT18" s="6">
        <v>1.6848561030895692</v>
      </c>
      <c r="AU18" s="6">
        <v>1.9894920243027574</v>
      </c>
      <c r="AV18" s="6">
        <v>2.1959283231614699</v>
      </c>
      <c r="AW18" s="6">
        <v>2.6427719919313741</v>
      </c>
      <c r="AX18" s="6">
        <v>0.74809107888372894</v>
      </c>
      <c r="AY18" s="6">
        <v>0.65977666956958747</v>
      </c>
      <c r="AZ18" s="6">
        <v>0.64103592723952652</v>
      </c>
      <c r="BA18" s="6">
        <v>0.60658635564225172</v>
      </c>
      <c r="BB18" s="6">
        <v>0.55297693195751185</v>
      </c>
      <c r="BC18" s="5">
        <v>0.86711129826595501</v>
      </c>
      <c r="BD18" s="5">
        <v>0.84182409480493881</v>
      </c>
      <c r="BE18" s="5">
        <v>0.79783581276599158</v>
      </c>
      <c r="BF18" s="5">
        <v>0.7294146355593375</v>
      </c>
      <c r="BH18" s="1" t="s">
        <v>74</v>
      </c>
      <c r="BI18" s="7">
        <v>476.59213447836981</v>
      </c>
      <c r="BJ18" s="7">
        <v>2510.7268943931654</v>
      </c>
      <c r="BK18" s="8">
        <v>1715.6437763377489</v>
      </c>
      <c r="BL18" s="8">
        <v>1421.7226297058405</v>
      </c>
      <c r="BM18" s="8">
        <v>1197.2898676447185</v>
      </c>
      <c r="BN18" s="8">
        <v>1046.9965969257089</v>
      </c>
      <c r="BO18" s="8">
        <v>997.82821823484016</v>
      </c>
      <c r="BP18" s="8">
        <v>878.77359931224407</v>
      </c>
      <c r="BQ18" s="7">
        <v>992.19046790335403</v>
      </c>
      <c r="BR18" s="7">
        <v>1401.0874216055447</v>
      </c>
      <c r="BS18" s="7">
        <v>1144.9467290091586</v>
      </c>
      <c r="BT18" s="7">
        <v>991.33938668454596</v>
      </c>
      <c r="BU18" s="7">
        <v>937.41472145654222</v>
      </c>
      <c r="BV18" s="7">
        <v>824.01582699170183</v>
      </c>
      <c r="BW18" s="7">
        <v>653.42586028864446</v>
      </c>
      <c r="BX18" s="7">
        <v>560.67312432026904</v>
      </c>
      <c r="BY18" s="7">
        <v>565.98622027342151</v>
      </c>
      <c r="BZ18" s="7">
        <v>557.004115475807</v>
      </c>
      <c r="CA18" s="7">
        <v>534.7326625759913</v>
      </c>
      <c r="CB18" s="5">
        <v>8.5267174119677807E-3</v>
      </c>
      <c r="CC18" s="6">
        <v>3.7053914579753135E-2</v>
      </c>
      <c r="CD18" s="6">
        <v>8.0699016105676036E-2</v>
      </c>
      <c r="CE18" s="6">
        <v>7.3175764313251235E-2</v>
      </c>
      <c r="CF18" s="6">
        <v>6.3404178084070867E-2</v>
      </c>
      <c r="CG18" s="6">
        <v>5.6556869596790092E-2</v>
      </c>
      <c r="CH18" s="6">
        <v>4.6530294641850635E-2</v>
      </c>
      <c r="CI18" s="6">
        <v>2.311401632812201E-2</v>
      </c>
      <c r="CJ18" s="6">
        <v>1.1239717407046873E-2</v>
      </c>
      <c r="CK18" s="6">
        <v>1.2172306251068068E-2</v>
      </c>
      <c r="CL18" s="6">
        <v>1.1882267862519068E-2</v>
      </c>
      <c r="CM18" s="6">
        <v>1.1594146542800861E-2</v>
      </c>
      <c r="CN18" s="5">
        <v>3.5812213130264566E-3</v>
      </c>
      <c r="CO18" s="8">
        <v>3.1125288246992637</v>
      </c>
      <c r="CP18" s="8">
        <v>13.557434705753513</v>
      </c>
      <c r="CQ18" s="8">
        <v>18.440292606939209</v>
      </c>
      <c r="CR18" s="8">
        <v>21.303803836247855</v>
      </c>
      <c r="CS18" s="8">
        <v>23.753885230651832</v>
      </c>
      <c r="CT18" s="8">
        <v>23.451268499492567</v>
      </c>
      <c r="CU18" s="6">
        <v>9.9595269945032677E-2</v>
      </c>
      <c r="CV18" s="6">
        <v>8.5402581670641325E-2</v>
      </c>
      <c r="CW18" s="6">
        <v>0.18306285798263344</v>
      </c>
      <c r="CX18" s="6">
        <v>0.17264746214241886</v>
      </c>
      <c r="CY18" s="6">
        <v>0.18467714836047297</v>
      </c>
      <c r="CZ18" s="6">
        <v>0.30105881778573818</v>
      </c>
      <c r="DA18" s="6">
        <v>0.23921389725927122</v>
      </c>
      <c r="DB18" s="6">
        <v>0.25982287265153864</v>
      </c>
      <c r="DC18" s="6">
        <v>0.25403823279002796</v>
      </c>
      <c r="DD18" s="6">
        <v>0.23547925384545546</v>
      </c>
      <c r="DE18" s="6">
        <v>0.20742431634822925</v>
      </c>
      <c r="DF18" s="5">
        <v>7.8000571733906815E-2</v>
      </c>
      <c r="DG18" s="5">
        <v>8.7268783501217806E-2</v>
      </c>
      <c r="DH18" s="5">
        <v>9.4943744301209596E-2</v>
      </c>
      <c r="DI18" s="5">
        <v>8.6932394968660634E-2</v>
      </c>
    </row>
    <row r="19" spans="1:113">
      <c r="A19" s="1" t="s">
        <v>75</v>
      </c>
      <c r="B19" s="5">
        <v>0.70849262232260712</v>
      </c>
      <c r="C19" s="6">
        <v>8.1396671691394251E-2</v>
      </c>
      <c r="E19" s="1" t="s">
        <v>75</v>
      </c>
      <c r="F19" s="7">
        <v>2416.6608000000001</v>
      </c>
      <c r="G19" s="7">
        <v>19594.113125</v>
      </c>
      <c r="H19" s="8">
        <v>11075.7757</v>
      </c>
      <c r="I19" s="8">
        <v>9886.9234500000002</v>
      </c>
      <c r="J19" s="8">
        <v>8231.6188499999989</v>
      </c>
      <c r="K19" s="8">
        <v>7662.7947999999997</v>
      </c>
      <c r="L19" s="8">
        <v>7291.9955500000005</v>
      </c>
      <c r="M19" s="8">
        <v>6541.3674000000001</v>
      </c>
      <c r="N19" s="7">
        <v>4291.3565500000004</v>
      </c>
      <c r="O19" s="7">
        <v>5605.3025500000003</v>
      </c>
      <c r="P19" s="7">
        <v>5424.8667499999992</v>
      </c>
      <c r="Q19" s="7">
        <v>5419.2167999999992</v>
      </c>
      <c r="R19" s="7">
        <v>5444.86625</v>
      </c>
      <c r="S19" s="7">
        <v>5138.643</v>
      </c>
      <c r="T19" s="7">
        <v>2672.47685</v>
      </c>
      <c r="U19" s="7">
        <v>2333.1111000000001</v>
      </c>
      <c r="V19" s="7">
        <v>2315.4056</v>
      </c>
      <c r="W19" s="7">
        <v>2284.0839499999997</v>
      </c>
      <c r="X19" s="7">
        <v>2328.3928500000002</v>
      </c>
      <c r="Y19" s="5">
        <v>0.87662739217001695</v>
      </c>
      <c r="Z19" s="6">
        <v>0.61296503725270024</v>
      </c>
      <c r="AA19" s="6">
        <v>0.43458225902141517</v>
      </c>
      <c r="AB19" s="6">
        <v>0.34228124770298607</v>
      </c>
      <c r="AC19" s="6">
        <v>0.29378922993752238</v>
      </c>
      <c r="AD19" s="6">
        <v>0.25430472700874174</v>
      </c>
      <c r="AE19" s="6">
        <v>0.21477885121810161</v>
      </c>
      <c r="AF19" s="6">
        <v>0.79294296263520403</v>
      </c>
      <c r="AG19" s="6">
        <v>0.82746451023445911</v>
      </c>
      <c r="AH19" s="6">
        <v>0.83155310586259534</v>
      </c>
      <c r="AI19" s="6">
        <v>0.8373348053760018</v>
      </c>
      <c r="AJ19" s="6">
        <v>0.83882879766795571</v>
      </c>
      <c r="AK19" s="5">
        <v>0.36818350471140704</v>
      </c>
      <c r="AL19" s="8">
        <v>51.489063129226807</v>
      </c>
      <c r="AM19" s="8">
        <v>73.009819515597741</v>
      </c>
      <c r="AN19" s="8">
        <v>86.254874421152508</v>
      </c>
      <c r="AO19" s="8">
        <v>98.713181259007527</v>
      </c>
      <c r="AP19" s="8">
        <v>106.80798534367152</v>
      </c>
      <c r="AQ19" s="8">
        <v>108.24854101392322</v>
      </c>
      <c r="AR19" s="6">
        <v>0.7794207393928535</v>
      </c>
      <c r="AS19" s="6">
        <v>0.98800470243708394</v>
      </c>
      <c r="AT19" s="6">
        <v>1.3962625187643627</v>
      </c>
      <c r="AU19" s="6">
        <v>1.569489928206109</v>
      </c>
      <c r="AV19" s="6">
        <v>1.7128901939741248</v>
      </c>
      <c r="AW19" s="6">
        <v>2.0406587379346988</v>
      </c>
      <c r="AX19" s="6">
        <v>0.52053391049303455</v>
      </c>
      <c r="AY19" s="6">
        <v>0.44976142052086981</v>
      </c>
      <c r="AZ19" s="6">
        <v>0.42630882310040691</v>
      </c>
      <c r="BA19" s="6">
        <v>0.39721438382279251</v>
      </c>
      <c r="BB19" s="6">
        <v>0.35814285522235856</v>
      </c>
      <c r="BC19" s="5">
        <v>0.86227379414838956</v>
      </c>
      <c r="BD19" s="5">
        <v>0.81683344218951115</v>
      </c>
      <c r="BE19" s="5">
        <v>0.75898445541525594</v>
      </c>
      <c r="BF19" s="5">
        <v>0.68421804562658661</v>
      </c>
      <c r="BH19" s="1" t="s">
        <v>75</v>
      </c>
      <c r="BI19" s="7">
        <v>156.85079874598443</v>
      </c>
      <c r="BJ19" s="7">
        <v>1125.5437729537207</v>
      </c>
      <c r="BK19" s="8">
        <v>1357.8942797722607</v>
      </c>
      <c r="BL19" s="8">
        <v>856.18667850007785</v>
      </c>
      <c r="BM19" s="8">
        <v>867.9426764764811</v>
      </c>
      <c r="BN19" s="8">
        <v>689.40248312354288</v>
      </c>
      <c r="BO19" s="8">
        <v>845.07629039081621</v>
      </c>
      <c r="BP19" s="8">
        <v>923.73760449900431</v>
      </c>
      <c r="BQ19" s="7">
        <v>615.79908118165304</v>
      </c>
      <c r="BR19" s="7">
        <v>730.11439299595008</v>
      </c>
      <c r="BS19" s="7">
        <v>723.87570506094801</v>
      </c>
      <c r="BT19" s="7">
        <v>605.07752617601</v>
      </c>
      <c r="BU19" s="7">
        <v>718.93204326807859</v>
      </c>
      <c r="BV19" s="7">
        <v>749.11221109931569</v>
      </c>
      <c r="BW19" s="7">
        <v>300.09846242220215</v>
      </c>
      <c r="BX19" s="7">
        <v>143.46748723707412</v>
      </c>
      <c r="BY19" s="7">
        <v>140.18508914526751</v>
      </c>
      <c r="BZ19" s="7">
        <v>143.21382547648804</v>
      </c>
      <c r="CA19" s="7">
        <v>160.98307577186509</v>
      </c>
      <c r="CB19" s="5">
        <v>5.1657689404018374E-3</v>
      </c>
      <c r="CC19" s="6">
        <v>2.525670100024165E-2</v>
      </c>
      <c r="CD19" s="6">
        <v>3.2999054056031152E-2</v>
      </c>
      <c r="CE19" s="6">
        <v>2.8045160876057174E-2</v>
      </c>
      <c r="CF19" s="6">
        <v>2.224640640391309E-2</v>
      </c>
      <c r="CG19" s="6">
        <v>2.0853311504852017E-2</v>
      </c>
      <c r="CH19" s="6">
        <v>1.4907782245957466E-2</v>
      </c>
      <c r="CI19" s="6">
        <v>1.5233573072500336E-2</v>
      </c>
      <c r="CJ19" s="6">
        <v>4.1944925674423121E-3</v>
      </c>
      <c r="CK19" s="6">
        <v>4.5710588474781972E-3</v>
      </c>
      <c r="CL19" s="6">
        <v>3.1443920555149041E-3</v>
      </c>
      <c r="CM19" s="6">
        <v>3.4240568103036805E-3</v>
      </c>
      <c r="CN19" s="5">
        <v>2.1696229549687889E-3</v>
      </c>
      <c r="CO19" s="8">
        <v>2.1215628840202987</v>
      </c>
      <c r="CP19" s="8">
        <v>5.5438410814132348</v>
      </c>
      <c r="CQ19" s="8">
        <v>7.0673805407664094</v>
      </c>
      <c r="CR19" s="8">
        <v>7.4747925517147991</v>
      </c>
      <c r="CS19" s="8">
        <v>8.7583908320378452</v>
      </c>
      <c r="CT19" s="8">
        <v>7.5135222519625611</v>
      </c>
      <c r="CU19" s="6">
        <v>0.11232059500134027</v>
      </c>
      <c r="CV19" s="6">
        <v>0.12254798842946706</v>
      </c>
      <c r="CW19" s="6">
        <v>0.23944377890331184</v>
      </c>
      <c r="CX19" s="6">
        <v>0.23178541473350844</v>
      </c>
      <c r="CY19" s="6">
        <v>0.33830532426382665</v>
      </c>
      <c r="CZ19" s="6">
        <v>0.47052680006990877</v>
      </c>
      <c r="DA19" s="6">
        <v>4.0354313857715145E-2</v>
      </c>
      <c r="DB19" s="6">
        <v>5.7888569690735588E-2</v>
      </c>
      <c r="DC19" s="6">
        <v>6.3778176230966502E-2</v>
      </c>
      <c r="DD19" s="6">
        <v>7.8821153110897033E-2</v>
      </c>
      <c r="DE19" s="6">
        <v>6.9176007759347957E-2</v>
      </c>
      <c r="DF19" s="5">
        <v>6.4542509073509002E-2</v>
      </c>
      <c r="DG19" s="5">
        <v>8.1042596846755605E-2</v>
      </c>
      <c r="DH19" s="5">
        <v>0.10978411304352297</v>
      </c>
      <c r="DI19" s="5">
        <v>9.3357485949925184E-2</v>
      </c>
    </row>
    <row r="20" spans="1:113">
      <c r="A20" s="1" t="s">
        <v>76</v>
      </c>
      <c r="B20" s="5">
        <v>0.90252161781509577</v>
      </c>
      <c r="C20" s="6">
        <v>0.32270025436579336</v>
      </c>
      <c r="E20" s="1" t="s">
        <v>76</v>
      </c>
      <c r="F20" s="7">
        <v>2274.5209999999997</v>
      </c>
      <c r="G20" s="7">
        <v>19061.693124999998</v>
      </c>
      <c r="H20" s="8">
        <v>12043.873</v>
      </c>
      <c r="I20" s="8">
        <v>10167.8068</v>
      </c>
      <c r="J20" s="8">
        <v>8432.1906999999992</v>
      </c>
      <c r="K20" s="8">
        <v>7774.2800999999999</v>
      </c>
      <c r="L20" s="8">
        <v>7041.8328500000007</v>
      </c>
      <c r="M20" s="8">
        <v>6046.5373500000005</v>
      </c>
      <c r="N20" s="7">
        <v>4781.6788999999999</v>
      </c>
      <c r="O20" s="7">
        <v>5832.8002500000002</v>
      </c>
      <c r="P20" s="7">
        <v>5566.2940500000004</v>
      </c>
      <c r="Q20" s="7">
        <v>5615.6893</v>
      </c>
      <c r="R20" s="7">
        <v>5415.3138500000005</v>
      </c>
      <c r="S20" s="7">
        <v>4846.0605500000001</v>
      </c>
      <c r="T20" s="7">
        <v>2227.9697999999999</v>
      </c>
      <c r="U20" s="7">
        <v>2093.0280000000002</v>
      </c>
      <c r="V20" s="7">
        <v>2063.6322500000001</v>
      </c>
      <c r="W20" s="7">
        <v>2074.6334999999999</v>
      </c>
      <c r="X20" s="7">
        <v>2068.7472000000002</v>
      </c>
      <c r="Y20" s="5">
        <v>0.88091497955292475</v>
      </c>
      <c r="Z20" s="6">
        <v>0.60439364454781475</v>
      </c>
      <c r="AA20" s="6">
        <v>0.42831462237219597</v>
      </c>
      <c r="AB20" s="6">
        <v>0.34030959422182877</v>
      </c>
      <c r="AC20" s="6">
        <v>0.27762956920488596</v>
      </c>
      <c r="AD20" s="6">
        <v>0.23082213964934739</v>
      </c>
      <c r="AE20" s="6">
        <v>0.19818046900840391</v>
      </c>
      <c r="AF20" s="6">
        <v>0.82464535511099191</v>
      </c>
      <c r="AG20" s="6">
        <v>0.8423393970656966</v>
      </c>
      <c r="AH20" s="6">
        <v>0.84826329665755951</v>
      </c>
      <c r="AI20" s="6">
        <v>0.85086957248890616</v>
      </c>
      <c r="AJ20" s="6">
        <v>0.85423856469288661</v>
      </c>
      <c r="AK20" s="5">
        <v>0.36998429141222833</v>
      </c>
      <c r="AL20" s="8">
        <v>50.769066142016428</v>
      </c>
      <c r="AM20" s="8">
        <v>71.956856558528912</v>
      </c>
      <c r="AN20" s="8">
        <v>85.758017743900837</v>
      </c>
      <c r="AO20" s="8">
        <v>93.283535252841688</v>
      </c>
      <c r="AP20" s="8">
        <v>96.945298652725896</v>
      </c>
      <c r="AQ20" s="8">
        <v>99.882956380235555</v>
      </c>
      <c r="AR20" s="6">
        <v>0.58188961862669109</v>
      </c>
      <c r="AS20" s="6">
        <v>0.87089116258196864</v>
      </c>
      <c r="AT20" s="6">
        <v>1.258017049965882</v>
      </c>
      <c r="AU20" s="6">
        <v>1.4537060531688377</v>
      </c>
      <c r="AV20" s="6">
        <v>1.7114144078444302</v>
      </c>
      <c r="AW20" s="6">
        <v>2.1657364759657316</v>
      </c>
      <c r="AX20" s="6">
        <v>0.50194943811869885</v>
      </c>
      <c r="AY20" s="6">
        <v>0.43670665858134949</v>
      </c>
      <c r="AZ20" s="6">
        <v>0.40250488281587904</v>
      </c>
      <c r="BA20" s="6">
        <v>0.37060559499710038</v>
      </c>
      <c r="BB20" s="6">
        <v>0.34412465085997412</v>
      </c>
      <c r="BC20" s="5">
        <v>0.87085273940664742</v>
      </c>
      <c r="BD20" s="5">
        <v>0.80327667160719496</v>
      </c>
      <c r="BE20" s="5">
        <v>0.73877123894407315</v>
      </c>
      <c r="BF20" s="5">
        <v>0.68526230153187073</v>
      </c>
      <c r="BH20" s="1" t="s">
        <v>76</v>
      </c>
      <c r="BI20" s="7">
        <v>339.13600480967636</v>
      </c>
      <c r="BJ20" s="7">
        <v>2055.208611723287</v>
      </c>
      <c r="BK20" s="8">
        <v>1077.3725795044159</v>
      </c>
      <c r="BL20" s="8">
        <v>724.54107882320534</v>
      </c>
      <c r="BM20" s="8">
        <v>365.36970040616887</v>
      </c>
      <c r="BN20" s="8">
        <v>260.23778577956995</v>
      </c>
      <c r="BO20" s="8">
        <v>158.53858557136803</v>
      </c>
      <c r="BP20" s="8">
        <v>249.12974962828139</v>
      </c>
      <c r="BQ20" s="7">
        <v>720.86037944815916</v>
      </c>
      <c r="BR20" s="7">
        <v>775.75902109073638</v>
      </c>
      <c r="BS20" s="7">
        <v>407.62186550823071</v>
      </c>
      <c r="BT20" s="7">
        <v>240.18346266316232</v>
      </c>
      <c r="BU20" s="7">
        <v>95.880439685596414</v>
      </c>
      <c r="BV20" s="7">
        <v>134.93151368753681</v>
      </c>
      <c r="BW20" s="7">
        <v>280.87008960913005</v>
      </c>
      <c r="BX20" s="7">
        <v>256.39569914161734</v>
      </c>
      <c r="BY20" s="7">
        <v>246.1748017692212</v>
      </c>
      <c r="BZ20" s="7">
        <v>237.27129064087521</v>
      </c>
      <c r="CA20" s="7">
        <v>237.46082793864491</v>
      </c>
      <c r="CB20" s="5">
        <v>9.1980769282953984E-3</v>
      </c>
      <c r="CC20" s="6">
        <v>3.3687008566144004E-2</v>
      </c>
      <c r="CD20" s="6">
        <v>3.8778199948617087E-2</v>
      </c>
      <c r="CE20" s="6">
        <v>2.9373055344769649E-2</v>
      </c>
      <c r="CF20" s="6">
        <v>2.0621725626783806E-2</v>
      </c>
      <c r="CG20" s="6">
        <v>1.4263139601107243E-2</v>
      </c>
      <c r="CH20" s="6">
        <v>1.3901894490112494E-2</v>
      </c>
      <c r="CI20" s="6">
        <v>1.007623123299217E-2</v>
      </c>
      <c r="CJ20" s="6">
        <v>9.0970784995100789E-3</v>
      </c>
      <c r="CK20" s="6">
        <v>6.9934059879195936E-3</v>
      </c>
      <c r="CL20" s="6">
        <v>6.7072408807353542E-3</v>
      </c>
      <c r="CM20" s="6">
        <v>4.3390373806350873E-3</v>
      </c>
      <c r="CN20" s="5">
        <v>3.8631923098840716E-3</v>
      </c>
      <c r="CO20" s="8">
        <v>2.8297087195560944</v>
      </c>
      <c r="CP20" s="8">
        <v>6.5147375913676715</v>
      </c>
      <c r="CQ20" s="8">
        <v>7.402009946881952</v>
      </c>
      <c r="CR20" s="8">
        <v>6.9288998105993533</v>
      </c>
      <c r="CS20" s="8">
        <v>5.9905186324650437</v>
      </c>
      <c r="CT20" s="8">
        <v>7.006554823016697</v>
      </c>
      <c r="CU20" s="6">
        <v>8.3388079096597054E-2</v>
      </c>
      <c r="CV20" s="6">
        <v>7.6385183156320785E-2</v>
      </c>
      <c r="CW20" s="6">
        <v>0.19468855511563266</v>
      </c>
      <c r="CX20" s="6">
        <v>0.27908671570888577</v>
      </c>
      <c r="CY20" s="6">
        <v>0.33572126745395303</v>
      </c>
      <c r="CZ20" s="6">
        <v>0.44671226261523606</v>
      </c>
      <c r="DA20" s="6">
        <v>5.9807808828442173E-2</v>
      </c>
      <c r="DB20" s="6">
        <v>4.8378788230276352E-2</v>
      </c>
      <c r="DC20" s="6">
        <v>4.3693397062974891E-2</v>
      </c>
      <c r="DD20" s="6">
        <v>4.694665495271938E-2</v>
      </c>
      <c r="DE20" s="6">
        <v>4.8048028434404214E-2</v>
      </c>
      <c r="DF20" s="5">
        <v>2.1959584658870757E-2</v>
      </c>
      <c r="DG20" s="5">
        <v>3.9492338612317046E-2</v>
      </c>
      <c r="DH20" s="5">
        <v>4.4665909932104779E-2</v>
      </c>
      <c r="DI20" s="5">
        <v>4.3442780931745126E-2</v>
      </c>
    </row>
    <row r="21" spans="1:113">
      <c r="A21" s="1" t="s">
        <v>77</v>
      </c>
      <c r="B21" s="5">
        <v>1.1530198434648402</v>
      </c>
      <c r="C21" s="6">
        <v>0.11805613574553611</v>
      </c>
      <c r="E21" s="1" t="s">
        <v>77</v>
      </c>
      <c r="F21" s="7">
        <v>2212.35025</v>
      </c>
      <c r="G21" s="7">
        <v>19365.691249999996</v>
      </c>
      <c r="H21" s="8">
        <v>12343.21</v>
      </c>
      <c r="I21" s="8">
        <v>10253.080399999999</v>
      </c>
      <c r="J21" s="8">
        <v>8511.7674999999999</v>
      </c>
      <c r="K21" s="8">
        <v>8129.2204000000002</v>
      </c>
      <c r="L21" s="8">
        <v>7406.1369500000001</v>
      </c>
      <c r="M21" s="8">
        <v>6386.7811499999998</v>
      </c>
      <c r="N21" s="7">
        <v>5174.8788500000001</v>
      </c>
      <c r="O21" s="7">
        <v>6062.8519500000002</v>
      </c>
      <c r="P21" s="7">
        <v>5731.1124</v>
      </c>
      <c r="Q21" s="7">
        <v>5915.7864499999996</v>
      </c>
      <c r="R21" s="7">
        <v>5682.1178999999993</v>
      </c>
      <c r="S21" s="7">
        <v>5132.7466499999991</v>
      </c>
      <c r="T21" s="7">
        <v>2307.5208000000002</v>
      </c>
      <c r="U21" s="7">
        <v>2072.3968</v>
      </c>
      <c r="V21" s="7">
        <v>2058.7799999999997</v>
      </c>
      <c r="W21" s="7">
        <v>2062.4580499999997</v>
      </c>
      <c r="X21" s="7">
        <v>2120.41365</v>
      </c>
      <c r="Y21" s="5">
        <v>0.88592303063184441</v>
      </c>
      <c r="Z21" s="6">
        <v>0.58077913351367383</v>
      </c>
      <c r="AA21" s="6">
        <v>0.40897469251972784</v>
      </c>
      <c r="AB21" s="6">
        <v>0.32624740391911761</v>
      </c>
      <c r="AC21" s="6">
        <v>0.27184603372511174</v>
      </c>
      <c r="AD21" s="6">
        <v>0.23203247723339893</v>
      </c>
      <c r="AE21" s="6">
        <v>0.19644823284536722</v>
      </c>
      <c r="AF21" s="6">
        <v>0.81237042835345508</v>
      </c>
      <c r="AG21" s="6">
        <v>0.8398299000564563</v>
      </c>
      <c r="AH21" s="6">
        <v>0.84451060031760206</v>
      </c>
      <c r="AI21" s="6">
        <v>0.84889975934809514</v>
      </c>
      <c r="AJ21" s="6">
        <v>0.84809136111357153</v>
      </c>
      <c r="AK21" s="5">
        <v>0.37208767286537459</v>
      </c>
      <c r="AL21" s="8">
        <v>48.785447215148608</v>
      </c>
      <c r="AM21" s="8">
        <v>68.707748343314279</v>
      </c>
      <c r="AN21" s="8">
        <v>82.214345787617631</v>
      </c>
      <c r="AO21" s="8">
        <v>91.340267331637563</v>
      </c>
      <c r="AP21" s="8">
        <v>97.453640438027548</v>
      </c>
      <c r="AQ21" s="8">
        <v>99.009909354065087</v>
      </c>
      <c r="AR21" s="6">
        <v>0.5693575135609048</v>
      </c>
      <c r="AS21" s="6">
        <v>0.8996002949487738</v>
      </c>
      <c r="AT21" s="6">
        <v>1.2873357329158435</v>
      </c>
      <c r="AU21" s="6">
        <v>1.400817496309589</v>
      </c>
      <c r="AV21" s="6">
        <v>1.6549064165395124</v>
      </c>
      <c r="AW21" s="6">
        <v>2.0797695479662068</v>
      </c>
      <c r="AX21" s="6">
        <v>0.57734025704633229</v>
      </c>
      <c r="AY21" s="6">
        <v>0.50089687872482924</v>
      </c>
      <c r="AZ21" s="6">
        <v>0.46822855470706498</v>
      </c>
      <c r="BA21" s="6">
        <v>0.426421360287427</v>
      </c>
      <c r="BB21" s="6">
        <v>0.39629679893721437</v>
      </c>
      <c r="BC21" s="5">
        <v>0.86575558348892356</v>
      </c>
      <c r="BD21" s="5">
        <v>0.80803058517050008</v>
      </c>
      <c r="BE21" s="5">
        <v>0.73596282351498299</v>
      </c>
      <c r="BF21" s="5">
        <v>0.68486327195101138</v>
      </c>
      <c r="BH21" s="1" t="s">
        <v>77</v>
      </c>
      <c r="BI21" s="7">
        <v>225.72779761765423</v>
      </c>
      <c r="BJ21" s="7">
        <v>1485.7026509569187</v>
      </c>
      <c r="BK21" s="8">
        <v>945.84963714676439</v>
      </c>
      <c r="BL21" s="8">
        <v>1112.2918771460668</v>
      </c>
      <c r="BM21" s="8">
        <v>888.7087308145226</v>
      </c>
      <c r="BN21" s="8">
        <v>959.66710685121154</v>
      </c>
      <c r="BO21" s="8">
        <v>1193.3865057061014</v>
      </c>
      <c r="BP21" s="8">
        <v>1055.5112669900786</v>
      </c>
      <c r="BQ21" s="7">
        <v>429.82063044745803</v>
      </c>
      <c r="BR21" s="7">
        <v>713.06448353615417</v>
      </c>
      <c r="BS21" s="7">
        <v>559.94825467290002</v>
      </c>
      <c r="BT21" s="7">
        <v>658.57495106065392</v>
      </c>
      <c r="BU21" s="7">
        <v>866.2247020604716</v>
      </c>
      <c r="BV21" s="7">
        <v>855.81490546398925</v>
      </c>
      <c r="BW21" s="7">
        <v>285.72252437444786</v>
      </c>
      <c r="BX21" s="7">
        <v>214.37243765639906</v>
      </c>
      <c r="BY21" s="7">
        <v>230.56895514999422</v>
      </c>
      <c r="BZ21" s="7">
        <v>260.44480924333567</v>
      </c>
      <c r="CA21" s="7">
        <v>301.90741843778886</v>
      </c>
      <c r="CB21" s="5">
        <v>3.7742576318628498E-3</v>
      </c>
      <c r="CC21" s="6">
        <v>1.3300352282220084E-2</v>
      </c>
      <c r="CD21" s="6">
        <v>1.178460324799014E-2</v>
      </c>
      <c r="CE21" s="6">
        <v>1.2043756179179826E-2</v>
      </c>
      <c r="CF21" s="6">
        <v>9.2990005153494332E-3</v>
      </c>
      <c r="CG21" s="6">
        <v>9.9554796753346959E-3</v>
      </c>
      <c r="CH21" s="6">
        <v>8.380216046083128E-3</v>
      </c>
      <c r="CI21" s="6">
        <v>1.4573333032495065E-2</v>
      </c>
      <c r="CJ21" s="6">
        <v>1.9003080458328263E-3</v>
      </c>
      <c r="CK21" s="6">
        <v>1.5792361278619453E-3</v>
      </c>
      <c r="CL21" s="6">
        <v>1.7056744918764702E-3</v>
      </c>
      <c r="CM21" s="6">
        <v>4.5907638262331178E-3</v>
      </c>
      <c r="CN21" s="5">
        <v>1.5851882053823832E-3</v>
      </c>
      <c r="CO21" s="8">
        <v>1.1172295917064889</v>
      </c>
      <c r="CP21" s="8">
        <v>1.9798133456623452</v>
      </c>
      <c r="CQ21" s="8">
        <v>3.0350265571533184</v>
      </c>
      <c r="CR21" s="8">
        <v>3.1244641731574103</v>
      </c>
      <c r="CS21" s="8">
        <v>4.1813014636405743</v>
      </c>
      <c r="CT21" s="8">
        <v>4.2236288872258951</v>
      </c>
      <c r="CU21" s="6">
        <v>4.3552641259804285E-2</v>
      </c>
      <c r="CV21" s="6">
        <v>0.18845361760098334</v>
      </c>
      <c r="CW21" s="6">
        <v>0.22528399222831932</v>
      </c>
      <c r="CX21" s="6">
        <v>0.27751888691098958</v>
      </c>
      <c r="CY21" s="6">
        <v>0.39022077304442954</v>
      </c>
      <c r="CZ21" s="6">
        <v>0.44743170014300665</v>
      </c>
      <c r="DA21" s="6">
        <v>7.2009256525737086E-2</v>
      </c>
      <c r="DB21" s="6">
        <v>8.0940060736747171E-2</v>
      </c>
      <c r="DC21" s="6">
        <v>9.2291231097463497E-2</v>
      </c>
      <c r="DD21" s="6">
        <v>9.6271412449439112E-2</v>
      </c>
      <c r="DE21" s="6">
        <v>8.6937693733585078E-2</v>
      </c>
      <c r="DF21" s="5">
        <v>6.664699784467977E-2</v>
      </c>
      <c r="DG21" s="5">
        <v>0.10276952457881099</v>
      </c>
      <c r="DH21" s="5">
        <v>0.12954902831171408</v>
      </c>
      <c r="DI21" s="5">
        <v>0.12479781849758304</v>
      </c>
    </row>
    <row r="22" spans="1:113">
      <c r="A22" s="1" t="s">
        <v>78</v>
      </c>
      <c r="B22" s="5">
        <v>0.93261768258686262</v>
      </c>
      <c r="C22" s="6">
        <v>6.6645837160040633E-2</v>
      </c>
      <c r="E22" s="1" t="s">
        <v>78</v>
      </c>
      <c r="F22" s="7">
        <v>1905.6761499999998</v>
      </c>
      <c r="G22" s="7">
        <v>16352.4509375</v>
      </c>
      <c r="H22" s="8">
        <v>10502.7361</v>
      </c>
      <c r="I22" s="8">
        <v>8173.7594499999996</v>
      </c>
      <c r="J22" s="8">
        <v>6692.4636499999997</v>
      </c>
      <c r="K22" s="8">
        <v>6355.2543500000002</v>
      </c>
      <c r="L22" s="8">
        <v>5886.8703500000001</v>
      </c>
      <c r="M22" s="8">
        <v>5044.9253499999995</v>
      </c>
      <c r="N22" s="7">
        <v>3234.1109999999999</v>
      </c>
      <c r="O22" s="7">
        <v>3904.6750500000003</v>
      </c>
      <c r="P22" s="7">
        <v>3907.5531500000002</v>
      </c>
      <c r="Q22" s="7">
        <v>4159.7057499999992</v>
      </c>
      <c r="R22" s="7">
        <v>4135.31095</v>
      </c>
      <c r="S22" s="7">
        <v>3797.5053500000004</v>
      </c>
      <c r="T22" s="7">
        <v>1988.5507500000003</v>
      </c>
      <c r="U22" s="7">
        <v>1783.7939500000002</v>
      </c>
      <c r="V22" s="7">
        <v>1766.4621500000001</v>
      </c>
      <c r="W22" s="7">
        <v>1718.8253000000002</v>
      </c>
      <c r="X22" s="7">
        <v>1727.3825000000002</v>
      </c>
      <c r="Y22" s="5">
        <v>0.88502738044298823</v>
      </c>
      <c r="Z22" s="6">
        <v>0.70194019615990355</v>
      </c>
      <c r="AA22" s="6">
        <v>0.540370507029861</v>
      </c>
      <c r="AB22" s="6">
        <v>0.43356459125474733</v>
      </c>
      <c r="AC22" s="6">
        <v>0.36156403995349068</v>
      </c>
      <c r="AD22" s="6">
        <v>0.31105728931162729</v>
      </c>
      <c r="AE22" s="6">
        <v>0.25921684694956709</v>
      </c>
      <c r="AF22" s="6">
        <v>0.81847039662182652</v>
      </c>
      <c r="AG22" s="6">
        <v>0.84447664529905297</v>
      </c>
      <c r="AH22" s="6">
        <v>0.84719555598810503</v>
      </c>
      <c r="AI22" s="6">
        <v>0.85212681359999487</v>
      </c>
      <c r="AJ22" s="6">
        <v>0.85369957526952112</v>
      </c>
      <c r="AK22" s="5">
        <v>0.37171149978605511</v>
      </c>
      <c r="AL22" s="8">
        <v>58.962976477431887</v>
      </c>
      <c r="AM22" s="8">
        <v>90.782245181016663</v>
      </c>
      <c r="AN22" s="8">
        <v>109.25827699619634</v>
      </c>
      <c r="AO22" s="8">
        <v>121.48551742437289</v>
      </c>
      <c r="AP22" s="8">
        <v>130.64406151088346</v>
      </c>
      <c r="AQ22" s="8">
        <v>130.64529086258182</v>
      </c>
      <c r="AR22" s="6">
        <v>0.5386607175456315</v>
      </c>
      <c r="AS22" s="6">
        <v>0.98473337094737545</v>
      </c>
      <c r="AT22" s="6">
        <v>1.4249547696315124</v>
      </c>
      <c r="AU22" s="6">
        <v>1.5562099921285437</v>
      </c>
      <c r="AV22" s="6">
        <v>1.7538311237955839</v>
      </c>
      <c r="AW22" s="6">
        <v>2.196820799673219</v>
      </c>
      <c r="AX22" s="6">
        <v>0.48878687792254155</v>
      </c>
      <c r="AY22" s="6">
        <v>0.4328248960825325</v>
      </c>
      <c r="AZ22" s="6">
        <v>0.41998776807775062</v>
      </c>
      <c r="BA22" s="6">
        <v>0.41607339317387954</v>
      </c>
      <c r="BB22" s="6">
        <v>0.3910664487202522</v>
      </c>
      <c r="BC22" s="5">
        <v>0.88286124794738274</v>
      </c>
      <c r="BD22" s="5">
        <v>0.85790753716496693</v>
      </c>
      <c r="BE22" s="5">
        <v>0.85183721599322415</v>
      </c>
      <c r="BF22" s="5">
        <v>0.79991371793765143</v>
      </c>
      <c r="BH22" s="1" t="s">
        <v>78</v>
      </c>
      <c r="BI22" s="7">
        <v>672.21420970767792</v>
      </c>
      <c r="BJ22" s="7">
        <v>5101.8012647431506</v>
      </c>
      <c r="BK22" s="8">
        <v>2865.0094092787035</v>
      </c>
      <c r="BL22" s="8">
        <v>2263.2832951813239</v>
      </c>
      <c r="BM22" s="8">
        <v>1894.5316776809864</v>
      </c>
      <c r="BN22" s="8">
        <v>1821.8735699087094</v>
      </c>
      <c r="BO22" s="8">
        <v>1617.923590375083</v>
      </c>
      <c r="BP22" s="8">
        <v>1302.4630660809039</v>
      </c>
      <c r="BQ22" s="7">
        <v>1244.934432589411</v>
      </c>
      <c r="BR22" s="7">
        <v>1616.2058069949073</v>
      </c>
      <c r="BS22" s="7">
        <v>1509.7022095473367</v>
      </c>
      <c r="BT22" s="7">
        <v>1539.8097283179698</v>
      </c>
      <c r="BU22" s="7">
        <v>1421.9603625228788</v>
      </c>
      <c r="BV22" s="7">
        <v>1214.7114534925272</v>
      </c>
      <c r="BW22" s="7">
        <v>604.20490723377088</v>
      </c>
      <c r="BX22" s="7">
        <v>591.56232263184472</v>
      </c>
      <c r="BY22" s="7">
        <v>580.15191090050018</v>
      </c>
      <c r="BZ22" s="7">
        <v>576.21776411123096</v>
      </c>
      <c r="CA22" s="7">
        <v>567.17345739298037</v>
      </c>
      <c r="CB22" s="5">
        <v>8.661261106529549E-3</v>
      </c>
      <c r="CC22" s="6">
        <v>5.045521137379301E-2</v>
      </c>
      <c r="CD22" s="6">
        <v>9.2613517490515093E-2</v>
      </c>
      <c r="CE22" s="6">
        <v>8.7083499819408369E-2</v>
      </c>
      <c r="CF22" s="6">
        <v>8.2521115088620103E-2</v>
      </c>
      <c r="CG22" s="6">
        <v>7.5255084711801673E-2</v>
      </c>
      <c r="CH22" s="6">
        <v>6.4192505051644019E-2</v>
      </c>
      <c r="CI22" s="6">
        <v>8.9232585872997851E-3</v>
      </c>
      <c r="CJ22" s="6">
        <v>1.490761529213413E-2</v>
      </c>
      <c r="CK22" s="6">
        <v>1.4408311964617166E-2</v>
      </c>
      <c r="CL22" s="6">
        <v>1.3554687075855996E-2</v>
      </c>
      <c r="CM22" s="6">
        <v>1.1658534204788977E-2</v>
      </c>
      <c r="CN22" s="5">
        <v>3.6377296647424205E-3</v>
      </c>
      <c r="CO22" s="8">
        <v>4.2382377553986164</v>
      </c>
      <c r="CP22" s="8">
        <v>15.559070938406471</v>
      </c>
      <c r="CQ22" s="8">
        <v>21.945041954490868</v>
      </c>
      <c r="CR22" s="8">
        <v>27.72709466977625</v>
      </c>
      <c r="CS22" s="8">
        <v>31.60713557895669</v>
      </c>
      <c r="CT22" s="8">
        <v>32.353022546028598</v>
      </c>
      <c r="CU22" s="6">
        <v>9.3457019680914202E-2</v>
      </c>
      <c r="CV22" s="6">
        <v>0.28025700877836557</v>
      </c>
      <c r="CW22" s="6">
        <v>0.30269877133943979</v>
      </c>
      <c r="CX22" s="6">
        <v>0.3201845066402082</v>
      </c>
      <c r="CY22" s="6">
        <v>0.38286287854264284</v>
      </c>
      <c r="CZ22" s="6">
        <v>0.37916994654601088</v>
      </c>
      <c r="DA22" s="6">
        <v>9.8604672042118174E-2</v>
      </c>
      <c r="DB22" s="6">
        <v>9.4705082318200337E-2</v>
      </c>
      <c r="DC22" s="6">
        <v>8.9086272002721997E-2</v>
      </c>
      <c r="DD22" s="6">
        <v>8.3011068542048802E-2</v>
      </c>
      <c r="DE22" s="6">
        <v>8.0261958785573226E-2</v>
      </c>
      <c r="DF22" s="5">
        <v>2.1304767207939387E-2</v>
      </c>
      <c r="DG22" s="5">
        <v>2.4563578701594577E-2</v>
      </c>
      <c r="DH22" s="5">
        <v>2.8091323960635021E-2</v>
      </c>
      <c r="DI22" s="5">
        <v>2.933884395659165E-2</v>
      </c>
    </row>
    <row r="23" spans="1:113">
      <c r="A23" s="1" t="s">
        <v>79</v>
      </c>
      <c r="B23" s="5">
        <v>1.0137507658290494</v>
      </c>
      <c r="C23" s="6">
        <v>0.29111389708441848</v>
      </c>
      <c r="E23" s="1" t="s">
        <v>79</v>
      </c>
      <c r="F23" s="7">
        <v>2295.4445000000001</v>
      </c>
      <c r="G23" s="7">
        <v>18615.525000000001</v>
      </c>
      <c r="H23" s="8">
        <v>10135.52245</v>
      </c>
      <c r="I23" s="8">
        <v>8590.2800999999999</v>
      </c>
      <c r="J23" s="8">
        <v>6838.0280499999999</v>
      </c>
      <c r="K23" s="8">
        <v>5868.6482999999989</v>
      </c>
      <c r="L23" s="8">
        <v>5321.8930500000006</v>
      </c>
      <c r="M23" s="8">
        <v>4864.9077500000003</v>
      </c>
      <c r="N23" s="7">
        <v>4268.0177000000003</v>
      </c>
      <c r="O23" s="7">
        <v>4907.0018</v>
      </c>
      <c r="P23" s="7">
        <v>4619.9506000000001</v>
      </c>
      <c r="Q23" s="7">
        <v>4259.95885</v>
      </c>
      <c r="R23" s="7">
        <v>4075.9137499999997</v>
      </c>
      <c r="S23" s="7">
        <v>3871.9673499999999</v>
      </c>
      <c r="T23" s="7">
        <v>2293.0507499999999</v>
      </c>
      <c r="U23" s="7">
        <v>2136.6651999999999</v>
      </c>
      <c r="V23" s="7">
        <v>2113.0374999999999</v>
      </c>
      <c r="W23" s="7">
        <v>2137.8117999999999</v>
      </c>
      <c r="X23" s="7">
        <v>2131.1264000000001</v>
      </c>
      <c r="Y23" s="5">
        <v>0.87646442385831203</v>
      </c>
      <c r="Z23" s="6">
        <v>0.57717850876402355</v>
      </c>
      <c r="AA23" s="6">
        <v>0.43088573654075252</v>
      </c>
      <c r="AB23" s="6">
        <v>0.3272479091195416</v>
      </c>
      <c r="AC23" s="6">
        <v>0.27550506047575096</v>
      </c>
      <c r="AD23" s="6">
        <v>0.23525174410360622</v>
      </c>
      <c r="AE23" s="6">
        <v>0.20513630782956097</v>
      </c>
      <c r="AF23" s="6">
        <v>0.79687350562161963</v>
      </c>
      <c r="AG23" s="6">
        <v>0.83133524420424632</v>
      </c>
      <c r="AH23" s="6">
        <v>0.84355278016128532</v>
      </c>
      <c r="AI23" s="6">
        <v>0.84681740736374633</v>
      </c>
      <c r="AJ23" s="6">
        <v>0.85036815247940511</v>
      </c>
      <c r="AK23" s="5">
        <v>0.36811505802049099</v>
      </c>
      <c r="AL23" s="8">
        <v>48.482994736177972</v>
      </c>
      <c r="AM23" s="8">
        <v>72.38880373884642</v>
      </c>
      <c r="AN23" s="8">
        <v>82.466473098124482</v>
      </c>
      <c r="AO23" s="8">
        <v>92.569700319852316</v>
      </c>
      <c r="AP23" s="8">
        <v>98.805732523514621</v>
      </c>
      <c r="AQ23" s="8">
        <v>103.38869914609873</v>
      </c>
      <c r="AR23" s="6">
        <v>0.85016527808301512</v>
      </c>
      <c r="AS23" s="6">
        <v>1.2062382778472251</v>
      </c>
      <c r="AT23" s="6">
        <v>1.7683394621340516</v>
      </c>
      <c r="AU23" s="6">
        <v>2.1963232353514286</v>
      </c>
      <c r="AV23" s="6">
        <v>2.5100166652289948</v>
      </c>
      <c r="AW23" s="6">
        <v>2.8338572597818033</v>
      </c>
      <c r="AX23" s="6">
        <v>0.64473813121212253</v>
      </c>
      <c r="AY23" s="6">
        <v>0.46777366710699142</v>
      </c>
      <c r="AZ23" s="6">
        <v>0.37663109932491257</v>
      </c>
      <c r="BA23" s="6">
        <v>0.33153263369912067</v>
      </c>
      <c r="BB23" s="6">
        <v>0.30474044123698757</v>
      </c>
      <c r="BC23" s="5">
        <v>0.73005992868634673</v>
      </c>
      <c r="BD23" s="5">
        <v>0.58952645961219385</v>
      </c>
      <c r="BE23" s="5">
        <v>0.51898225459069391</v>
      </c>
      <c r="BF23" s="5">
        <v>0.47664197969482391</v>
      </c>
      <c r="BH23" s="1" t="s">
        <v>79</v>
      </c>
      <c r="BI23" s="7">
        <v>224.97746797843254</v>
      </c>
      <c r="BJ23" s="7">
        <v>1289.7326648072594</v>
      </c>
      <c r="BK23" s="8">
        <v>932.43284971665832</v>
      </c>
      <c r="BL23" s="8">
        <v>1317.3076765236706</v>
      </c>
      <c r="BM23" s="8">
        <v>1058.7683255415538</v>
      </c>
      <c r="BN23" s="8">
        <v>645.92072754538515</v>
      </c>
      <c r="BO23" s="8">
        <v>468.68944161245685</v>
      </c>
      <c r="BP23" s="8">
        <v>409.2611468221034</v>
      </c>
      <c r="BQ23" s="7">
        <v>476.02807952888651</v>
      </c>
      <c r="BR23" s="7">
        <v>960.08483908352241</v>
      </c>
      <c r="BS23" s="7">
        <v>902.67721064287161</v>
      </c>
      <c r="BT23" s="7">
        <v>577.19254970583779</v>
      </c>
      <c r="BU23" s="7">
        <v>450.94885567068832</v>
      </c>
      <c r="BV23" s="7">
        <v>400.60665513747642</v>
      </c>
      <c r="BW23" s="7">
        <v>150.05306359794869</v>
      </c>
      <c r="BX23" s="7">
        <v>192.50539729673386</v>
      </c>
      <c r="BY23" s="7">
        <v>188.19166673031339</v>
      </c>
      <c r="BZ23" s="7">
        <v>172.08953427995954</v>
      </c>
      <c r="CA23" s="7">
        <v>179.26882306882027</v>
      </c>
      <c r="CB23" s="5">
        <v>1.240460448259862E-2</v>
      </c>
      <c r="CC23" s="6">
        <v>4.9338960713174028E-2</v>
      </c>
      <c r="CD23" s="6">
        <v>3.6330235276702608E-2</v>
      </c>
      <c r="CE23" s="6">
        <v>3.8246877383778563E-2</v>
      </c>
      <c r="CF23" s="6">
        <v>2.9519995627909284E-2</v>
      </c>
      <c r="CG23" s="6">
        <v>2.3547792541828948E-2</v>
      </c>
      <c r="CH23" s="6">
        <v>1.9067031283430763E-2</v>
      </c>
      <c r="CI23" s="6">
        <v>1.730854357801604E-2</v>
      </c>
      <c r="CJ23" s="6">
        <v>1.3614230386553221E-2</v>
      </c>
      <c r="CK23" s="6">
        <v>1.2974609196802525E-2</v>
      </c>
      <c r="CL23" s="6">
        <v>1.2393555010088399E-2</v>
      </c>
      <c r="CM23" s="6">
        <v>1.2552700607829646E-2</v>
      </c>
      <c r="CN23" s="5">
        <v>5.2099338826914242E-3</v>
      </c>
      <c r="CO23" s="8">
        <v>4.1444726999066157</v>
      </c>
      <c r="CP23" s="8">
        <v>6.1034795264860442</v>
      </c>
      <c r="CQ23" s="8">
        <v>9.6382131007121714</v>
      </c>
      <c r="CR23" s="8">
        <v>9.9187185309775181</v>
      </c>
      <c r="CS23" s="8">
        <v>9.8900728675681666</v>
      </c>
      <c r="CT23" s="8">
        <v>9.6097837668491</v>
      </c>
      <c r="CU23" s="6">
        <v>0.23071665559862506</v>
      </c>
      <c r="CV23" s="6">
        <v>0.37486898129564783</v>
      </c>
      <c r="CW23" s="6">
        <v>0.43332315633376012</v>
      </c>
      <c r="CX23" s="6">
        <v>0.3546110946121564</v>
      </c>
      <c r="CY23" s="6">
        <v>0.26749838280231852</v>
      </c>
      <c r="CZ23" s="6">
        <v>0.19064936599027851</v>
      </c>
      <c r="DA23" s="6">
        <v>5.6298408362921222E-2</v>
      </c>
      <c r="DB23" s="6">
        <v>2.216582921299726E-2</v>
      </c>
      <c r="DC23" s="6">
        <v>3.3152680294460987E-2</v>
      </c>
      <c r="DD23" s="6">
        <v>2.4039650259498346E-2</v>
      </c>
      <c r="DE23" s="6">
        <v>2.0211221716991006E-2</v>
      </c>
      <c r="DF23" s="5">
        <v>7.622987706958044E-2</v>
      </c>
      <c r="DG23" s="5">
        <v>9.1101378209113806E-2</v>
      </c>
      <c r="DH23" s="5">
        <v>7.6647743616597624E-2</v>
      </c>
      <c r="DI23" s="5">
        <v>6.5105118896298983E-2</v>
      </c>
    </row>
    <row r="24" spans="1:113">
      <c r="A24" s="1" t="s">
        <v>80</v>
      </c>
      <c r="B24" s="5">
        <v>1.1786515326930838</v>
      </c>
      <c r="C24" s="6">
        <v>0.1235697363794062</v>
      </c>
      <c r="E24" s="1" t="s">
        <v>80</v>
      </c>
      <c r="F24" s="7">
        <v>2357.9358499999998</v>
      </c>
      <c r="G24" s="7">
        <v>20301.740624999999</v>
      </c>
      <c r="H24" s="8">
        <v>12468.059500000001</v>
      </c>
      <c r="I24" s="8">
        <v>9424.8462</v>
      </c>
      <c r="J24" s="8">
        <v>7761.8628499999995</v>
      </c>
      <c r="K24" s="8">
        <v>7004.4936499999994</v>
      </c>
      <c r="L24" s="8">
        <v>6292.5697500000006</v>
      </c>
      <c r="M24" s="8">
        <v>5481.9636</v>
      </c>
      <c r="N24" s="7">
        <v>5028.979949999999</v>
      </c>
      <c r="O24" s="7">
        <v>5457.8823000000011</v>
      </c>
      <c r="P24" s="7">
        <v>5199.8397000000004</v>
      </c>
      <c r="Q24" s="7">
        <v>5067.4954999999991</v>
      </c>
      <c r="R24" s="7">
        <v>4841.8806999999997</v>
      </c>
      <c r="S24" s="7">
        <v>4401.90445</v>
      </c>
      <c r="T24" s="7">
        <v>2237.7035000000001</v>
      </c>
      <c r="U24" s="7">
        <v>2118.4046000000003</v>
      </c>
      <c r="V24" s="7">
        <v>2122.5445499999996</v>
      </c>
      <c r="W24" s="7">
        <v>2113.2545000000005</v>
      </c>
      <c r="X24" s="7">
        <v>2113.2697500000004</v>
      </c>
      <c r="Y24" s="5">
        <v>0.88374105335610154</v>
      </c>
      <c r="Z24" s="6">
        <v>0.5964392150760236</v>
      </c>
      <c r="AA24" s="6">
        <v>0.42184790195798821</v>
      </c>
      <c r="AB24" s="6">
        <v>0.33115973287626466</v>
      </c>
      <c r="AC24" s="6">
        <v>0.27781409218584496</v>
      </c>
      <c r="AD24" s="6">
        <v>0.23118719535668061</v>
      </c>
      <c r="AE24" s="6">
        <v>0.19664917780459903</v>
      </c>
      <c r="AF24" s="6">
        <v>0.82077278597443692</v>
      </c>
      <c r="AG24" s="6">
        <v>0.84283835933718954</v>
      </c>
      <c r="AH24" s="6">
        <v>0.8478238094295979</v>
      </c>
      <c r="AI24" s="6">
        <v>0.85297828622015182</v>
      </c>
      <c r="AJ24" s="6">
        <v>0.85557773693673389</v>
      </c>
      <c r="AK24" s="5">
        <v>0.37117124240956267</v>
      </c>
      <c r="AL24" s="8">
        <v>50.10089406638599</v>
      </c>
      <c r="AM24" s="8">
        <v>70.870447528942009</v>
      </c>
      <c r="AN24" s="8">
        <v>83.452252684818689</v>
      </c>
      <c r="AO24" s="8">
        <v>93.345534974443879</v>
      </c>
      <c r="AP24" s="8">
        <v>97.098622049805854</v>
      </c>
      <c r="AQ24" s="8">
        <v>99.111185613517904</v>
      </c>
      <c r="AR24" s="6">
        <v>0.63193936979567067</v>
      </c>
      <c r="AS24" s="6">
        <v>1.2031581655399379</v>
      </c>
      <c r="AT24" s="6">
        <v>1.6941740368772007</v>
      </c>
      <c r="AU24" s="6">
        <v>2.05160409780042</v>
      </c>
      <c r="AV24" s="6">
        <v>2.4760647196147332</v>
      </c>
      <c r="AW24" s="6">
        <v>2.9634421966160875</v>
      </c>
      <c r="AX24" s="6">
        <v>0.62660557245614812</v>
      </c>
      <c r="AY24" s="6">
        <v>0.50679950639486038</v>
      </c>
      <c r="AZ24" s="6">
        <v>0.45637612773439235</v>
      </c>
      <c r="BA24" s="6">
        <v>0.41563438967724259</v>
      </c>
      <c r="BB24" s="6">
        <v>0.39116260365271005</v>
      </c>
      <c r="BC24" s="5">
        <v>0.81175085973587902</v>
      </c>
      <c r="BD24" s="5">
        <v>0.73266392779020384</v>
      </c>
      <c r="BE24" s="5">
        <v>0.66828285865360748</v>
      </c>
      <c r="BF24" s="5">
        <v>0.62816463909462983</v>
      </c>
      <c r="BH24" s="1" t="s">
        <v>80</v>
      </c>
      <c r="BI24" s="7">
        <v>209.46793456433829</v>
      </c>
      <c r="BJ24" s="7">
        <v>1005.8654747661647</v>
      </c>
      <c r="BK24" s="8">
        <v>632.11741117480142</v>
      </c>
      <c r="BL24" s="8">
        <v>1521.9398420392615</v>
      </c>
      <c r="BM24" s="8">
        <v>1491.1539692594101</v>
      </c>
      <c r="BN24" s="8">
        <v>1886.1602999589193</v>
      </c>
      <c r="BO24" s="8">
        <v>2111.7453098277401</v>
      </c>
      <c r="BP24" s="8">
        <v>1738.1615009363641</v>
      </c>
      <c r="BQ24" s="7">
        <v>246.35921750356755</v>
      </c>
      <c r="BR24" s="7">
        <v>985.47166604366464</v>
      </c>
      <c r="BS24" s="7">
        <v>1070.3015329923453</v>
      </c>
      <c r="BT24" s="7">
        <v>1419.4843653995381</v>
      </c>
      <c r="BU24" s="7">
        <v>1646.3593866034207</v>
      </c>
      <c r="BV24" s="7">
        <v>1387.346373070724</v>
      </c>
      <c r="BW24" s="7">
        <v>197.37651263373087</v>
      </c>
      <c r="BX24" s="7">
        <v>187.50882105102866</v>
      </c>
      <c r="BY24" s="7">
        <v>171.23161180781804</v>
      </c>
      <c r="BZ24" s="7">
        <v>199.01167839806129</v>
      </c>
      <c r="CA24" s="7">
        <v>223.37133004706916</v>
      </c>
      <c r="CB24" s="5">
        <v>1.0244804760308675E-2</v>
      </c>
      <c r="CC24" s="6">
        <v>1.4300124590663722E-2</v>
      </c>
      <c r="CD24" s="6">
        <v>1.8889856872960149E-2</v>
      </c>
      <c r="CE24" s="6">
        <v>1.093221216246245E-2</v>
      </c>
      <c r="CF24" s="6">
        <v>8.7185353980040094E-3</v>
      </c>
      <c r="CG24" s="6">
        <v>5.240515876426914E-3</v>
      </c>
      <c r="CH24" s="6">
        <v>9.9068139159880497E-3</v>
      </c>
      <c r="CI24" s="6">
        <v>1.4565879074779789E-2</v>
      </c>
      <c r="CJ24" s="6">
        <v>1.2077476347652927E-2</v>
      </c>
      <c r="CK24" s="6">
        <v>1.1043138878018178E-2</v>
      </c>
      <c r="CL24" s="6">
        <v>9.4215811695891154E-3</v>
      </c>
      <c r="CM24" s="6">
        <v>9.9527477363034016E-3</v>
      </c>
      <c r="CN24" s="5">
        <v>4.302817999329649E-3</v>
      </c>
      <c r="CO24" s="8">
        <v>1.2012104656157561</v>
      </c>
      <c r="CP24" s="8">
        <v>3.1734959546573025</v>
      </c>
      <c r="CQ24" s="8">
        <v>2.7549174649405388</v>
      </c>
      <c r="CR24" s="8">
        <v>2.9294278937293519</v>
      </c>
      <c r="CS24" s="8">
        <v>2.2010166680993035</v>
      </c>
      <c r="CT24" s="8">
        <v>4.9930342136579782</v>
      </c>
      <c r="CU24" s="6">
        <v>0.12470450881631066</v>
      </c>
      <c r="CV24" s="6">
        <v>0.40621333498979056</v>
      </c>
      <c r="CW24" s="6">
        <v>0.54632324402951749</v>
      </c>
      <c r="CX24" s="6">
        <v>0.75876824874472937</v>
      </c>
      <c r="CY24" s="6">
        <v>0.99252920832642866</v>
      </c>
      <c r="CZ24" s="6">
        <v>1.0939065645352863</v>
      </c>
      <c r="DA24" s="6">
        <v>7.2020666783443058E-2</v>
      </c>
      <c r="DB24" s="6">
        <v>6.1119393111846693E-2</v>
      </c>
      <c r="DC24" s="6">
        <v>7.6172907581499291E-2</v>
      </c>
      <c r="DD24" s="6">
        <v>8.5113711730143454E-2</v>
      </c>
      <c r="DE24" s="6">
        <v>7.533789834236701E-2</v>
      </c>
      <c r="DF24" s="5">
        <v>9.1541816359394942E-2</v>
      </c>
      <c r="DG24" s="5">
        <v>0.134469099454333</v>
      </c>
      <c r="DH24" s="5">
        <v>0.15386409397003795</v>
      </c>
      <c r="DI24" s="5">
        <v>0.1327307055291726</v>
      </c>
    </row>
    <row r="25" spans="1:113">
      <c r="A25" s="1" t="s">
        <v>81</v>
      </c>
      <c r="B25" s="5">
        <v>0.86165479544751367</v>
      </c>
      <c r="C25" s="6">
        <v>0.11277100314097062</v>
      </c>
      <c r="E25" s="1" t="s">
        <v>81</v>
      </c>
      <c r="F25" s="7">
        <v>1994.7393</v>
      </c>
      <c r="G25" s="7">
        <v>16858.270624999997</v>
      </c>
      <c r="H25" s="8">
        <v>9779.5749500000002</v>
      </c>
      <c r="I25" s="8">
        <v>7602.8991000000005</v>
      </c>
      <c r="J25" s="8">
        <v>6227.6669000000002</v>
      </c>
      <c r="K25" s="8">
        <v>5704.8806000000004</v>
      </c>
      <c r="L25" s="8">
        <v>5197.0576000000001</v>
      </c>
      <c r="M25" s="8">
        <v>4679.4440500000001</v>
      </c>
      <c r="N25" s="7">
        <v>3466.8728499999997</v>
      </c>
      <c r="O25" s="7">
        <v>4063.07935</v>
      </c>
      <c r="P25" s="7">
        <v>3937.7210000000005</v>
      </c>
      <c r="Q25" s="7">
        <v>3944.8516999999997</v>
      </c>
      <c r="R25" s="7">
        <v>3870.4085999999998</v>
      </c>
      <c r="S25" s="7">
        <v>3663.1249000000003</v>
      </c>
      <c r="T25" s="7">
        <v>1965.3342499999999</v>
      </c>
      <c r="U25" s="7">
        <v>1856.2126000000003</v>
      </c>
      <c r="V25" s="7">
        <v>1860.5137000000002</v>
      </c>
      <c r="W25" s="7">
        <v>1848.51845</v>
      </c>
      <c r="X25" s="7">
        <v>1824.5797999999998</v>
      </c>
      <c r="Y25" s="5">
        <v>0.8813976442223761</v>
      </c>
      <c r="Z25" s="6">
        <v>0.65110071032406813</v>
      </c>
      <c r="AA25" s="6">
        <v>0.46897146747370766</v>
      </c>
      <c r="AB25" s="6">
        <v>0.37111204694534938</v>
      </c>
      <c r="AC25" s="6">
        <v>0.31178190717591758</v>
      </c>
      <c r="AD25" s="6">
        <v>0.25809694224842128</v>
      </c>
      <c r="AE25" s="6">
        <v>0.21933558720569069</v>
      </c>
      <c r="AF25" s="6">
        <v>0.80837069728095656</v>
      </c>
      <c r="AG25" s="6">
        <v>0.83767172962693692</v>
      </c>
      <c r="AH25" s="6">
        <v>0.84264417281904114</v>
      </c>
      <c r="AI25" s="6">
        <v>0.84871008077085119</v>
      </c>
      <c r="AJ25" s="6">
        <v>0.85449654958045962</v>
      </c>
      <c r="AK25" s="5">
        <v>0.37018701057339798</v>
      </c>
      <c r="AL25" s="8">
        <v>54.692459667221719</v>
      </c>
      <c r="AM25" s="8">
        <v>78.787206535582897</v>
      </c>
      <c r="AN25" s="8">
        <v>93.520235830228017</v>
      </c>
      <c r="AO25" s="8">
        <v>104.75872081110832</v>
      </c>
      <c r="AP25" s="8">
        <v>108.40071574433695</v>
      </c>
      <c r="AQ25" s="8">
        <v>110.5451359516681</v>
      </c>
      <c r="AR25" s="6">
        <v>0.70985644531216863</v>
      </c>
      <c r="AS25" s="6">
        <v>1.2010232856937675</v>
      </c>
      <c r="AT25" s="6">
        <v>1.6831876045200937</v>
      </c>
      <c r="AU25" s="6">
        <v>1.9275077010473871</v>
      </c>
      <c r="AV25" s="6">
        <v>2.2171607799767044</v>
      </c>
      <c r="AW25" s="6">
        <v>2.5692363399395193</v>
      </c>
      <c r="AX25" s="6">
        <v>0.64260593411664257</v>
      </c>
      <c r="AY25" s="6">
        <v>0.47391724727563406</v>
      </c>
      <c r="AZ25" s="6">
        <v>0.42165509842865406</v>
      </c>
      <c r="BA25" s="6">
        <v>0.38080017770451968</v>
      </c>
      <c r="BB25" s="6">
        <v>0.34459017314058904</v>
      </c>
      <c r="BC25" s="5">
        <v>0.74612595719042329</v>
      </c>
      <c r="BD25" s="5">
        <v>0.66882294954443544</v>
      </c>
      <c r="BE25" s="5">
        <v>0.60515145429158712</v>
      </c>
      <c r="BF25" s="5">
        <v>0.54739531604243685</v>
      </c>
      <c r="BH25" s="1" t="s">
        <v>81</v>
      </c>
      <c r="BI25" s="7">
        <v>465.91789194860075</v>
      </c>
      <c r="BJ25" s="7">
        <v>4076.3946336107856</v>
      </c>
      <c r="BK25" s="8">
        <v>1887.7655956594806</v>
      </c>
      <c r="BL25" s="8">
        <v>1038.8918937946648</v>
      </c>
      <c r="BM25" s="8">
        <v>923.79987032045949</v>
      </c>
      <c r="BN25" s="8">
        <v>846.27465827566675</v>
      </c>
      <c r="BO25" s="8">
        <v>724.03703090835359</v>
      </c>
      <c r="BP25" s="8">
        <v>604.78090740612049</v>
      </c>
      <c r="BQ25" s="7">
        <v>1024.8545043236986</v>
      </c>
      <c r="BR25" s="7">
        <v>856.00388366554046</v>
      </c>
      <c r="BS25" s="7">
        <v>795.05805890384113</v>
      </c>
      <c r="BT25" s="7">
        <v>756.65888968231297</v>
      </c>
      <c r="BU25" s="7">
        <v>682.0005188120025</v>
      </c>
      <c r="BV25" s="7">
        <v>579.76028333244847</v>
      </c>
      <c r="BW25" s="7">
        <v>468.14218643554284</v>
      </c>
      <c r="BX25" s="7">
        <v>446.82133563266547</v>
      </c>
      <c r="BY25" s="7">
        <v>428.96500705148492</v>
      </c>
      <c r="BZ25" s="7">
        <v>453.86850359860455</v>
      </c>
      <c r="CA25" s="7">
        <v>446.21091329409199</v>
      </c>
      <c r="CB25" s="5">
        <v>2.3841668274299983E-3</v>
      </c>
      <c r="CC25" s="6">
        <v>4.5308806989762591E-2</v>
      </c>
      <c r="CD25" s="6">
        <v>4.819101834438666E-2</v>
      </c>
      <c r="CE25" s="6">
        <v>4.7891316073470698E-2</v>
      </c>
      <c r="CF25" s="6">
        <v>4.1456956772882476E-2</v>
      </c>
      <c r="CG25" s="6">
        <v>3.363254051894024E-2</v>
      </c>
      <c r="CH25" s="6">
        <v>2.9914964549141981E-2</v>
      </c>
      <c r="CI25" s="6">
        <v>1.2667198953638506E-2</v>
      </c>
      <c r="CJ25" s="6">
        <v>4.3347573444528029E-3</v>
      </c>
      <c r="CK25" s="6">
        <v>1.7966662503115767E-3</v>
      </c>
      <c r="CL25" s="6">
        <v>1.5125393364843764E-3</v>
      </c>
      <c r="CM25" s="6">
        <v>2.7269493460681114E-3</v>
      </c>
      <c r="CN25" s="5">
        <v>1.0013500675205966E-3</v>
      </c>
      <c r="CO25" s="8">
        <v>3.8059397871400593</v>
      </c>
      <c r="CP25" s="8">
        <v>8.096091081856958</v>
      </c>
      <c r="CQ25" s="8">
        <v>12.068611650514811</v>
      </c>
      <c r="CR25" s="8">
        <v>13.929537475688532</v>
      </c>
      <c r="CS25" s="8">
        <v>14.12566701795477</v>
      </c>
      <c r="CT25" s="8">
        <v>15.077142132767499</v>
      </c>
      <c r="CU25" s="6">
        <v>0.14119782289563471</v>
      </c>
      <c r="CV25" s="6">
        <v>0.38713679846817756</v>
      </c>
      <c r="CW25" s="6">
        <v>0.41195857929553303</v>
      </c>
      <c r="CX25" s="6">
        <v>0.43352128762548153</v>
      </c>
      <c r="CY25" s="6">
        <v>0.53700082461166143</v>
      </c>
      <c r="CZ25" s="6">
        <v>0.58896823262513898</v>
      </c>
      <c r="DA25" s="6">
        <v>0.13557401169208225</v>
      </c>
      <c r="DB25" s="6">
        <v>6.4752444696743683E-2</v>
      </c>
      <c r="DC25" s="6">
        <v>4.1042190679470784E-2</v>
      </c>
      <c r="DD25" s="6">
        <v>3.7794092069924304E-2</v>
      </c>
      <c r="DE25" s="6">
        <v>3.656920975875029E-2</v>
      </c>
      <c r="DF25" s="5">
        <v>5.7660669866535612E-2</v>
      </c>
      <c r="DG25" s="5">
        <v>8.7077171155033231E-2</v>
      </c>
      <c r="DH25" s="5">
        <v>9.1642402239268367E-2</v>
      </c>
      <c r="DI25" s="5">
        <v>8.2526462264495157E-2</v>
      </c>
    </row>
    <row r="26" spans="1:113">
      <c r="A26" s="1" t="s">
        <v>82</v>
      </c>
      <c r="B26" s="5">
        <v>0.88548171097243167</v>
      </c>
      <c r="C26" s="6">
        <v>0.12009999448386373</v>
      </c>
      <c r="E26" s="1" t="s">
        <v>82</v>
      </c>
      <c r="F26" s="7">
        <v>2163.7861000000003</v>
      </c>
      <c r="G26" s="7">
        <v>18770.458749999998</v>
      </c>
      <c r="H26" s="8">
        <v>10931.2431</v>
      </c>
      <c r="I26" s="8">
        <v>8572.1584999999995</v>
      </c>
      <c r="J26" s="8">
        <v>6959.2185499999996</v>
      </c>
      <c r="K26" s="8">
        <v>6321.3040500000006</v>
      </c>
      <c r="L26" s="8">
        <v>5600.1505999999999</v>
      </c>
      <c r="M26" s="8">
        <v>4929.0088999999998</v>
      </c>
      <c r="N26" s="7">
        <v>4358.6286</v>
      </c>
      <c r="O26" s="7">
        <v>4713.2084500000001</v>
      </c>
      <c r="P26" s="7">
        <v>4429.2711500000005</v>
      </c>
      <c r="Q26" s="7">
        <v>4377.7740000000003</v>
      </c>
      <c r="R26" s="7">
        <v>4150.2589499999995</v>
      </c>
      <c r="S26" s="7">
        <v>3830.2723499999997</v>
      </c>
      <c r="T26" s="7">
        <v>2193.3193999999999</v>
      </c>
      <c r="U26" s="7">
        <v>2037.52585</v>
      </c>
      <c r="V26" s="7">
        <v>2031.9272499999997</v>
      </c>
      <c r="W26" s="7">
        <v>2055.5278000000003</v>
      </c>
      <c r="X26" s="7">
        <v>2076.1134499999998</v>
      </c>
      <c r="Y26" s="5">
        <v>0.88423984656640364</v>
      </c>
      <c r="Z26" s="6">
        <v>0.60018647681082515</v>
      </c>
      <c r="AA26" s="6">
        <v>0.45560249386657969</v>
      </c>
      <c r="AB26" s="6">
        <v>0.36898726417179251</v>
      </c>
      <c r="AC26" s="6">
        <v>0.31223751196000488</v>
      </c>
      <c r="AD26" s="6">
        <v>0.26488833930648942</v>
      </c>
      <c r="AE26" s="6">
        <v>0.22787417684265357</v>
      </c>
      <c r="AF26" s="6">
        <v>0.79533906095063134</v>
      </c>
      <c r="AG26" s="6">
        <v>0.83584823338304992</v>
      </c>
      <c r="AH26" s="6">
        <v>0.84560509354376001</v>
      </c>
      <c r="AI26" s="6">
        <v>0.85046420093619313</v>
      </c>
      <c r="AJ26" s="6">
        <v>0.85241986000536607</v>
      </c>
      <c r="AK26" s="5">
        <v>0.37138073555788953</v>
      </c>
      <c r="AL26" s="8">
        <v>50.415664052109307</v>
      </c>
      <c r="AM26" s="8">
        <v>76.541218969585387</v>
      </c>
      <c r="AN26" s="8">
        <v>92.984790571291697</v>
      </c>
      <c r="AO26" s="8">
        <v>104.91180401856163</v>
      </c>
      <c r="AP26" s="8">
        <v>111.25310250872556</v>
      </c>
      <c r="AQ26" s="8">
        <v>114.84858512869741</v>
      </c>
      <c r="AR26" s="6">
        <v>0.75491860212808948</v>
      </c>
      <c r="AS26" s="6">
        <v>1.2159701088258763</v>
      </c>
      <c r="AT26" s="6">
        <v>1.7398168269028531</v>
      </c>
      <c r="AU26" s="6">
        <v>2.0422295812030438</v>
      </c>
      <c r="AV26" s="6">
        <v>2.4108937257755212</v>
      </c>
      <c r="AW26" s="6">
        <v>2.853961127147473</v>
      </c>
      <c r="AX26" s="6">
        <v>0.75238321721747314</v>
      </c>
      <c r="AY26" s="6">
        <v>0.51008975717408134</v>
      </c>
      <c r="AZ26" s="6">
        <v>0.423875848740498</v>
      </c>
      <c r="BA26" s="6">
        <v>0.36555608906558529</v>
      </c>
      <c r="BB26" s="6">
        <v>0.33548371482705613</v>
      </c>
      <c r="BC26" s="5">
        <v>0.69600153769334816</v>
      </c>
      <c r="BD26" s="5">
        <v>0.58764791680492579</v>
      </c>
      <c r="BE26" s="5">
        <v>0.5087782166844852</v>
      </c>
      <c r="BF26" s="5">
        <v>0.4665728299222186</v>
      </c>
      <c r="BH26" s="1" t="s">
        <v>82</v>
      </c>
      <c r="BI26" s="7">
        <v>210.27044609698879</v>
      </c>
      <c r="BJ26" s="7">
        <v>2379.0183338621291</v>
      </c>
      <c r="BK26" s="8">
        <v>2513.2520895406192</v>
      </c>
      <c r="BL26" s="8">
        <v>1700.2213180363626</v>
      </c>
      <c r="BM26" s="8">
        <v>1465.7721743342122</v>
      </c>
      <c r="BN26" s="8">
        <v>1499.3557222313702</v>
      </c>
      <c r="BO26" s="8">
        <v>1219.6163463483658</v>
      </c>
      <c r="BP26" s="8">
        <v>964.78124230263916</v>
      </c>
      <c r="BQ26" s="7">
        <v>1158.2225892499266</v>
      </c>
      <c r="BR26" s="7">
        <v>1341.724974364671</v>
      </c>
      <c r="BS26" s="7">
        <v>1187.3789667681917</v>
      </c>
      <c r="BT26" s="7">
        <v>1229.0899027159685</v>
      </c>
      <c r="BU26" s="7">
        <v>1109.3671971863434</v>
      </c>
      <c r="BV26" s="7">
        <v>913.29106998129703</v>
      </c>
      <c r="BW26" s="7">
        <v>391.52638580655963</v>
      </c>
      <c r="BX26" s="7">
        <v>274.77419329621097</v>
      </c>
      <c r="BY26" s="7">
        <v>239.2996585722814</v>
      </c>
      <c r="BZ26" s="7">
        <v>275.16227392222999</v>
      </c>
      <c r="CA26" s="7">
        <v>295.95717348974011</v>
      </c>
      <c r="CB26" s="5">
        <v>6.7882993339926185E-3</v>
      </c>
      <c r="CC26" s="6">
        <v>5.7732905646148809E-2</v>
      </c>
      <c r="CD26" s="6">
        <v>6.766055446708652E-2</v>
      </c>
      <c r="CE26" s="6">
        <v>5.06692102888096E-2</v>
      </c>
      <c r="CF26" s="6">
        <v>4.734860661266703E-2</v>
      </c>
      <c r="CG26" s="6">
        <v>4.0568139414552798E-2</v>
      </c>
      <c r="CH26" s="6">
        <v>3.9660723772514221E-2</v>
      </c>
      <c r="CI26" s="6">
        <v>2.9625547825944218E-2</v>
      </c>
      <c r="CJ26" s="6">
        <v>1.1247838034890415E-2</v>
      </c>
      <c r="CK26" s="6">
        <v>6.1040291793689532E-3</v>
      </c>
      <c r="CL26" s="6">
        <v>5.4631331770033081E-3</v>
      </c>
      <c r="CM26" s="6">
        <v>5.4108086083544012E-3</v>
      </c>
      <c r="CN26" s="5">
        <v>2.8510857202769099E-3</v>
      </c>
      <c r="CO26" s="8">
        <v>4.8495640742764978</v>
      </c>
      <c r="CP26" s="8">
        <v>11.36697315047045</v>
      </c>
      <c r="CQ26" s="8">
        <v>12.768640992780186</v>
      </c>
      <c r="CR26" s="8">
        <v>15.909131821856144</v>
      </c>
      <c r="CS26" s="8">
        <v>17.038618554112094</v>
      </c>
      <c r="CT26" s="8">
        <v>19.989004781347038</v>
      </c>
      <c r="CU26" s="6">
        <v>0.2211306720433063</v>
      </c>
      <c r="CV26" s="6">
        <v>0.18525043706550209</v>
      </c>
      <c r="CW26" s="6">
        <v>0.27083795615489797</v>
      </c>
      <c r="CX26" s="6">
        <v>0.41171501996524607</v>
      </c>
      <c r="CY26" s="6">
        <v>0.37532741988918605</v>
      </c>
      <c r="CZ26" s="6">
        <v>0.33192820070976847</v>
      </c>
      <c r="DA26" s="6">
        <v>0.16829600440864032</v>
      </c>
      <c r="DB26" s="6">
        <v>2.723032733195881E-2</v>
      </c>
      <c r="DC26" s="6">
        <v>3.9641441177735576E-2</v>
      </c>
      <c r="DD26" s="6">
        <v>4.6775762009829948E-2</v>
      </c>
      <c r="DE26" s="6">
        <v>4.34133601358202E-2</v>
      </c>
      <c r="DF26" s="5">
        <v>0.11160609506536733</v>
      </c>
      <c r="DG26" s="5">
        <v>0.15329559751117494</v>
      </c>
      <c r="DH26" s="5">
        <v>0.14771896090866576</v>
      </c>
      <c r="DI26" s="5">
        <v>0.13521362000684878</v>
      </c>
    </row>
    <row r="27" spans="1:113">
      <c r="A27" s="1" t="s">
        <v>83</v>
      </c>
      <c r="B27" s="5">
        <v>1.1937283956110851</v>
      </c>
      <c r="C27" s="6">
        <v>0.17008776882928989</v>
      </c>
      <c r="E27" s="1" t="s">
        <v>83</v>
      </c>
      <c r="F27" s="7">
        <v>2326.5394000000001</v>
      </c>
      <c r="G27" s="7">
        <v>19266.398125</v>
      </c>
      <c r="H27" s="8">
        <v>11042.148400000002</v>
      </c>
      <c r="I27" s="8">
        <v>7385.6931500000001</v>
      </c>
      <c r="J27" s="8">
        <v>5813.9565999999995</v>
      </c>
      <c r="K27" s="8">
        <v>5074.5463500000005</v>
      </c>
      <c r="L27" s="8">
        <v>4548.3188</v>
      </c>
      <c r="M27" s="8">
        <v>4200.5551499999992</v>
      </c>
      <c r="N27" s="7">
        <v>4466.0337500000005</v>
      </c>
      <c r="O27" s="7">
        <v>4159.5603000000001</v>
      </c>
      <c r="P27" s="7">
        <v>3795.3720499999999</v>
      </c>
      <c r="Q27" s="7">
        <v>3621.9262499999995</v>
      </c>
      <c r="R27" s="7">
        <v>3425.0742</v>
      </c>
      <c r="S27" s="7">
        <v>3333.9660999999996</v>
      </c>
      <c r="T27" s="7">
        <v>2404.8952500000005</v>
      </c>
      <c r="U27" s="7">
        <v>2257.6854000000003</v>
      </c>
      <c r="V27" s="7">
        <v>2218.8155000000002</v>
      </c>
      <c r="W27" s="7">
        <v>2239.3427499999998</v>
      </c>
      <c r="X27" s="7">
        <v>2245.9014999999999</v>
      </c>
      <c r="Y27" s="5">
        <v>0.87924498730968081</v>
      </c>
      <c r="Z27" s="6">
        <v>0.59402849893040655</v>
      </c>
      <c r="AA27" s="6">
        <v>0.43563548610632263</v>
      </c>
      <c r="AB27" s="6">
        <v>0.34696453684824852</v>
      </c>
      <c r="AC27" s="6">
        <v>0.28595220091768575</v>
      </c>
      <c r="AD27" s="6">
        <v>0.24719074867934579</v>
      </c>
      <c r="AE27" s="6">
        <v>0.20698655224561952</v>
      </c>
      <c r="AF27" s="6">
        <v>0.80342952777889454</v>
      </c>
      <c r="AG27" s="6">
        <v>0.83779224054599866</v>
      </c>
      <c r="AH27" s="6">
        <v>0.84852635801031928</v>
      </c>
      <c r="AI27" s="6">
        <v>0.85142941335202837</v>
      </c>
      <c r="AJ27" s="6">
        <v>0.8536930040515267</v>
      </c>
      <c r="AK27" s="5">
        <v>0.36928289467006592</v>
      </c>
      <c r="AL27" s="8">
        <v>49.898393910154148</v>
      </c>
      <c r="AM27" s="8">
        <v>73.186761665862193</v>
      </c>
      <c r="AN27" s="8">
        <v>87.435063285758616</v>
      </c>
      <c r="AO27" s="8">
        <v>96.07993950834242</v>
      </c>
      <c r="AP27" s="8">
        <v>103.82011444532522</v>
      </c>
      <c r="AQ27" s="8">
        <v>104.32122233179223</v>
      </c>
      <c r="AR27" s="6">
        <v>0.76695654375570133</v>
      </c>
      <c r="AS27" s="6">
        <v>1.6682423288513641</v>
      </c>
      <c r="AT27" s="6">
        <v>2.3768925246551111</v>
      </c>
      <c r="AU27" s="6">
        <v>2.8429322963607562</v>
      </c>
      <c r="AV27" s="6">
        <v>3.2635996306730668</v>
      </c>
      <c r="AW27" s="6">
        <v>3.6073081315935251</v>
      </c>
      <c r="AX27" s="6">
        <v>0.57804800633283659</v>
      </c>
      <c r="AY27" s="6">
        <v>0.38684175311057212</v>
      </c>
      <c r="AZ27" s="6">
        <v>0.31774691645499381</v>
      </c>
      <c r="BA27" s="6">
        <v>0.27956302157907137</v>
      </c>
      <c r="BB27" s="6">
        <v>0.2562185926797324</v>
      </c>
      <c r="BC27" s="5">
        <v>0.67260120809597945</v>
      </c>
      <c r="BD27" s="5">
        <v>0.55289519229245898</v>
      </c>
      <c r="BE27" s="5">
        <v>0.49015452659777969</v>
      </c>
      <c r="BF27" s="5">
        <v>0.4514226417303841</v>
      </c>
      <c r="BH27" s="1" t="s">
        <v>83</v>
      </c>
      <c r="BI27" s="7">
        <v>199.08249818679033</v>
      </c>
      <c r="BJ27" s="7">
        <v>951.8782040816609</v>
      </c>
      <c r="BK27" s="8">
        <v>1443.8604381469615</v>
      </c>
      <c r="BL27" s="8">
        <v>1313.332323331711</v>
      </c>
      <c r="BM27" s="8">
        <v>942.33059531743356</v>
      </c>
      <c r="BN27" s="8">
        <v>644.89674548227367</v>
      </c>
      <c r="BO27" s="8">
        <v>422.62176179996527</v>
      </c>
      <c r="BP27" s="8">
        <v>341.91701209318336</v>
      </c>
      <c r="BQ27" s="7">
        <v>553.48538841067136</v>
      </c>
      <c r="BR27" s="7">
        <v>743.31662564770011</v>
      </c>
      <c r="BS27" s="7">
        <v>638.52397779391993</v>
      </c>
      <c r="BT27" s="7">
        <v>468.29012772136241</v>
      </c>
      <c r="BU27" s="7">
        <v>359.20615799194354</v>
      </c>
      <c r="BV27" s="7">
        <v>345.27314999516943</v>
      </c>
      <c r="BW27" s="7">
        <v>173.55248938787949</v>
      </c>
      <c r="BX27" s="7">
        <v>155.35506774954797</v>
      </c>
      <c r="BY27" s="7">
        <v>163.32166246525085</v>
      </c>
      <c r="BZ27" s="7">
        <v>140.53838760086157</v>
      </c>
      <c r="CA27" s="7">
        <v>146.88415587280554</v>
      </c>
      <c r="CB27" s="5">
        <v>8.5089724361092755E-3</v>
      </c>
      <c r="CC27" s="6">
        <v>3.8820021615662413E-2</v>
      </c>
      <c r="CD27" s="6">
        <v>4.392268966297691E-2</v>
      </c>
      <c r="CE27" s="6">
        <v>3.2752684035436498E-2</v>
      </c>
      <c r="CF27" s="6">
        <v>2.8281742445594171E-2</v>
      </c>
      <c r="CG27" s="6">
        <v>2.8637258214563165E-2</v>
      </c>
      <c r="CH27" s="6">
        <v>3.266095114327585E-2</v>
      </c>
      <c r="CI27" s="6">
        <v>1.7296342975514297E-2</v>
      </c>
      <c r="CJ27" s="6">
        <v>8.2150397147008371E-3</v>
      </c>
      <c r="CK27" s="6">
        <v>6.6987616652950379E-3</v>
      </c>
      <c r="CL27" s="6">
        <v>4.8477461740980138E-3</v>
      </c>
      <c r="CM27" s="6">
        <v>4.8276615972437653E-3</v>
      </c>
      <c r="CN27" s="5">
        <v>3.5737684231659018E-3</v>
      </c>
      <c r="CO27" s="8">
        <v>3.2608818157156434</v>
      </c>
      <c r="CP27" s="8">
        <v>7.3790118633801214</v>
      </c>
      <c r="CQ27" s="8">
        <v>8.2536763769299917</v>
      </c>
      <c r="CR27" s="8">
        <v>9.5026654617196424</v>
      </c>
      <c r="CS27" s="8">
        <v>12.027648450116535</v>
      </c>
      <c r="CT27" s="8">
        <v>16.461119376210984</v>
      </c>
      <c r="CU27" s="6">
        <v>0.24297452343684575</v>
      </c>
      <c r="CV27" s="6">
        <v>0.47034325664673882</v>
      </c>
      <c r="CW27" s="6">
        <v>0.5504568216177923</v>
      </c>
      <c r="CX27" s="6">
        <v>0.52548854346625851</v>
      </c>
      <c r="CY27" s="6">
        <v>0.45099566034146532</v>
      </c>
      <c r="CZ27" s="6">
        <v>0.40425730899679679</v>
      </c>
      <c r="DA27" s="6">
        <v>0.15908513394085921</v>
      </c>
      <c r="DB27" s="6">
        <v>9.8878533223644524E-2</v>
      </c>
      <c r="DC27" s="6">
        <v>8.1040991003614851E-2</v>
      </c>
      <c r="DD27" s="6">
        <v>6.0584919228180829E-2</v>
      </c>
      <c r="DE27" s="6">
        <v>4.9549969749127787E-2</v>
      </c>
      <c r="DF27" s="5">
        <v>4.5636133215328799E-2</v>
      </c>
      <c r="DG27" s="5">
        <v>4.5789286012024956E-2</v>
      </c>
      <c r="DH27" s="5">
        <v>4.2779742396511153E-2</v>
      </c>
      <c r="DI27" s="5">
        <v>4.7183077215011825E-2</v>
      </c>
    </row>
    <row r="28" spans="1:113">
      <c r="A28" s="1" t="s">
        <v>84</v>
      </c>
      <c r="B28" s="5">
        <v>0.88769256212661674</v>
      </c>
      <c r="C28" s="6">
        <v>0.14085422999018996</v>
      </c>
      <c r="E28" s="1" t="s">
        <v>84</v>
      </c>
      <c r="F28" s="7">
        <v>1788.7438</v>
      </c>
      <c r="G28" s="7">
        <v>15962.963749999999</v>
      </c>
      <c r="H28" s="8">
        <v>9916.2593500000003</v>
      </c>
      <c r="I28" s="8">
        <v>7007.5825000000004</v>
      </c>
      <c r="J28" s="8">
        <v>5440.6121999999996</v>
      </c>
      <c r="K28" s="8">
        <v>4653.55105</v>
      </c>
      <c r="L28" s="8">
        <v>4187.1851999999999</v>
      </c>
      <c r="M28" s="8">
        <v>3773.4422000000004</v>
      </c>
      <c r="N28" s="7">
        <v>3196.8498</v>
      </c>
      <c r="O28" s="7">
        <v>3271.5315000000001</v>
      </c>
      <c r="P28" s="7">
        <v>3105.44965</v>
      </c>
      <c r="Q28" s="7">
        <v>2950.6170999999999</v>
      </c>
      <c r="R28" s="7">
        <v>2852.1877999999997</v>
      </c>
      <c r="S28" s="7">
        <v>2788.3478000000005</v>
      </c>
      <c r="T28" s="7">
        <v>1965.7380000000001</v>
      </c>
      <c r="U28" s="7">
        <v>1702.0343499999999</v>
      </c>
      <c r="V28" s="7">
        <v>1718.7071000000001</v>
      </c>
      <c r="W28" s="7">
        <v>1722.3691500000002</v>
      </c>
      <c r="X28" s="7">
        <v>1773.7244999999998</v>
      </c>
      <c r="Y28" s="5">
        <v>0.88784376628801576</v>
      </c>
      <c r="Z28" s="6">
        <v>0.676468482068316</v>
      </c>
      <c r="AA28" s="6">
        <v>0.52977235259003452</v>
      </c>
      <c r="AB28" s="6">
        <v>0.42695657622958505</v>
      </c>
      <c r="AC28" s="6">
        <v>0.36262965801966535</v>
      </c>
      <c r="AD28" s="6">
        <v>0.31734573437238667</v>
      </c>
      <c r="AE28" s="6">
        <v>0.2607905739537062</v>
      </c>
      <c r="AF28" s="6">
        <v>0.79472957145886935</v>
      </c>
      <c r="AG28" s="6">
        <v>0.84345044309202799</v>
      </c>
      <c r="AH28" s="6">
        <v>0.84944532244242665</v>
      </c>
      <c r="AI28" s="6">
        <v>0.85355755991414206</v>
      </c>
      <c r="AJ28" s="6">
        <v>0.85325493487649595</v>
      </c>
      <c r="AK28" s="5">
        <v>0.37289438184096663</v>
      </c>
      <c r="AL28" s="8">
        <v>56.823352493738547</v>
      </c>
      <c r="AM28" s="8">
        <v>89.001755235125799</v>
      </c>
      <c r="AN28" s="8">
        <v>107.59305720985543</v>
      </c>
      <c r="AO28" s="8">
        <v>121.84356509460756</v>
      </c>
      <c r="AP28" s="8">
        <v>133.2852084364024</v>
      </c>
      <c r="AQ28" s="8">
        <v>131.43844927266792</v>
      </c>
      <c r="AR28" s="6">
        <v>0.62579731482056067</v>
      </c>
      <c r="AS28" s="6">
        <v>1.3577986846941541</v>
      </c>
      <c r="AT28" s="6">
        <v>2.017145563970792</v>
      </c>
      <c r="AU28" s="6">
        <v>2.5054142449847738</v>
      </c>
      <c r="AV28" s="6">
        <v>2.8726915266500246</v>
      </c>
      <c r="AW28" s="6">
        <v>3.2663814633266584</v>
      </c>
      <c r="AX28" s="6">
        <v>0.67476639904226177</v>
      </c>
      <c r="AY28" s="6">
        <v>0.48266461603170763</v>
      </c>
      <c r="AZ28" s="6">
        <v>0.41166499646849797</v>
      </c>
      <c r="BA28" s="6">
        <v>0.36859216313207749</v>
      </c>
      <c r="BB28" s="6">
        <v>0.32952228366265868</v>
      </c>
      <c r="BC28" s="5">
        <v>0.71625658795427305</v>
      </c>
      <c r="BD28" s="5">
        <v>0.61649221365928364</v>
      </c>
      <c r="BE28" s="5">
        <v>0.55552944631088341</v>
      </c>
      <c r="BF28" s="5">
        <v>0.49703487203609209</v>
      </c>
      <c r="BH28" s="1" t="s">
        <v>84</v>
      </c>
      <c r="BI28" s="7">
        <v>237.9676368048402</v>
      </c>
      <c r="BJ28" s="7">
        <v>2006.8542257852498</v>
      </c>
      <c r="BK28" s="8">
        <v>1571.1951151183</v>
      </c>
      <c r="BL28" s="8">
        <v>1392.8252214559793</v>
      </c>
      <c r="BM28" s="8">
        <v>961.92937877293355</v>
      </c>
      <c r="BN28" s="8">
        <v>701.38852532837257</v>
      </c>
      <c r="BO28" s="8">
        <v>522.74337033362895</v>
      </c>
      <c r="BP28" s="8">
        <v>378.05586930008116</v>
      </c>
      <c r="BQ28" s="7">
        <v>513.40734512462461</v>
      </c>
      <c r="BR28" s="7">
        <v>570.57572172559151</v>
      </c>
      <c r="BS28" s="7">
        <v>501.27754624538863</v>
      </c>
      <c r="BT28" s="7">
        <v>373.19333882510267</v>
      </c>
      <c r="BU28" s="7">
        <v>338.30298680660223</v>
      </c>
      <c r="BV28" s="7">
        <v>308.95154526076311</v>
      </c>
      <c r="BW28" s="7">
        <v>286.21281563326284</v>
      </c>
      <c r="BX28" s="7">
        <v>333.11697180921902</v>
      </c>
      <c r="BY28" s="7">
        <v>339.17017721214756</v>
      </c>
      <c r="BZ28" s="7">
        <v>327.45708822184406</v>
      </c>
      <c r="CA28" s="7">
        <v>309.52497011950601</v>
      </c>
      <c r="CB28" s="5">
        <v>5.9874081798411086E-3</v>
      </c>
      <c r="CC28" s="6">
        <v>3.4995326084831295E-2</v>
      </c>
      <c r="CD28" s="6">
        <v>3.7888031692031671E-2</v>
      </c>
      <c r="CE28" s="6">
        <v>3.2739458967705949E-2</v>
      </c>
      <c r="CF28" s="6">
        <v>4.6619230149574337E-2</v>
      </c>
      <c r="CG28" s="6">
        <v>4.0264266789539177E-2</v>
      </c>
      <c r="CH28" s="6">
        <v>3.7636844147679087E-2</v>
      </c>
      <c r="CI28" s="6">
        <v>1.6565624864309979E-2</v>
      </c>
      <c r="CJ28" s="6">
        <v>1.0610682603917624E-2</v>
      </c>
      <c r="CK28" s="6">
        <v>9.0222373439872352E-3</v>
      </c>
      <c r="CL28" s="6">
        <v>6.7696122616401266E-3</v>
      </c>
      <c r="CM28" s="6">
        <v>6.2901500739530576E-3</v>
      </c>
      <c r="CN28" s="5">
        <v>2.5147114355332759E-3</v>
      </c>
      <c r="CO28" s="8">
        <v>2.9396073911258269</v>
      </c>
      <c r="CP28" s="8">
        <v>6.3651893242613173</v>
      </c>
      <c r="CQ28" s="8">
        <v>8.2503436598618958</v>
      </c>
      <c r="CR28" s="8">
        <v>15.664061330256635</v>
      </c>
      <c r="CS28" s="8">
        <v>16.910992051606495</v>
      </c>
      <c r="CT28" s="8">
        <v>18.968969450429999</v>
      </c>
      <c r="CU28" s="6">
        <v>0.2316390655730633</v>
      </c>
      <c r="CV28" s="6">
        <v>0.61143040222005862</v>
      </c>
      <c r="CW28" s="6">
        <v>0.7259287664931855</v>
      </c>
      <c r="CX28" s="6">
        <v>0.77720158495767411</v>
      </c>
      <c r="CY28" s="6">
        <v>0.77624634214634036</v>
      </c>
      <c r="CZ28" s="6">
        <v>0.71265299015019812</v>
      </c>
      <c r="DA28" s="6">
        <v>0.19992365560826186</v>
      </c>
      <c r="DB28" s="6">
        <v>0.14499140976676661</v>
      </c>
      <c r="DC28" s="6">
        <v>0.1083368320614632</v>
      </c>
      <c r="DD28" s="6">
        <v>8.7465057289964399E-2</v>
      </c>
      <c r="DE28" s="6">
        <v>8.14777371664617E-2</v>
      </c>
      <c r="DF28" s="5">
        <v>5.3295862185576706E-2</v>
      </c>
      <c r="DG28" s="5">
        <v>7.4156935285756342E-2</v>
      </c>
      <c r="DH28" s="5">
        <v>8.2517083871274335E-2</v>
      </c>
      <c r="DI28" s="5">
        <v>8.9842533371542146E-2</v>
      </c>
    </row>
    <row r="29" spans="1:113">
      <c r="A29" s="1" t="s">
        <v>85</v>
      </c>
      <c r="B29" s="5">
        <v>0.86555270764194203</v>
      </c>
      <c r="C29" s="6">
        <v>0.24491168274893477</v>
      </c>
      <c r="E29" s="1" t="s">
        <v>85</v>
      </c>
      <c r="F29" s="7">
        <v>2601.1786499999998</v>
      </c>
      <c r="G29" s="7">
        <v>20642.903125000001</v>
      </c>
      <c r="H29" s="8">
        <v>12056.139000000001</v>
      </c>
      <c r="I29" s="8">
        <v>10061.542549999998</v>
      </c>
      <c r="J29" s="8">
        <v>8171.3840500000006</v>
      </c>
      <c r="K29" s="8">
        <v>7338.5922</v>
      </c>
      <c r="L29" s="8">
        <v>6648.0566000000008</v>
      </c>
      <c r="M29" s="8">
        <v>5860.7239499999996</v>
      </c>
      <c r="N29" s="7">
        <v>4519.44535</v>
      </c>
      <c r="O29" s="7">
        <v>5580.4582</v>
      </c>
      <c r="P29" s="7">
        <v>5299.7163</v>
      </c>
      <c r="Q29" s="7">
        <v>5191.0299500000001</v>
      </c>
      <c r="R29" s="7">
        <v>5014.4583000000002</v>
      </c>
      <c r="S29" s="7">
        <v>4652.8440000000001</v>
      </c>
      <c r="T29" s="7">
        <v>2713.5814999999998</v>
      </c>
      <c r="U29" s="7">
        <v>2494.0414000000001</v>
      </c>
      <c r="V29" s="7">
        <v>2473.2674499999998</v>
      </c>
      <c r="W29" s="7">
        <v>2424.6422499999999</v>
      </c>
      <c r="X29" s="7">
        <v>2428.88915</v>
      </c>
      <c r="Y29" s="5">
        <v>0.87435469884769113</v>
      </c>
      <c r="Z29" s="6">
        <v>0.62469413742021485</v>
      </c>
      <c r="AA29" s="6">
        <v>0.44288964760849686</v>
      </c>
      <c r="AB29" s="6">
        <v>0.34979553703219218</v>
      </c>
      <c r="AC29" s="6">
        <v>0.29136269320134922</v>
      </c>
      <c r="AD29" s="6">
        <v>0.24413902111186858</v>
      </c>
      <c r="AE29" s="6">
        <v>0.20442498491645389</v>
      </c>
      <c r="AF29" s="6">
        <v>0.80089680620638926</v>
      </c>
      <c r="AG29" s="6">
        <v>0.82864414721541546</v>
      </c>
      <c r="AH29" s="6">
        <v>0.83464320347799803</v>
      </c>
      <c r="AI29" s="6">
        <v>0.84205800881787818</v>
      </c>
      <c r="AJ29" s="6">
        <v>0.84471009007732956</v>
      </c>
      <c r="AK29" s="5">
        <v>0.36722897351603023</v>
      </c>
      <c r="AL29" s="8">
        <v>52.474307543298053</v>
      </c>
      <c r="AM29" s="8">
        <v>74.405460798227466</v>
      </c>
      <c r="AN29" s="8">
        <v>88.148475332112426</v>
      </c>
      <c r="AO29" s="8">
        <v>97.897864915653329</v>
      </c>
      <c r="AP29" s="8">
        <v>102.53838886698482</v>
      </c>
      <c r="AQ29" s="8">
        <v>103.03019239789275</v>
      </c>
      <c r="AR29" s="6">
        <v>0.71699817352594075</v>
      </c>
      <c r="AS29" s="6">
        <v>1.078784534027869</v>
      </c>
      <c r="AT29" s="6">
        <v>1.5558475985529405</v>
      </c>
      <c r="AU29" s="6">
        <v>1.8390151708250806</v>
      </c>
      <c r="AV29" s="6">
        <v>2.1371804210280874</v>
      </c>
      <c r="AW29" s="6">
        <v>2.5540974758455</v>
      </c>
      <c r="AX29" s="6">
        <v>0.51915671843689082</v>
      </c>
      <c r="AY29" s="6">
        <v>0.42277225816088482</v>
      </c>
      <c r="AZ29" s="6">
        <v>0.38473655184443417</v>
      </c>
      <c r="BA29" s="6">
        <v>0.3491697090868735</v>
      </c>
      <c r="BB29" s="6">
        <v>0.3235669298902179</v>
      </c>
      <c r="BC29" s="5">
        <v>0.81345116141347429</v>
      </c>
      <c r="BD29" s="5">
        <v>0.73980470035516477</v>
      </c>
      <c r="BE29" s="5">
        <v>0.66965630728097558</v>
      </c>
      <c r="BF29" s="5">
        <v>0.61801403198202509</v>
      </c>
      <c r="BH29" s="1" t="s">
        <v>85</v>
      </c>
      <c r="BI29" s="7">
        <v>444.94265413845113</v>
      </c>
      <c r="BJ29" s="7">
        <v>1542.2395058733775</v>
      </c>
      <c r="BK29" s="8">
        <v>936.59228157471614</v>
      </c>
      <c r="BL29" s="8">
        <v>1320.6077879818522</v>
      </c>
      <c r="BM29" s="8">
        <v>1065.3093807089235</v>
      </c>
      <c r="BN29" s="8">
        <v>847.9073926610148</v>
      </c>
      <c r="BO29" s="8">
        <v>726.0556159686023</v>
      </c>
      <c r="BP29" s="8">
        <v>589.37052754627132</v>
      </c>
      <c r="BQ29" s="7">
        <v>400.70328883742627</v>
      </c>
      <c r="BR29" s="7">
        <v>514.40939740262672</v>
      </c>
      <c r="BS29" s="7">
        <v>581.36497838872219</v>
      </c>
      <c r="BT29" s="7">
        <v>523.31492075031008</v>
      </c>
      <c r="BU29" s="7">
        <v>434.29963844177144</v>
      </c>
      <c r="BV29" s="7">
        <v>349.64865443337106</v>
      </c>
      <c r="BW29" s="7">
        <v>441.84072670229631</v>
      </c>
      <c r="BX29" s="7">
        <v>367.69478933096764</v>
      </c>
      <c r="BY29" s="7">
        <v>332.63128720605266</v>
      </c>
      <c r="BZ29" s="7">
        <v>324.31920652075399</v>
      </c>
      <c r="CA29" s="7">
        <v>311.03310584409616</v>
      </c>
      <c r="CB29" s="5">
        <v>1.4727327834773062E-2</v>
      </c>
      <c r="CC29" s="6">
        <v>2.5852085513253371E-2</v>
      </c>
      <c r="CD29" s="6">
        <v>2.6285042540216432E-2</v>
      </c>
      <c r="CE29" s="6">
        <v>2.1004037860112755E-2</v>
      </c>
      <c r="CF29" s="6">
        <v>2.2443978740133007E-2</v>
      </c>
      <c r="CG29" s="6">
        <v>1.9738045691424417E-2</v>
      </c>
      <c r="CH29" s="6">
        <v>2.2259374378700226E-2</v>
      </c>
      <c r="CI29" s="6">
        <v>2.5594614377464721E-2</v>
      </c>
      <c r="CJ29" s="6">
        <v>1.7644404226428705E-2</v>
      </c>
      <c r="CK29" s="6">
        <v>1.3182591152487062E-2</v>
      </c>
      <c r="CL29" s="6">
        <v>1.242219759540694E-2</v>
      </c>
      <c r="CM29" s="6">
        <v>1.2229175777981353E-2</v>
      </c>
      <c r="CN29" s="5">
        <v>6.1854776906046906E-3</v>
      </c>
      <c r="CO29" s="8">
        <v>2.1715751831132821</v>
      </c>
      <c r="CP29" s="8">
        <v>4.4158871467563632</v>
      </c>
      <c r="CQ29" s="8">
        <v>5.2930175407484166</v>
      </c>
      <c r="CR29" s="8">
        <v>7.5411768566846868</v>
      </c>
      <c r="CS29" s="8">
        <v>8.2899791903982489</v>
      </c>
      <c r="CT29" s="8">
        <v>11.218724686864908</v>
      </c>
      <c r="CU29" s="6">
        <v>0.14295610142518178</v>
      </c>
      <c r="CV29" s="6">
        <v>0.31590257205125288</v>
      </c>
      <c r="CW29" s="6">
        <v>0.35947741032585717</v>
      </c>
      <c r="CX29" s="6">
        <v>0.36729759982415183</v>
      </c>
      <c r="CY29" s="6">
        <v>0.44782699942088317</v>
      </c>
      <c r="CZ29" s="6">
        <v>0.48797211226289861</v>
      </c>
      <c r="DA29" s="6">
        <v>0.10053478269377826</v>
      </c>
      <c r="DB29" s="6">
        <v>8.6216219745309547E-2</v>
      </c>
      <c r="DC29" s="6">
        <v>8.314569711824446E-2</v>
      </c>
      <c r="DD29" s="6">
        <v>8.0541320447668666E-2</v>
      </c>
      <c r="DE29" s="6">
        <v>7.9773601057748653E-2</v>
      </c>
      <c r="DF29" s="5">
        <v>3.4924265732266924E-2</v>
      </c>
      <c r="DG29" s="5">
        <v>5.4406558096336155E-2</v>
      </c>
      <c r="DH29" s="5">
        <v>5.5400938030697372E-2</v>
      </c>
      <c r="DI29" s="5">
        <v>5.2900730961611651E-2</v>
      </c>
    </row>
    <row r="30" spans="1:113">
      <c r="A30" s="1" t="s">
        <v>86</v>
      </c>
      <c r="B30" s="5">
        <v>0.87252990153252219</v>
      </c>
      <c r="C30" s="6">
        <v>0.19621317141238159</v>
      </c>
      <c r="E30" s="1" t="s">
        <v>86</v>
      </c>
      <c r="F30" s="7">
        <v>2577.9277499999998</v>
      </c>
      <c r="G30" s="7">
        <v>19062.14875</v>
      </c>
      <c r="H30" s="8">
        <v>10927.246649999999</v>
      </c>
      <c r="I30" s="8">
        <v>8442.6576999999997</v>
      </c>
      <c r="J30" s="8">
        <v>7163.1329999999998</v>
      </c>
      <c r="K30" s="8">
        <v>6592.3100999999988</v>
      </c>
      <c r="L30" s="8">
        <v>6046.1887500000003</v>
      </c>
      <c r="M30" s="8">
        <v>5374.2142499999991</v>
      </c>
      <c r="N30" s="7">
        <v>4213.9619499999999</v>
      </c>
      <c r="O30" s="7">
        <v>4542.3336499999996</v>
      </c>
      <c r="P30" s="7">
        <v>4553.1708500000004</v>
      </c>
      <c r="Q30" s="7">
        <v>4612.1482000000005</v>
      </c>
      <c r="R30" s="7">
        <v>4482.8604500000001</v>
      </c>
      <c r="S30" s="7">
        <v>4204.42</v>
      </c>
      <c r="T30" s="7">
        <v>2687.0895500000001</v>
      </c>
      <c r="U30" s="7">
        <v>2429.5580999999997</v>
      </c>
      <c r="V30" s="7">
        <v>2404.7802499999998</v>
      </c>
      <c r="W30" s="7">
        <v>2394.3563000000004</v>
      </c>
      <c r="X30" s="7">
        <v>2390.2647999999999</v>
      </c>
      <c r="Y30" s="5">
        <v>0.86458355104353202</v>
      </c>
      <c r="Z30" s="6">
        <v>0.61161021946555794</v>
      </c>
      <c r="AA30" s="6">
        <v>0.45220234993294661</v>
      </c>
      <c r="AB30" s="6">
        <v>0.35495091094513886</v>
      </c>
      <c r="AC30" s="6">
        <v>0.29049910353455771</v>
      </c>
      <c r="AD30" s="6">
        <v>0.25131040631846685</v>
      </c>
      <c r="AE30" s="6">
        <v>0.21238031338350288</v>
      </c>
      <c r="AF30" s="6">
        <v>0.76150317352259456</v>
      </c>
      <c r="AG30" s="6">
        <v>0.80498205493708808</v>
      </c>
      <c r="AH30" s="6">
        <v>0.81625894967917723</v>
      </c>
      <c r="AI30" s="6">
        <v>0.82345053820880942</v>
      </c>
      <c r="AJ30" s="6">
        <v>0.82790008598062426</v>
      </c>
      <c r="AK30" s="5">
        <v>0.36312509143828342</v>
      </c>
      <c r="AL30" s="8">
        <v>51.375258435106858</v>
      </c>
      <c r="AM30" s="8">
        <v>75.969994788735036</v>
      </c>
      <c r="AN30" s="8">
        <v>89.447629558174981</v>
      </c>
      <c r="AO30" s="8">
        <v>97.607698787611383</v>
      </c>
      <c r="AP30" s="8">
        <v>105.55037065375608</v>
      </c>
      <c r="AQ30" s="8">
        <v>107.03967794528545</v>
      </c>
      <c r="AR30" s="6">
        <v>0.76999702916475044</v>
      </c>
      <c r="AS30" s="6">
        <v>1.4017515085700059</v>
      </c>
      <c r="AT30" s="6">
        <v>1.82821512742312</v>
      </c>
      <c r="AU30" s="6">
        <v>2.0951904588892489</v>
      </c>
      <c r="AV30" s="6">
        <v>2.3498884771467208</v>
      </c>
      <c r="AW30" s="6">
        <v>2.7083954964793442</v>
      </c>
      <c r="AX30" s="6">
        <v>0.69362810534877672</v>
      </c>
      <c r="AY30" s="6">
        <v>0.53055208162906153</v>
      </c>
      <c r="AZ30" s="6">
        <v>0.45629349962801624</v>
      </c>
      <c r="BA30" s="6">
        <v>0.40694788412319877</v>
      </c>
      <c r="BB30" s="6">
        <v>0.37404587869569572</v>
      </c>
      <c r="BC30" s="5">
        <v>0.77875666001797017</v>
      </c>
      <c r="BD30" s="5">
        <v>0.68202071631042904</v>
      </c>
      <c r="BE30" s="5">
        <v>0.61370884010527571</v>
      </c>
      <c r="BF30" s="5">
        <v>0.56290722223580081</v>
      </c>
      <c r="BH30" s="1" t="s">
        <v>86</v>
      </c>
      <c r="BI30" s="7">
        <v>266.13623571724207</v>
      </c>
      <c r="BJ30" s="7">
        <v>2179.1425820773907</v>
      </c>
      <c r="BK30" s="8">
        <v>1251.2785831907395</v>
      </c>
      <c r="BL30" s="8">
        <v>1987.1851790313176</v>
      </c>
      <c r="BM30" s="8">
        <v>1695.1495267008916</v>
      </c>
      <c r="BN30" s="8">
        <v>1678.9947324228888</v>
      </c>
      <c r="BO30" s="8">
        <v>1457.4828812414589</v>
      </c>
      <c r="BP30" s="8">
        <v>1095.601467687814</v>
      </c>
      <c r="BQ30" s="7">
        <v>407.80988705723661</v>
      </c>
      <c r="BR30" s="7">
        <v>688.30377340377845</v>
      </c>
      <c r="BS30" s="7">
        <v>749.25689728799</v>
      </c>
      <c r="BT30" s="7">
        <v>868.49504172508716</v>
      </c>
      <c r="BU30" s="7">
        <v>855.97441333002837</v>
      </c>
      <c r="BV30" s="7">
        <v>682.18447545567983</v>
      </c>
      <c r="BW30" s="7">
        <v>288.23758709191645</v>
      </c>
      <c r="BX30" s="7">
        <v>250.16734935108266</v>
      </c>
      <c r="BY30" s="7">
        <v>246.64493569617468</v>
      </c>
      <c r="BZ30" s="7">
        <v>273.65969094389231</v>
      </c>
      <c r="CA30" s="7">
        <v>270.54093747478095</v>
      </c>
      <c r="CB30" s="5">
        <v>4.2861631433471215E-3</v>
      </c>
      <c r="CC30" s="6">
        <v>4.5120993229714565E-2</v>
      </c>
      <c r="CD30" s="6">
        <v>5.8813883798889847E-2</v>
      </c>
      <c r="CE30" s="6">
        <v>5.5631326814420949E-2</v>
      </c>
      <c r="CF30" s="6">
        <v>5.2409440487637092E-2</v>
      </c>
      <c r="CG30" s="6">
        <v>4.1257815142219628E-2</v>
      </c>
      <c r="CH30" s="6">
        <v>3.8289582540271393E-2</v>
      </c>
      <c r="CI30" s="6">
        <v>2.1693910923224338E-2</v>
      </c>
      <c r="CJ30" s="6">
        <v>6.8682813053058366E-3</v>
      </c>
      <c r="CK30" s="6">
        <v>2.3373027235737589E-3</v>
      </c>
      <c r="CL30" s="6">
        <v>4.1793008467335309E-3</v>
      </c>
      <c r="CM30" s="6">
        <v>2.7031272088457381E-3</v>
      </c>
      <c r="CN30" s="5">
        <v>1.8001885202058037E-3</v>
      </c>
      <c r="CO30" s="8">
        <v>3.7901634312960222</v>
      </c>
      <c r="CP30" s="8">
        <v>9.8807324782134707</v>
      </c>
      <c r="CQ30" s="8">
        <v>14.019094357234188</v>
      </c>
      <c r="CR30" s="8">
        <v>17.609572003846115</v>
      </c>
      <c r="CS30" s="8">
        <v>17.328282359732285</v>
      </c>
      <c r="CT30" s="8">
        <v>19.297949600296807</v>
      </c>
      <c r="CU30" s="6">
        <v>0.34901703857456756</v>
      </c>
      <c r="CV30" s="6">
        <v>0.82329890997278243</v>
      </c>
      <c r="CW30" s="6">
        <v>0.96013701404822793</v>
      </c>
      <c r="CX30" s="6">
        <v>1.0932755645082182</v>
      </c>
      <c r="CY30" s="6">
        <v>1.1209899508997614</v>
      </c>
      <c r="CZ30" s="6">
        <v>1.0938448807516483</v>
      </c>
      <c r="DA30" s="6">
        <v>0.20025309577309536</v>
      </c>
      <c r="DB30" s="6">
        <v>0.11282442764831223</v>
      </c>
      <c r="DC30" s="6">
        <v>8.3450256181278798E-2</v>
      </c>
      <c r="DD30" s="6">
        <v>9.202078138362299E-2</v>
      </c>
      <c r="DE30" s="6">
        <v>9.2424218558715701E-2</v>
      </c>
      <c r="DF30" s="5">
        <v>8.731293007392503E-2</v>
      </c>
      <c r="DG30" s="5">
        <v>0.14578731822597629</v>
      </c>
      <c r="DH30" s="5">
        <v>0.17622794497882743</v>
      </c>
      <c r="DI30" s="5">
        <v>0.16738627179234389</v>
      </c>
    </row>
    <row r="31" spans="1:113">
      <c r="A31" s="1" t="s">
        <v>87</v>
      </c>
      <c r="B31" s="5">
        <v>1.0751157078333808</v>
      </c>
      <c r="C31" s="6">
        <v>2.9519770305909979E-2</v>
      </c>
      <c r="E31" s="1" t="s">
        <v>87</v>
      </c>
      <c r="F31" s="7">
        <v>2255.6007500000001</v>
      </c>
      <c r="G31" s="7">
        <v>19467.57375</v>
      </c>
      <c r="H31" s="8">
        <v>11485.2235</v>
      </c>
      <c r="I31" s="8">
        <v>9224.7053500000002</v>
      </c>
      <c r="J31" s="8">
        <v>7658.6019500000002</v>
      </c>
      <c r="K31" s="8">
        <v>7140.4840500000009</v>
      </c>
      <c r="L31" s="8">
        <v>6738.9548500000001</v>
      </c>
      <c r="M31" s="8">
        <v>6122.8108500000008</v>
      </c>
      <c r="N31" s="7">
        <v>5209.5079000000005</v>
      </c>
      <c r="O31" s="7">
        <v>5804.0234</v>
      </c>
      <c r="P31" s="7">
        <v>5445.3252000000002</v>
      </c>
      <c r="Q31" s="7">
        <v>5376.9279500000002</v>
      </c>
      <c r="R31" s="7">
        <v>5331.7366000000002</v>
      </c>
      <c r="S31" s="7">
        <v>5062.1929999999993</v>
      </c>
      <c r="T31" s="7">
        <v>2249.41095</v>
      </c>
      <c r="U31" s="7">
        <v>2043.2190000000001</v>
      </c>
      <c r="V31" s="7">
        <v>2039.24135</v>
      </c>
      <c r="W31" s="7">
        <v>2058.5399000000002</v>
      </c>
      <c r="X31" s="7">
        <v>2070.5392500000003</v>
      </c>
      <c r="Y31" s="5">
        <v>0.88409640397279055</v>
      </c>
      <c r="Z31" s="6">
        <v>0.54540014413163151</v>
      </c>
      <c r="AA31" s="6">
        <v>0.36934332129605957</v>
      </c>
      <c r="AB31" s="6">
        <v>0.28762495802340893</v>
      </c>
      <c r="AC31" s="6">
        <v>0.24575042357160515</v>
      </c>
      <c r="AD31" s="6">
        <v>0.20747567660379596</v>
      </c>
      <c r="AE31" s="6">
        <v>0.17238718254483967</v>
      </c>
      <c r="AF31" s="6">
        <v>0.81881696228649703</v>
      </c>
      <c r="AG31" s="6">
        <v>0.84433243495232824</v>
      </c>
      <c r="AH31" s="6">
        <v>0.84917314101113206</v>
      </c>
      <c r="AI31" s="6">
        <v>0.85018954855831419</v>
      </c>
      <c r="AJ31" s="6">
        <v>0.85201379972824953</v>
      </c>
      <c r="AK31" s="5">
        <v>0.37132048966857201</v>
      </c>
      <c r="AL31" s="8">
        <v>45.813612107057047</v>
      </c>
      <c r="AM31" s="8">
        <v>62.049677977738007</v>
      </c>
      <c r="AN31" s="8">
        <v>72.481489421899056</v>
      </c>
      <c r="AO31" s="8">
        <v>82.572142320059328</v>
      </c>
      <c r="AP31" s="8">
        <v>87.139784173594293</v>
      </c>
      <c r="AQ31" s="8">
        <v>86.883140002599191</v>
      </c>
      <c r="AR31" s="6">
        <v>0.70618365593741472</v>
      </c>
      <c r="AS31" s="6">
        <v>1.167552018365869</v>
      </c>
      <c r="AT31" s="6">
        <v>1.5879379445456578</v>
      </c>
      <c r="AU31" s="6">
        <v>1.7592307444623341</v>
      </c>
      <c r="AV31" s="6">
        <v>1.9352907302830646</v>
      </c>
      <c r="AW31" s="6">
        <v>2.2407280046343012</v>
      </c>
      <c r="AX31" s="6">
        <v>0.56602806012959994</v>
      </c>
      <c r="AY31" s="6">
        <v>0.48316111681901519</v>
      </c>
      <c r="AZ31" s="6">
        <v>0.44050010106730519</v>
      </c>
      <c r="BA31" s="6">
        <v>0.41642368801527718</v>
      </c>
      <c r="BB31" s="6">
        <v>0.39087002352088562</v>
      </c>
      <c r="BC31" s="5">
        <v>0.85524745372083311</v>
      </c>
      <c r="BD31" s="5">
        <v>0.78109413070425715</v>
      </c>
      <c r="BE31" s="5">
        <v>0.73876300362131753</v>
      </c>
      <c r="BF31" s="5">
        <v>0.69353007300595981</v>
      </c>
      <c r="BH31" s="1" t="s">
        <v>87</v>
      </c>
      <c r="BI31" s="7">
        <v>267.37161521210652</v>
      </c>
      <c r="BJ31" s="7">
        <v>1112.3470617282246</v>
      </c>
      <c r="BK31" s="8">
        <v>1030.7378544432786</v>
      </c>
      <c r="BL31" s="8">
        <v>1700.4539130634698</v>
      </c>
      <c r="BM31" s="8">
        <v>1159.5253176278786</v>
      </c>
      <c r="BN31" s="8">
        <v>877.5409604910883</v>
      </c>
      <c r="BO31" s="8">
        <v>963.00092386826009</v>
      </c>
      <c r="BP31" s="8">
        <v>946.02799898979674</v>
      </c>
      <c r="BQ31" s="7">
        <v>367.0657789239238</v>
      </c>
      <c r="BR31" s="7">
        <v>969.15487557365407</v>
      </c>
      <c r="BS31" s="7">
        <v>727.82729357750304</v>
      </c>
      <c r="BT31" s="7">
        <v>559.03253012442542</v>
      </c>
      <c r="BU31" s="7">
        <v>669.028314674071</v>
      </c>
      <c r="BV31" s="7">
        <v>731.69012867962738</v>
      </c>
      <c r="BW31" s="7">
        <v>179.41978627307719</v>
      </c>
      <c r="BX31" s="7">
        <v>194.57093709904365</v>
      </c>
      <c r="BY31" s="7">
        <v>196.83212085255971</v>
      </c>
      <c r="BZ31" s="7">
        <v>191.01715268338225</v>
      </c>
      <c r="CA31" s="7">
        <v>179.31427362827736</v>
      </c>
      <c r="CB31" s="5">
        <v>1.272585827701264E-2</v>
      </c>
      <c r="CC31" s="6">
        <v>2.3303538842287974E-2</v>
      </c>
      <c r="CD31" s="6">
        <v>1.5011311191025336E-2</v>
      </c>
      <c r="CE31" s="6">
        <v>1.4289961936579394E-2</v>
      </c>
      <c r="CF31" s="6">
        <v>1.5727794480668366E-2</v>
      </c>
      <c r="CG31" s="6">
        <v>1.4820267621811125E-2</v>
      </c>
      <c r="CH31" s="6">
        <v>8.6516296479977623E-3</v>
      </c>
      <c r="CI31" s="6">
        <v>1.6742151252278917E-2</v>
      </c>
      <c r="CJ31" s="6">
        <v>1.3096692127376004E-2</v>
      </c>
      <c r="CK31" s="6">
        <v>1.1509615558234388E-2</v>
      </c>
      <c r="CL31" s="6">
        <v>1.2384516900419302E-2</v>
      </c>
      <c r="CM31" s="6">
        <v>1.1292734654775594E-2</v>
      </c>
      <c r="CN31" s="5">
        <v>5.3448604763452999E-3</v>
      </c>
      <c r="CO31" s="8">
        <v>1.9574972627521889</v>
      </c>
      <c r="CP31" s="8">
        <v>2.5219002800922521</v>
      </c>
      <c r="CQ31" s="8">
        <v>3.6010704080180052</v>
      </c>
      <c r="CR31" s="8">
        <v>5.2845389455045675</v>
      </c>
      <c r="CS31" s="8">
        <v>6.2245124011606707</v>
      </c>
      <c r="CT31" s="8">
        <v>4.3604213425908718</v>
      </c>
      <c r="CU31" s="6">
        <v>0.19141126534553235</v>
      </c>
      <c r="CV31" s="6">
        <v>0.42472086114154389</v>
      </c>
      <c r="CW31" s="6">
        <v>0.42160448322448951</v>
      </c>
      <c r="CX31" s="6">
        <v>0.37965568201374267</v>
      </c>
      <c r="CY31" s="6">
        <v>0.45476653166823539</v>
      </c>
      <c r="CZ31" s="6">
        <v>0.55082146588488456</v>
      </c>
      <c r="DA31" s="6">
        <v>6.8038547489179327E-2</v>
      </c>
      <c r="DB31" s="6">
        <v>5.0823978541288554E-2</v>
      </c>
      <c r="DC31" s="6">
        <v>4.5145790187776695E-2</v>
      </c>
      <c r="DD31" s="6">
        <v>4.3618997987834529E-2</v>
      </c>
      <c r="DE31" s="6">
        <v>3.3740661755002004E-2</v>
      </c>
      <c r="DF31" s="5">
        <v>3.6283948662699642E-2</v>
      </c>
      <c r="DG31" s="5">
        <v>5.7435994895994671E-2</v>
      </c>
      <c r="DH31" s="5">
        <v>6.1547769173205938E-2</v>
      </c>
      <c r="DI31" s="5">
        <v>4.5212059002327387E-2</v>
      </c>
    </row>
    <row r="32" spans="1:113">
      <c r="A32" s="1" t="s">
        <v>88</v>
      </c>
      <c r="B32" s="5">
        <v>1.0675711911218699</v>
      </c>
      <c r="C32" s="6">
        <v>0.18407171887056717</v>
      </c>
      <c r="E32" s="1" t="s">
        <v>88</v>
      </c>
      <c r="F32" s="7">
        <v>2252.0903499999999</v>
      </c>
      <c r="G32" s="7">
        <v>18867.401249999999</v>
      </c>
      <c r="H32" s="8">
        <v>9900.1026999999995</v>
      </c>
      <c r="I32" s="8">
        <v>7194.6590999999989</v>
      </c>
      <c r="J32" s="8">
        <v>6022.8097500000003</v>
      </c>
      <c r="K32" s="8">
        <v>5468.3921499999997</v>
      </c>
      <c r="L32" s="8">
        <v>5007.7833499999997</v>
      </c>
      <c r="M32" s="8">
        <v>4622.2596999999996</v>
      </c>
      <c r="N32" s="7">
        <v>4219.1391999999996</v>
      </c>
      <c r="O32" s="7">
        <v>4255.1457499999997</v>
      </c>
      <c r="P32" s="7">
        <v>4079.2402000000002</v>
      </c>
      <c r="Q32" s="7">
        <v>3998.9749999999999</v>
      </c>
      <c r="R32" s="7">
        <v>3884.9264000000003</v>
      </c>
      <c r="S32" s="7">
        <v>3751.1921000000002</v>
      </c>
      <c r="T32" s="7">
        <v>2124.4439499999999</v>
      </c>
      <c r="U32" s="7">
        <v>2072.5272500000001</v>
      </c>
      <c r="V32" s="7">
        <v>2099.5089499999999</v>
      </c>
      <c r="W32" s="7">
        <v>2109.5915999999997</v>
      </c>
      <c r="X32" s="7">
        <v>2115.8360499999999</v>
      </c>
      <c r="Y32" s="5">
        <v>0.8807265470517146</v>
      </c>
      <c r="Z32" s="6">
        <v>0.56788046634347977</v>
      </c>
      <c r="AA32" s="6">
        <v>0.40151800663675691</v>
      </c>
      <c r="AB32" s="6">
        <v>0.31892530717803919</v>
      </c>
      <c r="AC32" s="6">
        <v>0.26588906671908857</v>
      </c>
      <c r="AD32" s="6">
        <v>0.22301250563763889</v>
      </c>
      <c r="AE32" s="6">
        <v>0.18892813212150483</v>
      </c>
      <c r="AF32" s="6">
        <v>0.80875401651125212</v>
      </c>
      <c r="AG32" s="6">
        <v>0.83805784325610688</v>
      </c>
      <c r="AH32" s="6">
        <v>0.84732031370504468</v>
      </c>
      <c r="AI32" s="6">
        <v>0.85263536772200221</v>
      </c>
      <c r="AJ32" s="6">
        <v>0.85418432397559352</v>
      </c>
      <c r="AK32" s="5">
        <v>0.36990514976172006</v>
      </c>
      <c r="AL32" s="8">
        <v>47.701959172852298</v>
      </c>
      <c r="AM32" s="8">
        <v>67.455025114975157</v>
      </c>
      <c r="AN32" s="8">
        <v>80.369177408865866</v>
      </c>
      <c r="AO32" s="8">
        <v>89.338726417613756</v>
      </c>
      <c r="AP32" s="8">
        <v>93.665252367808336</v>
      </c>
      <c r="AQ32" s="8">
        <v>95.219778589238445</v>
      </c>
      <c r="AR32" s="6">
        <v>0.94484180319136002</v>
      </c>
      <c r="AS32" s="6">
        <v>1.7070793157926623</v>
      </c>
      <c r="AT32" s="6">
        <v>2.181538208120414</v>
      </c>
      <c r="AU32" s="6">
        <v>2.4824939832735464</v>
      </c>
      <c r="AV32" s="6">
        <v>2.7851994351497376</v>
      </c>
      <c r="AW32" s="6">
        <v>3.0888003052250905</v>
      </c>
      <c r="AX32" s="6">
        <v>0.6968926304285622</v>
      </c>
      <c r="AY32" s="6">
        <v>0.47146255920269226</v>
      </c>
      <c r="AZ32" s="6">
        <v>0.3686410896764466</v>
      </c>
      <c r="BA32" s="6">
        <v>0.31766625709354018</v>
      </c>
      <c r="BB32" s="6">
        <v>0.30048515692583683</v>
      </c>
      <c r="BC32" s="5">
        <v>0.67366635451076118</v>
      </c>
      <c r="BD32" s="5">
        <v>0.5363281582864885</v>
      </c>
      <c r="BE32" s="5">
        <v>0.4578414665180951</v>
      </c>
      <c r="BF32" s="5">
        <v>0.42637150635909654</v>
      </c>
      <c r="BH32" s="1" t="s">
        <v>88</v>
      </c>
      <c r="BI32" s="7">
        <v>389.28281213956888</v>
      </c>
      <c r="BJ32" s="7">
        <v>3072.6104058767501</v>
      </c>
      <c r="BK32" s="8">
        <v>1129.7018671597148</v>
      </c>
      <c r="BL32" s="8">
        <v>1290.1534210017599</v>
      </c>
      <c r="BM32" s="8">
        <v>749.4066866496662</v>
      </c>
      <c r="BN32" s="8">
        <v>497.72073001578906</v>
      </c>
      <c r="BO32" s="8">
        <v>362.70405032960844</v>
      </c>
      <c r="BP32" s="8">
        <v>326.3710154011635</v>
      </c>
      <c r="BQ32" s="7">
        <v>436.85761987378299</v>
      </c>
      <c r="BR32" s="7">
        <v>510.64601894208403</v>
      </c>
      <c r="BS32" s="7">
        <v>388.85249996768709</v>
      </c>
      <c r="BT32" s="7">
        <v>297.72030978231902</v>
      </c>
      <c r="BU32" s="7">
        <v>327.82085669157772</v>
      </c>
      <c r="BV32" s="7">
        <v>389.69854851230838</v>
      </c>
      <c r="BW32" s="7">
        <v>264.30336545539978</v>
      </c>
      <c r="BX32" s="7">
        <v>258.12892139721322</v>
      </c>
      <c r="BY32" s="7">
        <v>268.96078400318896</v>
      </c>
      <c r="BZ32" s="7">
        <v>327.31891995593793</v>
      </c>
      <c r="CA32" s="7">
        <v>333.82773887262624</v>
      </c>
      <c r="CB32" s="5">
        <v>6.1064925508846355E-3</v>
      </c>
      <c r="CC32" s="6">
        <v>8.0924071806293629E-2</v>
      </c>
      <c r="CD32" s="6">
        <v>7.2655892619934437E-2</v>
      </c>
      <c r="CE32" s="6">
        <v>6.4343993096494662E-2</v>
      </c>
      <c r="CF32" s="6">
        <v>6.3646498429360127E-2</v>
      </c>
      <c r="CG32" s="6">
        <v>5.8234888667547301E-2</v>
      </c>
      <c r="CH32" s="6">
        <v>4.8486984919947997E-2</v>
      </c>
      <c r="CI32" s="6">
        <v>1.8652502966966546E-2</v>
      </c>
      <c r="CJ32" s="6">
        <v>1.138566391038146E-2</v>
      </c>
      <c r="CK32" s="6">
        <v>5.9831535707904693E-3</v>
      </c>
      <c r="CL32" s="6">
        <v>8.4950877046666394E-3</v>
      </c>
      <c r="CM32" s="6">
        <v>8.5806482636995567E-3</v>
      </c>
      <c r="CN32" s="5">
        <v>2.5647268713715555E-3</v>
      </c>
      <c r="CO32" s="8">
        <v>6.7976220317286948</v>
      </c>
      <c r="CP32" s="8">
        <v>12.206189960148937</v>
      </c>
      <c r="CQ32" s="8">
        <v>16.214686260316679</v>
      </c>
      <c r="CR32" s="8">
        <v>21.385223472264983</v>
      </c>
      <c r="CS32" s="8">
        <v>24.458653240369827</v>
      </c>
      <c r="CT32" s="8">
        <v>24.437440399653678</v>
      </c>
      <c r="CU32" s="6">
        <v>0.52007214463132678</v>
      </c>
      <c r="CV32" s="6">
        <v>0.78190510221581555</v>
      </c>
      <c r="CW32" s="6">
        <v>0.73568227366502836</v>
      </c>
      <c r="CX32" s="6">
        <v>0.72104827185891329</v>
      </c>
      <c r="CY32" s="6">
        <v>0.68992824829050159</v>
      </c>
      <c r="CZ32" s="6">
        <v>0.65444132043917225</v>
      </c>
      <c r="DA32" s="6">
        <v>0.22828481541106746</v>
      </c>
      <c r="DB32" s="6">
        <v>0.15884468606651922</v>
      </c>
      <c r="DC32" s="6">
        <v>0.1095107073743898</v>
      </c>
      <c r="DD32" s="6">
        <v>0.10517585625248443</v>
      </c>
      <c r="DE32" s="6">
        <v>0.1104723534177868</v>
      </c>
      <c r="DF32" s="5">
        <v>1.8481309244431234E-2</v>
      </c>
      <c r="DG32" s="5">
        <v>4.4175583574109667E-2</v>
      </c>
      <c r="DH32" s="5">
        <v>4.6407723998381861E-2</v>
      </c>
      <c r="DI32" s="5">
        <v>4.8140514081084426E-2</v>
      </c>
    </row>
    <row r="33" spans="1:113">
      <c r="A33" s="1" t="s">
        <v>89</v>
      </c>
      <c r="B33" s="5">
        <v>0.81738127079931533</v>
      </c>
      <c r="C33" s="6">
        <v>7.9539738658462686E-2</v>
      </c>
      <c r="E33" s="1" t="s">
        <v>89</v>
      </c>
      <c r="F33" s="7">
        <v>2221.5506500000001</v>
      </c>
      <c r="G33" s="7">
        <v>17945.279374999998</v>
      </c>
      <c r="H33" s="8">
        <v>10470.875399999999</v>
      </c>
      <c r="I33" s="8">
        <v>7649.2432499999995</v>
      </c>
      <c r="J33" s="8">
        <v>5969.9366499999996</v>
      </c>
      <c r="K33" s="8">
        <v>5210.1625999999997</v>
      </c>
      <c r="L33" s="8">
        <v>4678.24215</v>
      </c>
      <c r="M33" s="8">
        <v>4217.7589499999995</v>
      </c>
      <c r="N33" s="7">
        <v>4059.9410499999999</v>
      </c>
      <c r="O33" s="7">
        <v>4289.2041500000005</v>
      </c>
      <c r="P33" s="7">
        <v>3858.1754499999997</v>
      </c>
      <c r="Q33" s="7">
        <v>3686.1983500000001</v>
      </c>
      <c r="R33" s="7">
        <v>3497.0871500000003</v>
      </c>
      <c r="S33" s="7">
        <v>3344.5150000000003</v>
      </c>
      <c r="T33" s="7">
        <v>2097.7741999999998</v>
      </c>
      <c r="U33" s="7">
        <v>1983.9084000000003</v>
      </c>
      <c r="V33" s="7">
        <v>1986.3904500000001</v>
      </c>
      <c r="W33" s="7">
        <v>1961.5821999999998</v>
      </c>
      <c r="X33" s="7">
        <v>1961.3947499999999</v>
      </c>
      <c r="Y33" s="5">
        <v>0.87577104458707455</v>
      </c>
      <c r="Z33" s="6">
        <v>0.61256933983271777</v>
      </c>
      <c r="AA33" s="6">
        <v>0.43847941065910484</v>
      </c>
      <c r="AB33" s="6">
        <v>0.35324662380267535</v>
      </c>
      <c r="AC33" s="6">
        <v>0.2922116768647211</v>
      </c>
      <c r="AD33" s="6">
        <v>0.25230399788991653</v>
      </c>
      <c r="AE33" s="6">
        <v>0.20729587272535227</v>
      </c>
      <c r="AF33" s="6">
        <v>0.80480635530989164</v>
      </c>
      <c r="AG33" s="6">
        <v>0.83360797796727237</v>
      </c>
      <c r="AH33" s="6">
        <v>0.84077264346704728</v>
      </c>
      <c r="AI33" s="6">
        <v>0.84756754745365859</v>
      </c>
      <c r="AJ33" s="6">
        <v>0.85011047269421947</v>
      </c>
      <c r="AK33" s="5">
        <v>0.36782383872657126</v>
      </c>
      <c r="AL33" s="8">
        <v>51.455824545948282</v>
      </c>
      <c r="AM33" s="8">
        <v>73.66454099072962</v>
      </c>
      <c r="AN33" s="8">
        <v>89.018149198274159</v>
      </c>
      <c r="AO33" s="8">
        <v>98.183123426546302</v>
      </c>
      <c r="AP33" s="8">
        <v>105.96767911376494</v>
      </c>
      <c r="AQ33" s="8">
        <v>104.47711985357755</v>
      </c>
      <c r="AR33" s="6">
        <v>0.71857037603989227</v>
      </c>
      <c r="AS33" s="6">
        <v>1.3703844338236089</v>
      </c>
      <c r="AT33" s="6">
        <v>2.0290559154643155</v>
      </c>
      <c r="AU33" s="6">
        <v>2.4650493218930274</v>
      </c>
      <c r="AV33" s="6">
        <v>2.8531356646764596</v>
      </c>
      <c r="AW33" s="6">
        <v>3.2686674766288508</v>
      </c>
      <c r="AX33" s="6">
        <v>0.67445017038279687</v>
      </c>
      <c r="AY33" s="6">
        <v>0.5041360704635548</v>
      </c>
      <c r="AZ33" s="6">
        <v>0.43722579923977045</v>
      </c>
      <c r="BA33" s="6">
        <v>0.3938415925626913</v>
      </c>
      <c r="BB33" s="6">
        <v>0.37032286256754132</v>
      </c>
      <c r="BC33" s="5">
        <v>0.74894944649696693</v>
      </c>
      <c r="BD33" s="5">
        <v>0.65102076444061896</v>
      </c>
      <c r="BE33" s="5">
        <v>0.58511721113643023</v>
      </c>
      <c r="BF33" s="5">
        <v>0.55016812163325512</v>
      </c>
      <c r="BH33" s="1" t="s">
        <v>89</v>
      </c>
      <c r="BI33" s="7">
        <v>101.12160192420123</v>
      </c>
      <c r="BJ33" s="7">
        <v>1671.1489907575258</v>
      </c>
      <c r="BK33" s="8">
        <v>712.70299910793062</v>
      </c>
      <c r="BL33" s="8">
        <v>745.78530886163935</v>
      </c>
      <c r="BM33" s="8">
        <v>535.98717778524974</v>
      </c>
      <c r="BN33" s="8">
        <v>406.35375959092573</v>
      </c>
      <c r="BO33" s="8">
        <v>356.37359729180685</v>
      </c>
      <c r="BP33" s="8">
        <v>298.61944029752982</v>
      </c>
      <c r="BQ33" s="7">
        <v>440.62972603337784</v>
      </c>
      <c r="BR33" s="7">
        <v>381.06226510523169</v>
      </c>
      <c r="BS33" s="7">
        <v>330.52677007239538</v>
      </c>
      <c r="BT33" s="7">
        <v>286.22237269789002</v>
      </c>
      <c r="BU33" s="7">
        <v>263.65241624064441</v>
      </c>
      <c r="BV33" s="7">
        <v>267.96384548740895</v>
      </c>
      <c r="BW33" s="7">
        <v>183.12092993764179</v>
      </c>
      <c r="BX33" s="7">
        <v>107.52625780226899</v>
      </c>
      <c r="BY33" s="7">
        <v>103.94320825301676</v>
      </c>
      <c r="BZ33" s="7">
        <v>112.17567425724135</v>
      </c>
      <c r="CA33" s="7">
        <v>100.80002751829981</v>
      </c>
      <c r="CB33" s="5">
        <v>6.3836919542529895E-3</v>
      </c>
      <c r="CC33" s="6">
        <v>2.7763057422322834E-2</v>
      </c>
      <c r="CD33" s="6">
        <v>2.3233609853712745E-2</v>
      </c>
      <c r="CE33" s="6">
        <v>2.0356098343875483E-2</v>
      </c>
      <c r="CF33" s="6">
        <v>2.0566168959400024E-2</v>
      </c>
      <c r="CG33" s="6">
        <v>1.721899608900376E-2</v>
      </c>
      <c r="CH33" s="6">
        <v>2.084594857301178E-2</v>
      </c>
      <c r="CI33" s="6">
        <v>6.6161678162405344E-3</v>
      </c>
      <c r="CJ33" s="6">
        <v>7.1775929049370454E-3</v>
      </c>
      <c r="CK33" s="6">
        <v>5.5076566071968636E-3</v>
      </c>
      <c r="CL33" s="6">
        <v>4.93117634832284E-3</v>
      </c>
      <c r="CM33" s="6">
        <v>5.0918915350638468E-3</v>
      </c>
      <c r="CN33" s="5">
        <v>2.6811506207862698E-3</v>
      </c>
      <c r="CO33" s="8">
        <v>2.3320968234751178</v>
      </c>
      <c r="CP33" s="8">
        <v>3.9032464554237407</v>
      </c>
      <c r="CQ33" s="8">
        <v>5.1297367826566189</v>
      </c>
      <c r="CR33" s="8">
        <v>6.9102327703584088</v>
      </c>
      <c r="CS33" s="8">
        <v>7.2319783573815819</v>
      </c>
      <c r="CT33" s="8">
        <v>10.50635808079794</v>
      </c>
      <c r="CU33" s="6">
        <v>0.18187111693118138</v>
      </c>
      <c r="CV33" s="6">
        <v>0.3826630974455052</v>
      </c>
      <c r="CW33" s="6">
        <v>0.43888194236846784</v>
      </c>
      <c r="CX33" s="6">
        <v>0.4687814390499217</v>
      </c>
      <c r="CY33" s="6">
        <v>0.45988368820130221</v>
      </c>
      <c r="CZ33" s="6">
        <v>0.46223686584596024</v>
      </c>
      <c r="DA33" s="6">
        <v>0.16156243734506284</v>
      </c>
      <c r="DB33" s="6">
        <v>0.11512186671547789</v>
      </c>
      <c r="DC33" s="6">
        <v>9.9262327521327284E-2</v>
      </c>
      <c r="DD33" s="6">
        <v>9.981602559928214E-2</v>
      </c>
      <c r="DE33" s="6">
        <v>9.7728501538987794E-2</v>
      </c>
      <c r="DF33" s="5">
        <v>3.0572433288257414E-2</v>
      </c>
      <c r="DG33" s="5">
        <v>5.9015577021020789E-2</v>
      </c>
      <c r="DH33" s="5">
        <v>7.4008627344506583E-2</v>
      </c>
      <c r="DI33" s="5">
        <v>8.398075704809059E-2</v>
      </c>
    </row>
    <row r="34" spans="1:113">
      <c r="A34" s="1" t="s">
        <v>90</v>
      </c>
      <c r="B34" s="5">
        <v>0.83942586186018109</v>
      </c>
      <c r="C34" s="6">
        <v>0.19776191258038853</v>
      </c>
      <c r="E34" s="1" t="s">
        <v>90</v>
      </c>
      <c r="F34" s="7">
        <v>2170.261</v>
      </c>
      <c r="G34" s="7">
        <v>17258.203750000001</v>
      </c>
      <c r="H34" s="8">
        <v>10958.6505</v>
      </c>
      <c r="I34" s="8">
        <v>8057.5578999999998</v>
      </c>
      <c r="J34" s="8">
        <v>6398.7777500000011</v>
      </c>
      <c r="K34" s="8">
        <v>5634.7233500000002</v>
      </c>
      <c r="L34" s="8">
        <v>4919.4479499999998</v>
      </c>
      <c r="M34" s="8">
        <v>4404.5846999999994</v>
      </c>
      <c r="N34" s="7">
        <v>3810.3318500000005</v>
      </c>
      <c r="O34" s="7">
        <v>4058.3163999999997</v>
      </c>
      <c r="P34" s="7">
        <v>3798.7144500000004</v>
      </c>
      <c r="Q34" s="7">
        <v>3717.0657499999998</v>
      </c>
      <c r="R34" s="7">
        <v>3519.7998499999999</v>
      </c>
      <c r="S34" s="7">
        <v>3326.4040999999997</v>
      </c>
      <c r="T34" s="7">
        <v>2128.0870499999996</v>
      </c>
      <c r="U34" s="7">
        <v>1967.1642000000002</v>
      </c>
      <c r="V34" s="7">
        <v>1985.0827999999999</v>
      </c>
      <c r="W34" s="7">
        <v>1984.5269500000002</v>
      </c>
      <c r="X34" s="7">
        <v>2005.5378999999998</v>
      </c>
      <c r="Y34" s="5">
        <v>0.87400362556214994</v>
      </c>
      <c r="Z34" s="6">
        <v>0.65260830565309669</v>
      </c>
      <c r="AA34" s="6">
        <v>0.49652622532467583</v>
      </c>
      <c r="AB34" s="6">
        <v>0.4066876405051893</v>
      </c>
      <c r="AC34" s="6">
        <v>0.34037791942577467</v>
      </c>
      <c r="AD34" s="6">
        <v>0.28418196513023608</v>
      </c>
      <c r="AE34" s="6">
        <v>0.24498865518187138</v>
      </c>
      <c r="AF34" s="6">
        <v>0.80262797440156231</v>
      </c>
      <c r="AG34" s="6">
        <v>0.83487386967321742</v>
      </c>
      <c r="AH34" s="6">
        <v>0.84069724025525117</v>
      </c>
      <c r="AI34" s="6">
        <v>0.84594109322079536</v>
      </c>
      <c r="AJ34" s="6">
        <v>0.84772345656629078</v>
      </c>
      <c r="AK34" s="5">
        <v>0.36708152273610295</v>
      </c>
      <c r="AL34" s="8">
        <v>54.819097674860124</v>
      </c>
      <c r="AM34" s="8">
        <v>83.41640585454553</v>
      </c>
      <c r="AN34" s="8">
        <v>102.4852854073077</v>
      </c>
      <c r="AO34" s="8">
        <v>114.3669809270603</v>
      </c>
      <c r="AP34" s="8">
        <v>119.35642535469916</v>
      </c>
      <c r="AQ34" s="8">
        <v>123.47428221166318</v>
      </c>
      <c r="AR34" s="6">
        <v>0.578734239314454</v>
      </c>
      <c r="AS34" s="6">
        <v>1.1586071895024699</v>
      </c>
      <c r="AT34" s="6">
        <v>1.7095848572859533</v>
      </c>
      <c r="AU34" s="6">
        <v>2.0768341810384614</v>
      </c>
      <c r="AV34" s="6">
        <v>2.5274549714178476</v>
      </c>
      <c r="AW34" s="6">
        <v>2.9280764349377031</v>
      </c>
      <c r="AX34" s="6">
        <v>0.60270797715164626</v>
      </c>
      <c r="AY34" s="6">
        <v>0.45042904516648774</v>
      </c>
      <c r="AZ34" s="6">
        <v>0.38620743021247411</v>
      </c>
      <c r="BA34" s="6">
        <v>0.34007836144198844</v>
      </c>
      <c r="BB34" s="6">
        <v>0.3103354531321128</v>
      </c>
      <c r="BC34" s="5">
        <v>0.74701781380489329</v>
      </c>
      <c r="BD34" s="5">
        <v>0.63970611508298325</v>
      </c>
      <c r="BE34" s="5">
        <v>0.56297845052898943</v>
      </c>
      <c r="BF34" s="5">
        <v>0.51405591642919191</v>
      </c>
      <c r="BH34" s="1" t="s">
        <v>90</v>
      </c>
      <c r="BI34" s="7">
        <v>188.05742052305911</v>
      </c>
      <c r="BJ34" s="7">
        <v>1131.2264976904855</v>
      </c>
      <c r="BK34" s="8">
        <v>638.49808126963114</v>
      </c>
      <c r="BL34" s="8">
        <v>704.66937869406627</v>
      </c>
      <c r="BM34" s="8">
        <v>467.37758919541415</v>
      </c>
      <c r="BN34" s="8">
        <v>372.78192349910165</v>
      </c>
      <c r="BO34" s="8">
        <v>346.46746886580388</v>
      </c>
      <c r="BP34" s="8">
        <v>198.19804204418043</v>
      </c>
      <c r="BQ34" s="7">
        <v>331.2319218462448</v>
      </c>
      <c r="BR34" s="7">
        <v>410.54287020945026</v>
      </c>
      <c r="BS34" s="7">
        <v>351.78326634280069</v>
      </c>
      <c r="BT34" s="7">
        <v>291.68839259005512</v>
      </c>
      <c r="BU34" s="7">
        <v>235.670233493463</v>
      </c>
      <c r="BV34" s="7">
        <v>197.65640856627928</v>
      </c>
      <c r="BW34" s="7">
        <v>173.2963985770331</v>
      </c>
      <c r="BX34" s="7">
        <v>198.81337112330587</v>
      </c>
      <c r="BY34" s="7">
        <v>184.13745843182835</v>
      </c>
      <c r="BZ34" s="7">
        <v>143.61192753448435</v>
      </c>
      <c r="CA34" s="7">
        <v>155.9936095674434</v>
      </c>
      <c r="CB34" s="5">
        <v>1.1247252037975454E-2</v>
      </c>
      <c r="CC34" s="6">
        <v>1.5511611118118176E-2</v>
      </c>
      <c r="CD34" s="6">
        <v>2.3633469838037737E-2</v>
      </c>
      <c r="CE34" s="6">
        <v>2.6204087373635672E-2</v>
      </c>
      <c r="CF34" s="6">
        <v>2.7886433882805504E-2</v>
      </c>
      <c r="CG34" s="6">
        <v>2.1119829238132722E-2</v>
      </c>
      <c r="CH34" s="6">
        <v>2.2479324093196251E-2</v>
      </c>
      <c r="CI34" s="6">
        <v>8.4774279231791955E-3</v>
      </c>
      <c r="CJ34" s="6">
        <v>1.1296482774075758E-2</v>
      </c>
      <c r="CK34" s="6">
        <v>9.9227557221458571E-3</v>
      </c>
      <c r="CL34" s="6">
        <v>7.0634041495502538E-3</v>
      </c>
      <c r="CM34" s="6">
        <v>8.8792180938148287E-3</v>
      </c>
      <c r="CN34" s="5">
        <v>4.7238458559496948E-3</v>
      </c>
      <c r="CO34" s="8">
        <v>1.3029753339219274</v>
      </c>
      <c r="CP34" s="8">
        <v>3.970422932790342</v>
      </c>
      <c r="CQ34" s="8">
        <v>6.603430018156188</v>
      </c>
      <c r="CR34" s="8">
        <v>9.3698417846226452</v>
      </c>
      <c r="CS34" s="8">
        <v>8.870328280015741</v>
      </c>
      <c r="CT34" s="8">
        <v>11.329579342970911</v>
      </c>
      <c r="CU34" s="6">
        <v>0.13599932183263791</v>
      </c>
      <c r="CV34" s="6">
        <v>0.27721790512789485</v>
      </c>
      <c r="CW34" s="6">
        <v>0.28468658110521572</v>
      </c>
      <c r="CX34" s="6">
        <v>0.33076565085899268</v>
      </c>
      <c r="CY34" s="6">
        <v>0.40526550268049916</v>
      </c>
      <c r="CZ34" s="6">
        <v>0.36398765453766679</v>
      </c>
      <c r="DA34" s="6">
        <v>8.6663074924675343E-2</v>
      </c>
      <c r="DB34" s="6">
        <v>6.6479767816134377E-2</v>
      </c>
      <c r="DC34" s="6">
        <v>6.216112189973038E-2</v>
      </c>
      <c r="DD34" s="6">
        <v>5.8626473328004629E-2</v>
      </c>
      <c r="DE34" s="6">
        <v>5.3807815065364674E-2</v>
      </c>
      <c r="DF34" s="5">
        <v>2.2748914676541745E-2</v>
      </c>
      <c r="DG34" s="5">
        <v>2.8618906380719338E-2</v>
      </c>
      <c r="DH34" s="5">
        <v>4.3558108980795755E-2</v>
      </c>
      <c r="DI34" s="5">
        <v>4.8489476882048625E-2</v>
      </c>
    </row>
    <row r="35" spans="1:113">
      <c r="A35" s="1" t="s">
        <v>91</v>
      </c>
      <c r="B35" s="5">
        <v>1.3172087653842293</v>
      </c>
      <c r="C35" s="6">
        <v>0.12138450355886654</v>
      </c>
      <c r="E35" s="1" t="s">
        <v>91</v>
      </c>
      <c r="F35" s="7">
        <v>2154.5719500000005</v>
      </c>
      <c r="G35" s="7">
        <v>17076.100625000003</v>
      </c>
      <c r="H35" s="8">
        <v>9388.5763000000006</v>
      </c>
      <c r="I35" s="8">
        <v>6270.3071</v>
      </c>
      <c r="J35" s="8">
        <v>5103.6821</v>
      </c>
      <c r="K35" s="8">
        <v>4547.3908499999998</v>
      </c>
      <c r="L35" s="8">
        <v>4173.9127500000004</v>
      </c>
      <c r="M35" s="8">
        <v>3883.4076999999997</v>
      </c>
      <c r="N35" s="7">
        <v>3572.8508000000002</v>
      </c>
      <c r="O35" s="7">
        <v>3543.1970000000001</v>
      </c>
      <c r="P35" s="7">
        <v>3396.2080500000002</v>
      </c>
      <c r="Q35" s="7">
        <v>3297.5002500000001</v>
      </c>
      <c r="R35" s="7">
        <v>3243.6372499999998</v>
      </c>
      <c r="S35" s="7">
        <v>3125.5590499999998</v>
      </c>
      <c r="T35" s="7">
        <v>2024.5523499999999</v>
      </c>
      <c r="U35" s="7">
        <v>1952.6565500000002</v>
      </c>
      <c r="V35" s="7">
        <v>2010.9114999999999</v>
      </c>
      <c r="W35" s="7">
        <v>2055.5203500000002</v>
      </c>
      <c r="X35" s="7">
        <v>2097.1742999999997</v>
      </c>
      <c r="Y35" s="5">
        <v>0.87506221276036156</v>
      </c>
      <c r="Z35" s="6">
        <v>0.61649143380047167</v>
      </c>
      <c r="AA35" s="6">
        <v>0.43488040897270197</v>
      </c>
      <c r="AB35" s="6">
        <v>0.33622721956420593</v>
      </c>
      <c r="AC35" s="6">
        <v>0.27650271964003315</v>
      </c>
      <c r="AD35" s="6">
        <v>0.22383875540703763</v>
      </c>
      <c r="AE35" s="6">
        <v>0.19746127819240125</v>
      </c>
      <c r="AF35" s="6">
        <v>0.77411759529677537</v>
      </c>
      <c r="AG35" s="6">
        <v>0.81971061937328915</v>
      </c>
      <c r="AH35" s="6">
        <v>0.83132159155604546</v>
      </c>
      <c r="AI35" s="6">
        <v>0.83747765157698018</v>
      </c>
      <c r="AJ35" s="6">
        <v>0.83972082640360468</v>
      </c>
      <c r="AK35" s="5">
        <v>0.36752612935935186</v>
      </c>
      <c r="AL35" s="8">
        <v>51.785280439239621</v>
      </c>
      <c r="AM35" s="8">
        <v>73.059908707413925</v>
      </c>
      <c r="AN35" s="8">
        <v>84.729259330179886</v>
      </c>
      <c r="AO35" s="8">
        <v>92.90491379905113</v>
      </c>
      <c r="AP35" s="8">
        <v>94.012277270955792</v>
      </c>
      <c r="AQ35" s="8">
        <v>99.520484208970231</v>
      </c>
      <c r="AR35" s="6">
        <v>0.88831121976796457</v>
      </c>
      <c r="AS35" s="6">
        <v>1.8381668361737724</v>
      </c>
      <c r="AT35" s="6">
        <v>2.4223972883465925</v>
      </c>
      <c r="AU35" s="6">
        <v>2.8132826182674289</v>
      </c>
      <c r="AV35" s="6">
        <v>3.1419755680712176</v>
      </c>
      <c r="AW35" s="6">
        <v>3.430323899158243</v>
      </c>
      <c r="AX35" s="6">
        <v>0.93212088390817049</v>
      </c>
      <c r="AY35" s="6">
        <v>0.597525312307017</v>
      </c>
      <c r="AZ35" s="6">
        <v>0.45163881899535147</v>
      </c>
      <c r="BA35" s="6">
        <v>0.36915992293913513</v>
      </c>
      <c r="BB35" s="6">
        <v>0.32200953854340658</v>
      </c>
      <c r="BC35" s="5">
        <v>0.64182950738248123</v>
      </c>
      <c r="BD35" s="5">
        <v>0.49010674000152182</v>
      </c>
      <c r="BE35" s="5">
        <v>0.40387536646677713</v>
      </c>
      <c r="BF35" s="5">
        <v>0.35316581091070903</v>
      </c>
      <c r="BH35" s="1" t="s">
        <v>91</v>
      </c>
      <c r="BI35" s="7">
        <v>512.2695521337771</v>
      </c>
      <c r="BJ35" s="7">
        <v>2340.4631853451028</v>
      </c>
      <c r="BK35" s="8">
        <v>2622.5521171346231</v>
      </c>
      <c r="BL35" s="8">
        <v>1810.3806010063984</v>
      </c>
      <c r="BM35" s="8">
        <v>1175.6357226929833</v>
      </c>
      <c r="BN35" s="8">
        <v>934.88205933087386</v>
      </c>
      <c r="BO35" s="8">
        <v>794.87609754279288</v>
      </c>
      <c r="BP35" s="8">
        <v>656.57532149834446</v>
      </c>
      <c r="BQ35" s="7">
        <v>870.46435657013728</v>
      </c>
      <c r="BR35" s="7">
        <v>1039.8626685135034</v>
      </c>
      <c r="BS35" s="7">
        <v>844.71596848364732</v>
      </c>
      <c r="BT35" s="7">
        <v>738.28563771784093</v>
      </c>
      <c r="BU35" s="7">
        <v>652.46878528976458</v>
      </c>
      <c r="BV35" s="7">
        <v>603.27626000965824</v>
      </c>
      <c r="BW35" s="7">
        <v>439.67477581734994</v>
      </c>
      <c r="BX35" s="7">
        <v>456.78507201408848</v>
      </c>
      <c r="BY35" s="7">
        <v>483.00794756664942</v>
      </c>
      <c r="BZ35" s="7">
        <v>491.24251898258638</v>
      </c>
      <c r="CA35" s="7">
        <v>485.62669219184028</v>
      </c>
      <c r="CB35" s="5">
        <v>1.5487870693759592E-2</v>
      </c>
      <c r="CC35" s="6">
        <v>2.2285094029017488E-2</v>
      </c>
      <c r="CD35" s="6">
        <v>1.4349778894261003E-2</v>
      </c>
      <c r="CE35" s="6">
        <v>1.4382105443308622E-2</v>
      </c>
      <c r="CF35" s="6">
        <v>1.528749049299253E-2</v>
      </c>
      <c r="CG35" s="6">
        <v>1.590176790335399E-2</v>
      </c>
      <c r="CH35" s="6">
        <v>1.9422351614387729E-2</v>
      </c>
      <c r="CI35" s="6">
        <v>2.2243899603326664E-2</v>
      </c>
      <c r="CJ35" s="6">
        <v>1.9914679445495315E-2</v>
      </c>
      <c r="CK35" s="6">
        <v>1.6684553410210461E-2</v>
      </c>
      <c r="CL35" s="6">
        <v>1.3835227144074187E-2</v>
      </c>
      <c r="CM35" s="6">
        <v>1.2731273122213919E-2</v>
      </c>
      <c r="CN35" s="5">
        <v>6.5049056913790201E-3</v>
      </c>
      <c r="CO35" s="8">
        <v>1.871947898437468</v>
      </c>
      <c r="CP35" s="8">
        <v>2.4107628542358421</v>
      </c>
      <c r="CQ35" s="8">
        <v>3.6242905717137694</v>
      </c>
      <c r="CR35" s="8">
        <v>5.1365968056454889</v>
      </c>
      <c r="CS35" s="8">
        <v>6.6787425194086811</v>
      </c>
      <c r="CT35" s="8">
        <v>9.7888652136514249</v>
      </c>
      <c r="CU35" s="6">
        <v>0.40169455432605561</v>
      </c>
      <c r="CV35" s="6">
        <v>0.63994496380653398</v>
      </c>
      <c r="CW35" s="6">
        <v>0.59409926640330646</v>
      </c>
      <c r="CX35" s="6">
        <v>0.54700274536126903</v>
      </c>
      <c r="CY35" s="6">
        <v>0.56262231162583021</v>
      </c>
      <c r="CZ35" s="6">
        <v>0.49252696133811802</v>
      </c>
      <c r="DA35" s="6">
        <v>0.27859627658815567</v>
      </c>
      <c r="DB35" s="6">
        <v>0.17515439042445968</v>
      </c>
      <c r="DC35" s="6">
        <v>0.11638991734184898</v>
      </c>
      <c r="DD35" s="6">
        <v>9.2838685141287444E-2</v>
      </c>
      <c r="DE35" s="6">
        <v>8.3414454295328538E-2</v>
      </c>
      <c r="DF35" s="5">
        <v>9.1272477867732054E-3</v>
      </c>
      <c r="DG35" s="5">
        <v>5.3604793810595588E-2</v>
      </c>
      <c r="DH35" s="5">
        <v>8.0542129793777742E-2</v>
      </c>
      <c r="DI35" s="5">
        <v>8.3083905157812235E-2</v>
      </c>
    </row>
    <row r="36" spans="1:113">
      <c r="A36" s="1" t="s">
        <v>92</v>
      </c>
      <c r="B36" s="5">
        <v>0.92977443684946726</v>
      </c>
      <c r="C36" s="6">
        <v>0.20607242951233259</v>
      </c>
      <c r="E36" s="1" t="s">
        <v>92</v>
      </c>
      <c r="F36" s="7">
        <v>2215.9066000000003</v>
      </c>
      <c r="G36" s="7">
        <v>18326.179999999997</v>
      </c>
      <c r="H36" s="8">
        <v>10442.8604</v>
      </c>
      <c r="I36" s="8">
        <v>8328.530999999999</v>
      </c>
      <c r="J36" s="8">
        <v>7020.456533333333</v>
      </c>
      <c r="K36" s="8">
        <v>6368.8850666666667</v>
      </c>
      <c r="L36" s="8">
        <v>5815.7272000000003</v>
      </c>
      <c r="M36" s="8">
        <v>5255.1300666666657</v>
      </c>
      <c r="N36" s="7">
        <v>3974.4948666666664</v>
      </c>
      <c r="O36" s="7">
        <v>4703.6607333333332</v>
      </c>
      <c r="P36" s="7">
        <v>4597.4618666666674</v>
      </c>
      <c r="Q36" s="7">
        <v>4503.3175333333338</v>
      </c>
      <c r="R36" s="7">
        <v>4356.6910666666672</v>
      </c>
      <c r="S36" s="7">
        <v>4154.9188000000004</v>
      </c>
      <c r="T36" s="7">
        <v>2298.5704666666666</v>
      </c>
      <c r="U36" s="7">
        <v>2039.3222666666668</v>
      </c>
      <c r="V36" s="7">
        <v>2032.8068666666666</v>
      </c>
      <c r="W36" s="7">
        <v>2009.4284666666665</v>
      </c>
      <c r="X36" s="7">
        <v>2027.0914000000002</v>
      </c>
      <c r="Y36" s="5">
        <v>0.87862471525406571</v>
      </c>
      <c r="Z36" s="6">
        <v>0.61542118151355074</v>
      </c>
      <c r="AA36" s="6">
        <v>0.42981787006675337</v>
      </c>
      <c r="AB36" s="6">
        <v>0.34001482634027419</v>
      </c>
      <c r="AC36" s="6">
        <v>0.28856646522095442</v>
      </c>
      <c r="AD36" s="6">
        <v>0.24762073757019931</v>
      </c>
      <c r="AE36" s="6">
        <v>0.20746950040050485</v>
      </c>
      <c r="AF36" s="6">
        <v>0.80699732005305969</v>
      </c>
      <c r="AG36" s="6">
        <v>0.84010698408769802</v>
      </c>
      <c r="AH36" s="6">
        <v>0.84407171584371632</v>
      </c>
      <c r="AI36" s="6">
        <v>0.84824926388086641</v>
      </c>
      <c r="AJ36" s="6">
        <v>0.84960030164583211</v>
      </c>
      <c r="AK36" s="5">
        <v>0.3690223804067076</v>
      </c>
      <c r="AL36" s="8">
        <v>51.695379247138249</v>
      </c>
      <c r="AM36" s="8">
        <v>72.209402171214563</v>
      </c>
      <c r="AN36" s="8">
        <v>85.683736237749073</v>
      </c>
      <c r="AO36" s="8">
        <v>96.958332314240678</v>
      </c>
      <c r="AP36" s="8">
        <v>104.00070977948371</v>
      </c>
      <c r="AQ36" s="8">
        <v>104.56462820185446</v>
      </c>
      <c r="AR36" s="6">
        <v>0.7850681870734727</v>
      </c>
      <c r="AS36" s="6">
        <v>1.338746525049676</v>
      </c>
      <c r="AT36" s="6">
        <v>1.7315170711797816</v>
      </c>
      <c r="AU36" s="6">
        <v>1.9844491580016477</v>
      </c>
      <c r="AV36" s="6">
        <v>2.2565701069834403</v>
      </c>
      <c r="AW36" s="6">
        <v>2.5777780152127394</v>
      </c>
      <c r="AX36" s="6">
        <v>0.54454356680067251</v>
      </c>
      <c r="AY36" s="6">
        <v>0.43705517231890217</v>
      </c>
      <c r="AZ36" s="6">
        <v>0.40460362822839596</v>
      </c>
      <c r="BA36" s="6">
        <v>0.38267942781382258</v>
      </c>
      <c r="BB36" s="6">
        <v>0.35899769010725741</v>
      </c>
      <c r="BC36" s="5">
        <v>0.81336035859141287</v>
      </c>
      <c r="BD36" s="5">
        <v>0.75870771359312617</v>
      </c>
      <c r="BE36" s="5">
        <v>0.71836938615217028</v>
      </c>
      <c r="BF36" s="5">
        <v>0.67238598547292394</v>
      </c>
      <c r="BH36" s="1" t="s">
        <v>92</v>
      </c>
      <c r="BI36" s="7">
        <v>129.04162101647668</v>
      </c>
      <c r="BJ36" s="7">
        <v>1205.5827713936733</v>
      </c>
      <c r="BK36" s="8">
        <v>1547.5888311575884</v>
      </c>
      <c r="BL36" s="8">
        <v>2332.4457081419177</v>
      </c>
      <c r="BM36" s="8">
        <v>1686.5332158811634</v>
      </c>
      <c r="BN36" s="8">
        <v>1359.9448972553289</v>
      </c>
      <c r="BO36" s="8">
        <v>1181.6890254203936</v>
      </c>
      <c r="BP36" s="8">
        <v>941.19806726298464</v>
      </c>
      <c r="BQ36" s="7">
        <v>413.25384230781651</v>
      </c>
      <c r="BR36" s="7">
        <v>1095.5215658377433</v>
      </c>
      <c r="BS36" s="7">
        <v>894.49148674393382</v>
      </c>
      <c r="BT36" s="7">
        <v>784.13896524752124</v>
      </c>
      <c r="BU36" s="7">
        <v>753.95710120991316</v>
      </c>
      <c r="BV36" s="7">
        <v>660.80841021575907</v>
      </c>
      <c r="BW36" s="7">
        <v>212.13629555748685</v>
      </c>
      <c r="BX36" s="7">
        <v>132.23071805905528</v>
      </c>
      <c r="BY36" s="7">
        <v>100.83626640734641</v>
      </c>
      <c r="BZ36" s="7">
        <v>90.352928476355032</v>
      </c>
      <c r="CA36" s="7">
        <v>107.07934166775597</v>
      </c>
      <c r="CB36" s="5">
        <v>1.2637582821686449E-2</v>
      </c>
      <c r="CC36" s="6">
        <v>5.0919592784998385E-2</v>
      </c>
      <c r="CD36" s="6">
        <v>2.9210828043612514E-2</v>
      </c>
      <c r="CE36" s="6">
        <v>3.1964114648328788E-2</v>
      </c>
      <c r="CF36" s="6">
        <v>3.0763371692655982E-2</v>
      </c>
      <c r="CG36" s="6">
        <v>2.4328129684469728E-2</v>
      </c>
      <c r="CH36" s="6">
        <v>1.7367876682221887E-2</v>
      </c>
      <c r="CI36" s="6">
        <v>5.7512538629068046E-3</v>
      </c>
      <c r="CJ36" s="6">
        <v>8.1767788166857182E-3</v>
      </c>
      <c r="CK36" s="6">
        <v>8.0278286079814697E-3</v>
      </c>
      <c r="CL36" s="6">
        <v>7.6295042159939047E-3</v>
      </c>
      <c r="CM36" s="6">
        <v>6.8657114161975764E-3</v>
      </c>
      <c r="CN36" s="5">
        <v>5.3077847851082981E-3</v>
      </c>
      <c r="CO36" s="8">
        <v>4.2772457939398585</v>
      </c>
      <c r="CP36" s="8">
        <v>4.9074191113268979</v>
      </c>
      <c r="CQ36" s="8">
        <v>8.0549568913788505</v>
      </c>
      <c r="CR36" s="8">
        <v>10.336492888732412</v>
      </c>
      <c r="CS36" s="8">
        <v>10.217814467477279</v>
      </c>
      <c r="CT36" s="8">
        <v>8.7534098478398352</v>
      </c>
      <c r="CU36" s="6">
        <v>0.32110389567573772</v>
      </c>
      <c r="CV36" s="6">
        <v>0.74094883484612728</v>
      </c>
      <c r="CW36" s="6">
        <v>0.75752874818530846</v>
      </c>
      <c r="CX36" s="6">
        <v>0.75681267404146402</v>
      </c>
      <c r="CY36" s="6">
        <v>0.78424024553753324</v>
      </c>
      <c r="CZ36" s="6">
        <v>0.76621685386533167</v>
      </c>
      <c r="DA36" s="6">
        <v>0.13401188364145319</v>
      </c>
      <c r="DB36" s="6">
        <v>7.8690423978468704E-2</v>
      </c>
      <c r="DC36" s="6">
        <v>6.4271847507974184E-2</v>
      </c>
      <c r="DD36" s="6">
        <v>6.1925177062991749E-2</v>
      </c>
      <c r="DE36" s="6">
        <v>6.2160904037382461E-2</v>
      </c>
      <c r="DF36" s="5">
        <v>8.3296174215237967E-2</v>
      </c>
      <c r="DG36" s="5">
        <v>0.11565604430330306</v>
      </c>
      <c r="DH36" s="5">
        <v>0.11737996091008765</v>
      </c>
      <c r="DI36" s="5">
        <v>0.10514922253615966</v>
      </c>
    </row>
    <row r="37" spans="1:113">
      <c r="A37" s="1" t="s">
        <v>93</v>
      </c>
      <c r="B37" s="5">
        <v>0.70845690947150497</v>
      </c>
      <c r="C37" s="6">
        <v>0.10471003076555011</v>
      </c>
      <c r="E37" s="1" t="s">
        <v>93</v>
      </c>
      <c r="F37" s="7">
        <v>2141.0228000000002</v>
      </c>
      <c r="G37" s="7">
        <v>17821.033749999999</v>
      </c>
      <c r="H37" s="8">
        <v>7673.1259999999993</v>
      </c>
      <c r="I37" s="8">
        <v>7746.9833500000004</v>
      </c>
      <c r="J37" s="8">
        <v>7308.1305999999995</v>
      </c>
      <c r="K37" s="8">
        <v>6577.2718499999992</v>
      </c>
      <c r="L37" s="8">
        <v>6108.1722499999996</v>
      </c>
      <c r="M37" s="8">
        <v>5690.6296500000008</v>
      </c>
      <c r="N37" s="7">
        <v>3621.4080000000004</v>
      </c>
      <c r="O37" s="7">
        <v>4530.2418500000003</v>
      </c>
      <c r="P37" s="7">
        <v>4859.4832999999999</v>
      </c>
      <c r="Q37" s="7">
        <v>4701.3951999999999</v>
      </c>
      <c r="R37" s="7">
        <v>4575.3344500000003</v>
      </c>
      <c r="S37" s="7">
        <v>4488.3205500000004</v>
      </c>
      <c r="T37" s="7">
        <v>2395.0689499999999</v>
      </c>
      <c r="U37" s="7">
        <v>2151.4660000000003</v>
      </c>
      <c r="V37" s="7">
        <v>2109.9406000000004</v>
      </c>
      <c r="W37" s="7">
        <v>2064.1689999999999</v>
      </c>
      <c r="X37" s="7">
        <v>2082.5450499999997</v>
      </c>
      <c r="Y37" s="5">
        <v>0.88145891901952489</v>
      </c>
      <c r="Z37" s="6">
        <v>0.53400382073612718</v>
      </c>
      <c r="AA37" s="6">
        <v>0.42115468333531092</v>
      </c>
      <c r="AB37" s="6">
        <v>0.340066384951695</v>
      </c>
      <c r="AC37" s="6">
        <v>0.2890261675800907</v>
      </c>
      <c r="AD37" s="6">
        <v>0.25416050731681261</v>
      </c>
      <c r="AE37" s="6">
        <v>0.21328066064180023</v>
      </c>
      <c r="AF37" s="6">
        <v>0.80163670283662669</v>
      </c>
      <c r="AG37" s="6">
        <v>0.83418317772082451</v>
      </c>
      <c r="AH37" s="6">
        <v>0.84044294017603094</v>
      </c>
      <c r="AI37" s="6">
        <v>0.84681932393405845</v>
      </c>
      <c r="AJ37" s="6">
        <v>0.84906740137907899</v>
      </c>
      <c r="AK37" s="5">
        <v>0.37021274598820042</v>
      </c>
      <c r="AL37" s="8">
        <v>44.856320941834689</v>
      </c>
      <c r="AM37" s="8">
        <v>70.753986800332243</v>
      </c>
      <c r="AN37" s="8">
        <v>85.696729007827116</v>
      </c>
      <c r="AO37" s="8">
        <v>97.112792306910478</v>
      </c>
      <c r="AP37" s="8">
        <v>106.74741307306131</v>
      </c>
      <c r="AQ37" s="8">
        <v>107.49345296346731</v>
      </c>
      <c r="AR37" s="6">
        <v>1.3168779783404008</v>
      </c>
      <c r="AS37" s="6">
        <v>1.2888756120540059</v>
      </c>
      <c r="AT37" s="6">
        <v>1.4263957790139021</v>
      </c>
      <c r="AU37" s="6">
        <v>1.6939580254343558</v>
      </c>
      <c r="AV37" s="6">
        <v>1.8999109843419888</v>
      </c>
      <c r="AW37" s="6">
        <v>2.1141861457254127</v>
      </c>
      <c r="AX37" s="6">
        <v>0.4831939646782451</v>
      </c>
      <c r="AY37" s="6">
        <v>0.39783192580968857</v>
      </c>
      <c r="AZ37" s="6">
        <v>0.37366423963492063</v>
      </c>
      <c r="BA37" s="6">
        <v>0.34980358683171081</v>
      </c>
      <c r="BB37" s="6">
        <v>0.31808768192692227</v>
      </c>
      <c r="BC37" s="5">
        <v>0.81919875034988099</v>
      </c>
      <c r="BD37" s="5">
        <v>0.76806119813367113</v>
      </c>
      <c r="BE37" s="5">
        <v>0.71729525915806736</v>
      </c>
      <c r="BF37" s="5">
        <v>0.6502639724385908</v>
      </c>
      <c r="BH37" s="1" t="s">
        <v>93</v>
      </c>
      <c r="BI37" s="7">
        <v>614.84103666642034</v>
      </c>
      <c r="BJ37" s="7">
        <v>3434.6715924722025</v>
      </c>
      <c r="BK37" s="8">
        <v>1222.6451641691162</v>
      </c>
      <c r="BL37" s="8">
        <v>1146.2204277788858</v>
      </c>
      <c r="BM37" s="8">
        <v>1113.6239366122732</v>
      </c>
      <c r="BN37" s="8">
        <v>923.55091785849686</v>
      </c>
      <c r="BO37" s="8">
        <v>817.91126409591448</v>
      </c>
      <c r="BP37" s="8">
        <v>650.5065476306371</v>
      </c>
      <c r="BQ37" s="7">
        <v>975.71078853456527</v>
      </c>
      <c r="BR37" s="7">
        <v>1056.9283507735827</v>
      </c>
      <c r="BS37" s="7">
        <v>1042.7855609688318</v>
      </c>
      <c r="BT37" s="7">
        <v>887.75578118980661</v>
      </c>
      <c r="BU37" s="7">
        <v>801.81909246824137</v>
      </c>
      <c r="BV37" s="7">
        <v>658.24840122203773</v>
      </c>
      <c r="BW37" s="7">
        <v>540.37489540928755</v>
      </c>
      <c r="BX37" s="7">
        <v>642.25290533792997</v>
      </c>
      <c r="BY37" s="7">
        <v>640.15467229487444</v>
      </c>
      <c r="BZ37" s="7">
        <v>627.45129743828522</v>
      </c>
      <c r="CA37" s="7">
        <v>626.71767012260295</v>
      </c>
      <c r="CB37" s="5">
        <v>1.3242523210412839E-2</v>
      </c>
      <c r="CC37" s="6">
        <v>6.6881399134164757E-2</v>
      </c>
      <c r="CD37" s="6">
        <v>5.962844641022394E-2</v>
      </c>
      <c r="CE37" s="6">
        <v>4.5257729254538741E-2</v>
      </c>
      <c r="CF37" s="6">
        <v>3.8888027705963217E-2</v>
      </c>
      <c r="CG37" s="6">
        <v>3.66760683452328E-2</v>
      </c>
      <c r="CH37" s="6">
        <v>3.3356069063222978E-2</v>
      </c>
      <c r="CI37" s="6">
        <v>7.7451702398937429E-3</v>
      </c>
      <c r="CJ37" s="6">
        <v>1.5942681092555592E-2</v>
      </c>
      <c r="CK37" s="6">
        <v>1.5730707969647564E-2</v>
      </c>
      <c r="CL37" s="6">
        <v>1.449390075509511E-2</v>
      </c>
      <c r="CM37" s="6">
        <v>1.3513916626936932E-2</v>
      </c>
      <c r="CN37" s="5">
        <v>5.561859748373402E-3</v>
      </c>
      <c r="CO37" s="8">
        <v>5.6180375272697152</v>
      </c>
      <c r="CP37" s="8">
        <v>10.017578996917448</v>
      </c>
      <c r="CQ37" s="8">
        <v>11.404947772144023</v>
      </c>
      <c r="CR37" s="8">
        <v>13.066377309203398</v>
      </c>
      <c r="CS37" s="8">
        <v>15.403948704997577</v>
      </c>
      <c r="CT37" s="8">
        <v>16.81145880786454</v>
      </c>
      <c r="CU37" s="6">
        <v>0.16646961583957842</v>
      </c>
      <c r="CV37" s="6">
        <v>0.124525032774345</v>
      </c>
      <c r="CW37" s="6">
        <v>0.1197124949203827</v>
      </c>
      <c r="CX37" s="6">
        <v>0.17348794874909512</v>
      </c>
      <c r="CY37" s="6">
        <v>0.20854012421278398</v>
      </c>
      <c r="CZ37" s="6">
        <v>0.32955169988122768</v>
      </c>
      <c r="DA37" s="6">
        <v>5.6112128836288952E-2</v>
      </c>
      <c r="DB37" s="6">
        <v>7.597099059879811E-2</v>
      </c>
      <c r="DC37" s="6">
        <v>8.0330976412001126E-2</v>
      </c>
      <c r="DD37" s="6">
        <v>8.7252245870682602E-2</v>
      </c>
      <c r="DE37" s="6">
        <v>9.1154624254740718E-2</v>
      </c>
      <c r="DF37" s="5">
        <v>9.0650688139185837E-2</v>
      </c>
      <c r="DG37" s="5">
        <v>0.10468978989246244</v>
      </c>
      <c r="DH37" s="5">
        <v>0.12434823250592747</v>
      </c>
      <c r="DI37" s="5">
        <v>0.13656781733035761</v>
      </c>
    </row>
    <row r="38" spans="1:113">
      <c r="A38" s="1" t="s">
        <v>94</v>
      </c>
      <c r="B38" s="5">
        <v>0.92166212808523351</v>
      </c>
      <c r="C38" s="6">
        <v>0.10636321026543734</v>
      </c>
      <c r="E38" s="1" t="s">
        <v>94</v>
      </c>
      <c r="F38" s="7">
        <v>2397.6465499999999</v>
      </c>
      <c r="G38" s="7">
        <v>18567.5</v>
      </c>
      <c r="H38" s="8">
        <v>11400.282500000001</v>
      </c>
      <c r="I38" s="8">
        <v>9365.5571999999993</v>
      </c>
      <c r="J38" s="8">
        <v>7428.4717499999997</v>
      </c>
      <c r="K38" s="8">
        <v>6406.1630999999998</v>
      </c>
      <c r="L38" s="8">
        <v>5573.8416499999994</v>
      </c>
      <c r="M38" s="8">
        <v>4835.1379500000003</v>
      </c>
      <c r="N38" s="7">
        <v>4415.2772500000001</v>
      </c>
      <c r="O38" s="7">
        <v>5396.0944500000005</v>
      </c>
      <c r="P38" s="7">
        <v>4926.4812999999995</v>
      </c>
      <c r="Q38" s="7">
        <v>4619.1172500000002</v>
      </c>
      <c r="R38" s="7">
        <v>4254.0923999999995</v>
      </c>
      <c r="S38" s="7">
        <v>3897.6705999999999</v>
      </c>
      <c r="T38" s="7">
        <v>2456.4967999999999</v>
      </c>
      <c r="U38" s="7">
        <v>2182.6810500000001</v>
      </c>
      <c r="V38" s="7">
        <v>2179.4290000000001</v>
      </c>
      <c r="W38" s="7">
        <v>2193.6324500000001</v>
      </c>
      <c r="X38" s="7">
        <v>2218.3114499999997</v>
      </c>
      <c r="Y38" s="5">
        <v>0.87055384817167447</v>
      </c>
      <c r="Z38" s="6">
        <v>0.61331137236528988</v>
      </c>
      <c r="AA38" s="6">
        <v>0.42603341263990585</v>
      </c>
      <c r="AB38" s="6">
        <v>0.33963646417137244</v>
      </c>
      <c r="AC38" s="6">
        <v>0.28129589064968175</v>
      </c>
      <c r="AD38" s="6">
        <v>0.23880156945194397</v>
      </c>
      <c r="AE38" s="6">
        <v>0.1954141894032323</v>
      </c>
      <c r="AF38" s="6">
        <v>0.77403095128735289</v>
      </c>
      <c r="AG38" s="6">
        <v>0.82073497979506982</v>
      </c>
      <c r="AH38" s="6">
        <v>0.82991655039546186</v>
      </c>
      <c r="AI38" s="6">
        <v>0.83315868662553916</v>
      </c>
      <c r="AJ38" s="6">
        <v>0.83396175376152748</v>
      </c>
      <c r="AK38" s="5">
        <v>0.3656326162321033</v>
      </c>
      <c r="AL38" s="8">
        <v>51.51815527868434</v>
      </c>
      <c r="AM38" s="8">
        <v>71.573613323504176</v>
      </c>
      <c r="AN38" s="8">
        <v>85.58838897118585</v>
      </c>
      <c r="AO38" s="8">
        <v>94.515419258293079</v>
      </c>
      <c r="AP38" s="8">
        <v>100.29665916981646</v>
      </c>
      <c r="AQ38" s="8">
        <v>98.488751459229064</v>
      </c>
      <c r="AR38" s="6">
        <v>0.65477009652505946</v>
      </c>
      <c r="AS38" s="6">
        <v>1.0242430201545363</v>
      </c>
      <c r="AT38" s="6">
        <v>1.5611404853708222</v>
      </c>
      <c r="AU38" s="6">
        <v>1.9689382623928733</v>
      </c>
      <c r="AV38" s="6">
        <v>2.3974404185063429</v>
      </c>
      <c r="AW38" s="6">
        <v>2.9171127609526306</v>
      </c>
      <c r="AX38" s="6">
        <v>0.74003651516243774</v>
      </c>
      <c r="AY38" s="6">
        <v>0.56193069626900638</v>
      </c>
      <c r="AZ38" s="6">
        <v>0.48609952320452743</v>
      </c>
      <c r="BA38" s="6">
        <v>0.44963312997560395</v>
      </c>
      <c r="BB38" s="6">
        <v>0.42891051910448874</v>
      </c>
      <c r="BC38" s="5">
        <v>0.73921650612738454</v>
      </c>
      <c r="BD38" s="5">
        <v>0.63215212316621217</v>
      </c>
      <c r="BE38" s="5">
        <v>0.57527972470351718</v>
      </c>
      <c r="BF38" s="5">
        <v>0.54287135477770243</v>
      </c>
      <c r="BH38" s="1" t="s">
        <v>94</v>
      </c>
      <c r="BI38" s="7">
        <v>147.03710062315338</v>
      </c>
      <c r="BJ38" s="7">
        <v>1660.8814988821946</v>
      </c>
      <c r="BK38" s="8">
        <v>1759.4219675043764</v>
      </c>
      <c r="BL38" s="8">
        <v>1533.1120742525695</v>
      </c>
      <c r="BM38" s="8">
        <v>1318.4414125957655</v>
      </c>
      <c r="BN38" s="8">
        <v>1167.7293679685686</v>
      </c>
      <c r="BO38" s="8">
        <v>918.11838131223999</v>
      </c>
      <c r="BP38" s="8">
        <v>783.86886791400434</v>
      </c>
      <c r="BQ38" s="7">
        <v>781.12987398146902</v>
      </c>
      <c r="BR38" s="7">
        <v>1069.510245485563</v>
      </c>
      <c r="BS38" s="7">
        <v>1047.2444521557511</v>
      </c>
      <c r="BT38" s="7">
        <v>958.33526349503143</v>
      </c>
      <c r="BU38" s="7">
        <v>792.00428704538581</v>
      </c>
      <c r="BV38" s="7">
        <v>691.47586933645982</v>
      </c>
      <c r="BW38" s="7">
        <v>372.31389085329715</v>
      </c>
      <c r="BX38" s="7">
        <v>389.85664738315592</v>
      </c>
      <c r="BY38" s="7">
        <v>418.18524347365502</v>
      </c>
      <c r="BZ38" s="7">
        <v>420.92313235197253</v>
      </c>
      <c r="CA38" s="7">
        <v>443.3689681981042</v>
      </c>
      <c r="CB38" s="5">
        <v>6.3151067319754889E-3</v>
      </c>
      <c r="CC38" s="6">
        <v>1.8167326131897667E-2</v>
      </c>
      <c r="CD38" s="6">
        <v>3.1176503613329378E-2</v>
      </c>
      <c r="CE38" s="6">
        <v>3.5559578640551148E-2</v>
      </c>
      <c r="CF38" s="6">
        <v>3.0295119933276295E-2</v>
      </c>
      <c r="CG38" s="6">
        <v>2.5658281285545315E-2</v>
      </c>
      <c r="CH38" s="6">
        <v>1.9346431505804819E-2</v>
      </c>
      <c r="CI38" s="6">
        <v>1.2823069922357161E-2</v>
      </c>
      <c r="CJ38" s="6">
        <v>2.5581619192464053E-3</v>
      </c>
      <c r="CK38" s="6">
        <v>5.7495439775639683E-3</v>
      </c>
      <c r="CL38" s="6">
        <v>4.4673267292263535E-3</v>
      </c>
      <c r="CM38" s="6">
        <v>3.8837030077452424E-3</v>
      </c>
      <c r="CN38" s="5">
        <v>2.6523448274297064E-3</v>
      </c>
      <c r="CO38" s="8">
        <v>1.5260553950794034</v>
      </c>
      <c r="CP38" s="8">
        <v>5.2376526070393341</v>
      </c>
      <c r="CQ38" s="8">
        <v>8.9610138174188911</v>
      </c>
      <c r="CR38" s="8">
        <v>10.179160297580834</v>
      </c>
      <c r="CS38" s="8">
        <v>10.776478139929036</v>
      </c>
      <c r="CT38" s="8">
        <v>9.7506014789256295</v>
      </c>
      <c r="CU38" s="6">
        <v>0.26097644604485376</v>
      </c>
      <c r="CV38" s="6">
        <v>0.37140003577819342</v>
      </c>
      <c r="CW38" s="6">
        <v>0.50164777648284298</v>
      </c>
      <c r="CX38" s="6">
        <v>0.57109463786891268</v>
      </c>
      <c r="CY38" s="6">
        <v>0.59996040183228694</v>
      </c>
      <c r="CZ38" s="6">
        <v>0.70004224829968509</v>
      </c>
      <c r="DA38" s="6">
        <v>0.34008532776049027</v>
      </c>
      <c r="DB38" s="6">
        <v>0.30390860233433376</v>
      </c>
      <c r="DC38" s="6">
        <v>0.28501208699863434</v>
      </c>
      <c r="DD38" s="6">
        <v>0.28929288438435524</v>
      </c>
      <c r="DE38" s="6">
        <v>0.28884084671266003</v>
      </c>
      <c r="DF38" s="5">
        <v>5.9954440752212221E-2</v>
      </c>
      <c r="DG38" s="5">
        <v>7.3124064061223557E-2</v>
      </c>
      <c r="DH38" s="5">
        <v>9.6709234409034464E-2</v>
      </c>
      <c r="DI38" s="5">
        <v>0.10786869889235212</v>
      </c>
    </row>
    <row r="39" spans="1:113">
      <c r="A39" s="1" t="s">
        <v>95</v>
      </c>
      <c r="B39" s="5">
        <v>1.0955306801430165</v>
      </c>
      <c r="C39" s="6">
        <v>0.22277413747484642</v>
      </c>
      <c r="E39" s="1" t="s">
        <v>95</v>
      </c>
      <c r="F39" s="7">
        <v>2319.7199499999997</v>
      </c>
      <c r="G39" s="7">
        <v>19722.443749999999</v>
      </c>
      <c r="H39" s="8">
        <v>11279.789000000001</v>
      </c>
      <c r="I39" s="8">
        <v>8407.4177</v>
      </c>
      <c r="J39" s="8">
        <v>7053.1813000000002</v>
      </c>
      <c r="K39" s="8">
        <v>6480.0040499999996</v>
      </c>
      <c r="L39" s="8">
        <v>5839.6397000000006</v>
      </c>
      <c r="M39" s="8">
        <v>5274.9856</v>
      </c>
      <c r="N39" s="7">
        <v>4526.7679499999995</v>
      </c>
      <c r="O39" s="7">
        <v>4825.0982499999991</v>
      </c>
      <c r="P39" s="7">
        <v>4697.8463499999998</v>
      </c>
      <c r="Q39" s="7">
        <v>4723.5479500000001</v>
      </c>
      <c r="R39" s="7">
        <v>4504.1837500000001</v>
      </c>
      <c r="S39" s="7">
        <v>4228.7123499999998</v>
      </c>
      <c r="T39" s="7">
        <v>2317.0440499999995</v>
      </c>
      <c r="U39" s="7">
        <v>2160.0841</v>
      </c>
      <c r="V39" s="7">
        <v>2154.3850000000002</v>
      </c>
      <c r="W39" s="7">
        <v>2156.7590999999998</v>
      </c>
      <c r="X39" s="7">
        <v>2146.1651999999999</v>
      </c>
      <c r="Y39" s="5">
        <v>0.88199922319760682</v>
      </c>
      <c r="Z39" s="6">
        <v>0.59645959727967868</v>
      </c>
      <c r="AA39" s="6">
        <v>0.41961114932494537</v>
      </c>
      <c r="AB39" s="6">
        <v>0.32774995243119998</v>
      </c>
      <c r="AC39" s="6">
        <v>0.26582654793917965</v>
      </c>
      <c r="AD39" s="6">
        <v>0.22302100649919601</v>
      </c>
      <c r="AE39" s="6">
        <v>0.19503593042452638</v>
      </c>
      <c r="AF39" s="6">
        <v>0.81427068766030541</v>
      </c>
      <c r="AG39" s="6">
        <v>0.84000382074474689</v>
      </c>
      <c r="AH39" s="6">
        <v>0.84671106584118183</v>
      </c>
      <c r="AI39" s="6">
        <v>0.85059010871502994</v>
      </c>
      <c r="AJ39" s="6">
        <v>0.85320132630129342</v>
      </c>
      <c r="AK39" s="5">
        <v>0.3704396737429948</v>
      </c>
      <c r="AL39" s="8">
        <v>50.102606171493008</v>
      </c>
      <c r="AM39" s="8">
        <v>70.494673086590822</v>
      </c>
      <c r="AN39" s="8">
        <v>82.592988012662403</v>
      </c>
      <c r="AO39" s="8">
        <v>89.317720107564355</v>
      </c>
      <c r="AP39" s="8">
        <v>93.668822729662324</v>
      </c>
      <c r="AQ39" s="8">
        <v>98.298108933961302</v>
      </c>
      <c r="AR39" s="6">
        <v>0.76485130478928709</v>
      </c>
      <c r="AS39" s="6">
        <v>1.4363140087341972</v>
      </c>
      <c r="AT39" s="6">
        <v>1.9217959137078209</v>
      </c>
      <c r="AU39" s="6">
        <v>2.2050090694636109</v>
      </c>
      <c r="AV39" s="6">
        <v>2.5352020607142109</v>
      </c>
      <c r="AW39" s="6">
        <v>2.8473379099677887</v>
      </c>
      <c r="AX39" s="6">
        <v>0.58017888900651415</v>
      </c>
      <c r="AY39" s="6">
        <v>0.4581605171293085</v>
      </c>
      <c r="AZ39" s="6">
        <v>0.39959166220250503</v>
      </c>
      <c r="BA39" s="6">
        <v>0.36268016053011337</v>
      </c>
      <c r="BB39" s="6">
        <v>0.34624194148889148</v>
      </c>
      <c r="BC39" s="5">
        <v>0.79582464307705159</v>
      </c>
      <c r="BD39" s="5">
        <v>0.69899038131809299</v>
      </c>
      <c r="BE39" s="5">
        <v>0.63494182181298364</v>
      </c>
      <c r="BF39" s="5">
        <v>0.60547613488646512</v>
      </c>
      <c r="BH39" s="1" t="s">
        <v>95</v>
      </c>
      <c r="BI39" s="7">
        <v>188.77406862436538</v>
      </c>
      <c r="BJ39" s="7">
        <v>2293.902203915236</v>
      </c>
      <c r="BK39" s="8">
        <v>833.38733540733131</v>
      </c>
      <c r="BL39" s="8">
        <v>1510.1112199751576</v>
      </c>
      <c r="BM39" s="8">
        <v>1428.9375959477441</v>
      </c>
      <c r="BN39" s="8">
        <v>1467.1899850722086</v>
      </c>
      <c r="BO39" s="8">
        <v>1270.4146893513289</v>
      </c>
      <c r="BP39" s="8">
        <v>879.05246497112546</v>
      </c>
      <c r="BQ39" s="7">
        <v>221.71296053936476</v>
      </c>
      <c r="BR39" s="7">
        <v>470.69470381529675</v>
      </c>
      <c r="BS39" s="7">
        <v>667.29657248633373</v>
      </c>
      <c r="BT39" s="7">
        <v>872.40688584742952</v>
      </c>
      <c r="BU39" s="7">
        <v>778.38422200440004</v>
      </c>
      <c r="BV39" s="7">
        <v>564.71128523243783</v>
      </c>
      <c r="BW39" s="7">
        <v>107.97684412025559</v>
      </c>
      <c r="BX39" s="7">
        <v>102.49741822211928</v>
      </c>
      <c r="BY39" s="7">
        <v>109.21515117430681</v>
      </c>
      <c r="BZ39" s="7">
        <v>126.1309054069887</v>
      </c>
      <c r="CA39" s="7">
        <v>156.44439240871898</v>
      </c>
      <c r="CB39" s="5">
        <v>4.6103012472352226E-3</v>
      </c>
      <c r="CC39" s="6">
        <v>4.3400008795340145E-2</v>
      </c>
      <c r="CD39" s="6">
        <v>4.8107385703215141E-2</v>
      </c>
      <c r="CE39" s="6">
        <v>4.1267088037519245E-2</v>
      </c>
      <c r="CF39" s="6">
        <v>3.2344928294289352E-2</v>
      </c>
      <c r="CG39" s="6">
        <v>3.7851095500906949E-2</v>
      </c>
      <c r="CH39" s="6">
        <v>2.9356617142371123E-2</v>
      </c>
      <c r="CI39" s="6">
        <v>8.4363286923049008E-3</v>
      </c>
      <c r="CJ39" s="6">
        <v>3.9467749580484723E-3</v>
      </c>
      <c r="CK39" s="6">
        <v>4.6553165816457694E-3</v>
      </c>
      <c r="CL39" s="6">
        <v>4.5154266221353731E-3</v>
      </c>
      <c r="CM39" s="6">
        <v>4.7640557193977277E-3</v>
      </c>
      <c r="CN39" s="5">
        <v>1.9363265238387935E-3</v>
      </c>
      <c r="CO39" s="8">
        <v>3.6456007388085712</v>
      </c>
      <c r="CP39" s="8">
        <v>8.0820407981401488</v>
      </c>
      <c r="CQ39" s="8">
        <v>10.399306185454819</v>
      </c>
      <c r="CR39" s="8">
        <v>10.867895906881285</v>
      </c>
      <c r="CS39" s="8">
        <v>15.897460110380877</v>
      </c>
      <c r="CT39" s="8">
        <v>14.795735039755003</v>
      </c>
      <c r="CU39" s="6">
        <v>0.3148514236531601</v>
      </c>
      <c r="CV39" s="6">
        <v>0.69005387260775941</v>
      </c>
      <c r="CW39" s="6">
        <v>0.86601582692221435</v>
      </c>
      <c r="CX39" s="6">
        <v>1.0034320033074513</v>
      </c>
      <c r="CY39" s="6">
        <v>1.0418788454370247</v>
      </c>
      <c r="CZ39" s="6">
        <v>0.95755311626150519</v>
      </c>
      <c r="DA39" s="6">
        <v>0.17546147351812602</v>
      </c>
      <c r="DB39" s="6">
        <v>0.12294771628669329</v>
      </c>
      <c r="DC39" s="6">
        <v>9.8868720673877322E-2</v>
      </c>
      <c r="DD39" s="6">
        <v>8.8710397787744338E-2</v>
      </c>
      <c r="DE39" s="6">
        <v>8.6524497806199516E-2</v>
      </c>
      <c r="DF39" s="5">
        <v>6.330644849202996E-2</v>
      </c>
      <c r="DG39" s="5">
        <v>8.7033019519504415E-2</v>
      </c>
      <c r="DH39" s="5">
        <v>7.9661651584033502E-2</v>
      </c>
      <c r="DI39" s="5">
        <v>7.742049482117272E-2</v>
      </c>
    </row>
    <row r="40" spans="1:113">
      <c r="A40" s="1" t="s">
        <v>96</v>
      </c>
      <c r="B40" s="5">
        <v>1.3374655304940388</v>
      </c>
      <c r="C40" s="6">
        <v>0.10476177923439761</v>
      </c>
      <c r="E40" s="1" t="s">
        <v>96</v>
      </c>
      <c r="F40" s="7">
        <v>2240.9952499999999</v>
      </c>
      <c r="G40" s="7">
        <v>17774.108749999999</v>
      </c>
      <c r="H40" s="8">
        <v>7435.2434000000003</v>
      </c>
      <c r="I40" s="8">
        <v>5116.1054999999997</v>
      </c>
      <c r="J40" s="8">
        <v>4552.4185000000007</v>
      </c>
      <c r="K40" s="8">
        <v>4315.2253000000001</v>
      </c>
      <c r="L40" s="8">
        <v>4157.7420000000002</v>
      </c>
      <c r="M40" s="8">
        <v>3976.7700999999997</v>
      </c>
      <c r="N40" s="7">
        <v>3359.6477500000001</v>
      </c>
      <c r="O40" s="7">
        <v>3206.5961500000003</v>
      </c>
      <c r="P40" s="7">
        <v>3256.5893500000002</v>
      </c>
      <c r="Q40" s="7">
        <v>3332.1260000000002</v>
      </c>
      <c r="R40" s="7">
        <v>3338.0387499999997</v>
      </c>
      <c r="S40" s="7">
        <v>3346.6522999999997</v>
      </c>
      <c r="T40" s="7">
        <v>2131.77315</v>
      </c>
      <c r="U40" s="7">
        <v>2011.2451500000002</v>
      </c>
      <c r="V40" s="7">
        <v>2066.6491999999998</v>
      </c>
      <c r="W40" s="7">
        <v>2094.3764999999999</v>
      </c>
      <c r="X40" s="7">
        <v>2091.9463500000002</v>
      </c>
      <c r="Y40" s="5">
        <v>0.87349585876807723</v>
      </c>
      <c r="Z40" s="6">
        <v>0.53832230934859404</v>
      </c>
      <c r="AA40" s="6">
        <v>0.36759673588502989</v>
      </c>
      <c r="AB40" s="6">
        <v>0.2822339705023198</v>
      </c>
      <c r="AC40" s="6">
        <v>0.22650770369777062</v>
      </c>
      <c r="AD40" s="6">
        <v>0.19609076689217833</v>
      </c>
      <c r="AE40" s="6">
        <v>0.15771690242397504</v>
      </c>
      <c r="AF40" s="6">
        <v>0.76993380428676028</v>
      </c>
      <c r="AG40" s="6">
        <v>0.82282184468642849</v>
      </c>
      <c r="AH40" s="6">
        <v>0.83360553787458769</v>
      </c>
      <c r="AI40" s="6">
        <v>0.83772311696038315</v>
      </c>
      <c r="AJ40" s="6">
        <v>0.84061575577647063</v>
      </c>
      <c r="AK40" s="5">
        <v>0.36686826068259243</v>
      </c>
      <c r="AL40" s="8">
        <v>45.219073985281895</v>
      </c>
      <c r="AM40" s="8">
        <v>61.756251628685021</v>
      </c>
      <c r="AN40" s="8">
        <v>71.122960566584581</v>
      </c>
      <c r="AO40" s="8">
        <v>76.106588442450928</v>
      </c>
      <c r="AP40" s="8">
        <v>82.358122094714901</v>
      </c>
      <c r="AQ40" s="8">
        <v>79.489318821683412</v>
      </c>
      <c r="AR40" s="6">
        <v>1.4830132984554822</v>
      </c>
      <c r="AS40" s="6">
        <v>2.5280475233826931</v>
      </c>
      <c r="AT40" s="6">
        <v>2.9231406727765838</v>
      </c>
      <c r="AU40" s="6">
        <v>3.1270343233585387</v>
      </c>
      <c r="AV40" s="6">
        <v>3.2796507754362816</v>
      </c>
      <c r="AW40" s="6">
        <v>3.4723495827448216</v>
      </c>
      <c r="AX40" s="6">
        <v>0.91361592693966232</v>
      </c>
      <c r="AY40" s="6">
        <v>0.56752432149192122</v>
      </c>
      <c r="AZ40" s="6">
        <v>0.43165556933715599</v>
      </c>
      <c r="BA40" s="6">
        <v>0.37600008426305453</v>
      </c>
      <c r="BB40" s="6">
        <v>0.35257050366082648</v>
      </c>
      <c r="BC40" s="5">
        <v>0.62386820301653467</v>
      </c>
      <c r="BD40" s="5">
        <v>0.47834572582741142</v>
      </c>
      <c r="BE40" s="5">
        <v>0.41811402442259132</v>
      </c>
      <c r="BF40" s="5">
        <v>0.39182400881523716</v>
      </c>
      <c r="BH40" s="1" t="s">
        <v>96</v>
      </c>
      <c r="BI40" s="7">
        <v>43.830086459531422</v>
      </c>
      <c r="BJ40" s="7">
        <v>1210.1730492380366</v>
      </c>
      <c r="BK40" s="8">
        <v>1596.6261567812096</v>
      </c>
      <c r="BL40" s="8">
        <v>687.58410395409976</v>
      </c>
      <c r="BM40" s="8">
        <v>352.89474058937162</v>
      </c>
      <c r="BN40" s="8">
        <v>239.90958790791734</v>
      </c>
      <c r="BO40" s="8">
        <v>187.81040708551421</v>
      </c>
      <c r="BP40" s="8">
        <v>155.47387550963853</v>
      </c>
      <c r="BQ40" s="7">
        <v>281.54961807105479</v>
      </c>
      <c r="BR40" s="7">
        <v>160.37955731995061</v>
      </c>
      <c r="BS40" s="7">
        <v>114.31856828335744</v>
      </c>
      <c r="BT40" s="7">
        <v>88.043739156095782</v>
      </c>
      <c r="BU40" s="7">
        <v>86.628808797747112</v>
      </c>
      <c r="BV40" s="7">
        <v>65.4274636395659</v>
      </c>
      <c r="BW40" s="7">
        <v>86.96938448203106</v>
      </c>
      <c r="BX40" s="7">
        <v>92.802594283188128</v>
      </c>
      <c r="BY40" s="7">
        <v>77.023723166307647</v>
      </c>
      <c r="BZ40" s="7">
        <v>56.550135626716205</v>
      </c>
      <c r="CA40" s="7">
        <v>51.997504715867549</v>
      </c>
      <c r="CB40" s="5">
        <v>8.6098646084972943E-3</v>
      </c>
      <c r="CC40" s="6">
        <v>6.4387244916587788E-2</v>
      </c>
      <c r="CD40" s="6">
        <v>5.9346362441813766E-2</v>
      </c>
      <c r="CE40" s="6">
        <v>4.6783429656558177E-2</v>
      </c>
      <c r="CF40" s="6">
        <v>3.56397815278542E-2</v>
      </c>
      <c r="CG40" s="6">
        <v>3.7395260794851594E-2</v>
      </c>
      <c r="CH40" s="6">
        <v>2.8954811476126305E-2</v>
      </c>
      <c r="CI40" s="6">
        <v>3.5502431857886624E-2</v>
      </c>
      <c r="CJ40" s="6">
        <v>1.3589020160319843E-2</v>
      </c>
      <c r="CK40" s="6">
        <v>1.0002280909194954E-2</v>
      </c>
      <c r="CL40" s="6">
        <v>1.0803661719130296E-2</v>
      </c>
      <c r="CM40" s="6">
        <v>1.0820205039870691E-2</v>
      </c>
      <c r="CN40" s="5">
        <v>3.6161431355688765E-3</v>
      </c>
      <c r="CO40" s="8">
        <v>5.4085285729933883</v>
      </c>
      <c r="CP40" s="8">
        <v>9.9701888902247244</v>
      </c>
      <c r="CQ40" s="8">
        <v>11.789424273452717</v>
      </c>
      <c r="CR40" s="8">
        <v>11.974966593358912</v>
      </c>
      <c r="CS40" s="8">
        <v>15.706009533837554</v>
      </c>
      <c r="CT40" s="8">
        <v>14.593224983967716</v>
      </c>
      <c r="CU40" s="6">
        <v>0.59031907112653637</v>
      </c>
      <c r="CV40" s="6">
        <v>0.56733449526539015</v>
      </c>
      <c r="CW40" s="6">
        <v>0.40839734421125734</v>
      </c>
      <c r="CX40" s="6">
        <v>0.33170386998087387</v>
      </c>
      <c r="CY40" s="6">
        <v>0.3127821400917522</v>
      </c>
      <c r="CZ40" s="6">
        <v>0.30601013762263479</v>
      </c>
      <c r="DA40" s="6">
        <v>0.27420458918484586</v>
      </c>
      <c r="DB40" s="6">
        <v>0.16507400403043712</v>
      </c>
      <c r="DC40" s="6">
        <v>0.12552981302135324</v>
      </c>
      <c r="DD40" s="6">
        <v>0.10506850881576373</v>
      </c>
      <c r="DE40" s="6">
        <v>9.7677509863075274E-2</v>
      </c>
      <c r="DF40" s="5">
        <v>6.7476232446622111E-2</v>
      </c>
      <c r="DG40" s="5">
        <v>9.453353666903129E-2</v>
      </c>
      <c r="DH40" s="5">
        <v>8.7989253648405236E-2</v>
      </c>
      <c r="DI40" s="5">
        <v>7.9799463343029925E-2</v>
      </c>
    </row>
    <row r="41" spans="1:113">
      <c r="A41" s="1" t="s">
        <v>97</v>
      </c>
      <c r="B41" s="5">
        <v>1.034151840337596</v>
      </c>
      <c r="C41" s="6">
        <v>0.10703808713340948</v>
      </c>
      <c r="E41" s="1" t="s">
        <v>97</v>
      </c>
      <c r="F41" s="7">
        <v>2591.95615</v>
      </c>
      <c r="G41" s="7">
        <v>20426.347499999996</v>
      </c>
      <c r="H41" s="8">
        <v>11543.25935</v>
      </c>
      <c r="I41" s="8">
        <v>8316.3882999999987</v>
      </c>
      <c r="J41" s="8">
        <v>6707.8229499999998</v>
      </c>
      <c r="K41" s="8">
        <v>5961.6317000000008</v>
      </c>
      <c r="L41" s="8">
        <v>5373.3253999999997</v>
      </c>
      <c r="M41" s="8">
        <v>5019.6606499999998</v>
      </c>
      <c r="N41" s="7">
        <v>4894.3540499999999</v>
      </c>
      <c r="O41" s="7">
        <v>5113.9241500000007</v>
      </c>
      <c r="P41" s="7">
        <v>4693.3772499999995</v>
      </c>
      <c r="Q41" s="7">
        <v>4489.7364499999994</v>
      </c>
      <c r="R41" s="7">
        <v>4273.2142999999996</v>
      </c>
      <c r="S41" s="7">
        <v>4153.7763500000001</v>
      </c>
      <c r="T41" s="7">
        <v>2891.5203999999999</v>
      </c>
      <c r="U41" s="7">
        <v>2713.9736499999999</v>
      </c>
      <c r="V41" s="7">
        <v>2732.5645000000004</v>
      </c>
      <c r="W41" s="7">
        <v>2763.05</v>
      </c>
      <c r="X41" s="7">
        <v>2802.0667999999996</v>
      </c>
      <c r="Y41" s="5">
        <v>0.87279472153974125</v>
      </c>
      <c r="Z41" s="6">
        <v>0.5745041575310843</v>
      </c>
      <c r="AA41" s="6">
        <v>0.38435274103842748</v>
      </c>
      <c r="AB41" s="6">
        <v>0.3006127341974757</v>
      </c>
      <c r="AC41" s="6">
        <v>0.2466003836427475</v>
      </c>
      <c r="AD41" s="6">
        <v>0.20482805564903742</v>
      </c>
      <c r="AE41" s="6">
        <v>0.17283817675581539</v>
      </c>
      <c r="AF41" s="6">
        <v>0.77727881594635528</v>
      </c>
      <c r="AG41" s="6">
        <v>0.81523198949284881</v>
      </c>
      <c r="AH41" s="6">
        <v>0.82474529608592662</v>
      </c>
      <c r="AI41" s="6">
        <v>0.82825921692342785</v>
      </c>
      <c r="AJ41" s="6">
        <v>0.82925172219579812</v>
      </c>
      <c r="AK41" s="5">
        <v>0.3665737830466913</v>
      </c>
      <c r="AL41" s="8">
        <v>48.258349232611081</v>
      </c>
      <c r="AM41" s="8">
        <v>64.571260494455814</v>
      </c>
      <c r="AN41" s="8">
        <v>75.754409017763876</v>
      </c>
      <c r="AO41" s="8">
        <v>82.857728903963149</v>
      </c>
      <c r="AP41" s="8">
        <v>86.027783372595707</v>
      </c>
      <c r="AQ41" s="8">
        <v>87.110441084930955</v>
      </c>
      <c r="AR41" s="6">
        <v>0.79255292886672513</v>
      </c>
      <c r="AS41" s="6">
        <v>1.5382496378022057</v>
      </c>
      <c r="AT41" s="6">
        <v>2.1003192569986817</v>
      </c>
      <c r="AU41" s="6">
        <v>2.4748777401087758</v>
      </c>
      <c r="AV41" s="6">
        <v>2.8291939045790264</v>
      </c>
      <c r="AW41" s="6">
        <v>3.0872730727899071</v>
      </c>
      <c r="AX41" s="6">
        <v>0.58782908156497271</v>
      </c>
      <c r="AY41" s="6">
        <v>0.39784629699722696</v>
      </c>
      <c r="AZ41" s="6">
        <v>0.31492121561174835</v>
      </c>
      <c r="BA41" s="6">
        <v>0.27451547534500986</v>
      </c>
      <c r="BB41" s="6">
        <v>0.24922433373946429</v>
      </c>
      <c r="BC41" s="5">
        <v>0.67856886595683197</v>
      </c>
      <c r="BD41" s="5">
        <v>0.54016022838268385</v>
      </c>
      <c r="BE41" s="5">
        <v>0.46972118164090021</v>
      </c>
      <c r="BF41" s="5">
        <v>0.42662946619323716</v>
      </c>
      <c r="BH41" s="1" t="s">
        <v>97</v>
      </c>
      <c r="BI41" s="7">
        <v>181.11811193445922</v>
      </c>
      <c r="BJ41" s="7">
        <v>1266.8574727401253</v>
      </c>
      <c r="BK41" s="8">
        <v>1479.6099486488361</v>
      </c>
      <c r="BL41" s="8">
        <v>1748.2342503574353</v>
      </c>
      <c r="BM41" s="8">
        <v>1004.7989239965999</v>
      </c>
      <c r="BN41" s="8">
        <v>786.21425848056504</v>
      </c>
      <c r="BO41" s="8">
        <v>512.35146860079101</v>
      </c>
      <c r="BP41" s="8">
        <v>403.52223362649681</v>
      </c>
      <c r="BQ41" s="7">
        <v>627.56943677665663</v>
      </c>
      <c r="BR41" s="7">
        <v>1065.5377498322869</v>
      </c>
      <c r="BS41" s="7">
        <v>743.69511465208029</v>
      </c>
      <c r="BT41" s="7">
        <v>590.48778556176501</v>
      </c>
      <c r="BU41" s="7">
        <v>433.52301051241392</v>
      </c>
      <c r="BV41" s="7">
        <v>373.23202134859309</v>
      </c>
      <c r="BW41" s="7">
        <v>397.6296366594766</v>
      </c>
      <c r="BX41" s="7">
        <v>286.43856085536049</v>
      </c>
      <c r="BY41" s="7">
        <v>270.27171342881337</v>
      </c>
      <c r="BZ41" s="7">
        <v>295.64988147978914</v>
      </c>
      <c r="CA41" s="7">
        <v>307.86582993371229</v>
      </c>
      <c r="CB41" s="5">
        <v>1.1304705363007881E-2</v>
      </c>
      <c r="CC41" s="6">
        <v>4.0836157341194584E-2</v>
      </c>
      <c r="CD41" s="6">
        <v>3.6342858683599696E-2</v>
      </c>
      <c r="CE41" s="6">
        <v>3.1053301116310196E-2</v>
      </c>
      <c r="CF41" s="6">
        <v>2.8576737547777113E-2</v>
      </c>
      <c r="CG41" s="6">
        <v>2.471748075930906E-2</v>
      </c>
      <c r="CH41" s="6">
        <v>1.8652341447829228E-2</v>
      </c>
      <c r="CI41" s="6">
        <v>1.3981636271009297E-2</v>
      </c>
      <c r="CJ41" s="6">
        <v>5.4848827890081383E-3</v>
      </c>
      <c r="CK41" s="6">
        <v>4.9398998289656246E-3</v>
      </c>
      <c r="CL41" s="6">
        <v>6.4247115046232005E-3</v>
      </c>
      <c r="CM41" s="6">
        <v>7.3096013562788213E-3</v>
      </c>
      <c r="CN41" s="5">
        <v>4.7479762524633281E-3</v>
      </c>
      <c r="CO41" s="8">
        <v>3.4302372166603448</v>
      </c>
      <c r="CP41" s="8">
        <v>6.1056002588447473</v>
      </c>
      <c r="CQ41" s="8">
        <v>7.8254318813101627</v>
      </c>
      <c r="CR41" s="8">
        <v>9.6017838160531017</v>
      </c>
      <c r="CS41" s="8">
        <v>10.381341918909861</v>
      </c>
      <c r="CT41" s="8">
        <v>9.4007800897059344</v>
      </c>
      <c r="CU41" s="6">
        <v>0.25682735745701063</v>
      </c>
      <c r="CV41" s="6">
        <v>0.53332871570408746</v>
      </c>
      <c r="CW41" s="6">
        <v>0.51423461488962585</v>
      </c>
      <c r="CX41" s="6">
        <v>0.52180327616519628</v>
      </c>
      <c r="CY41" s="6">
        <v>0.4427513579934656</v>
      </c>
      <c r="CZ41" s="6">
        <v>0.37973726655164963</v>
      </c>
      <c r="DA41" s="6">
        <v>0.17580524963153504</v>
      </c>
      <c r="DB41" s="6">
        <v>0.11801990810372319</v>
      </c>
      <c r="DC41" s="6">
        <v>9.0728845206120623E-2</v>
      </c>
      <c r="DD41" s="6">
        <v>8.2495341036734476E-2</v>
      </c>
      <c r="DE41" s="6">
        <v>7.3386458787785894E-2</v>
      </c>
      <c r="DF41" s="5">
        <v>2.6845082790377867E-2</v>
      </c>
      <c r="DG41" s="5">
        <v>4.0862300086561353E-2</v>
      </c>
      <c r="DH41" s="5">
        <v>4.0421844886715998E-2</v>
      </c>
      <c r="DI41" s="5">
        <v>3.3081014697992982E-2</v>
      </c>
    </row>
    <row r="42" spans="1:113">
      <c r="A42" s="1" t="s">
        <v>98</v>
      </c>
      <c r="B42" s="5">
        <v>1.059546116784595</v>
      </c>
      <c r="C42" s="6">
        <v>8.6396116611954815E-2</v>
      </c>
      <c r="E42" s="1" t="s">
        <v>98</v>
      </c>
      <c r="F42" s="7">
        <v>2025.8681999999999</v>
      </c>
      <c r="G42" s="7">
        <v>17641.879374999997</v>
      </c>
      <c r="H42" s="8">
        <v>9545.4367499999989</v>
      </c>
      <c r="I42" s="8">
        <v>7190.2851999999984</v>
      </c>
      <c r="J42" s="8">
        <v>5736.9883499999996</v>
      </c>
      <c r="K42" s="8">
        <v>5057.9225499999993</v>
      </c>
      <c r="L42" s="8">
        <v>4572.5267999999996</v>
      </c>
      <c r="M42" s="8">
        <v>4201.6704999999993</v>
      </c>
      <c r="N42" s="7">
        <v>4007.8687500000005</v>
      </c>
      <c r="O42" s="7">
        <v>4195.8980000000001</v>
      </c>
      <c r="P42" s="7">
        <v>3796.38015</v>
      </c>
      <c r="Q42" s="7">
        <v>3610.2193499999998</v>
      </c>
      <c r="R42" s="7">
        <v>3433.2048499999996</v>
      </c>
      <c r="S42" s="7">
        <v>3284.8376000000003</v>
      </c>
      <c r="T42" s="7">
        <v>1928.8461499999999</v>
      </c>
      <c r="U42" s="7">
        <v>1822.3783999999998</v>
      </c>
      <c r="V42" s="7">
        <v>1803.627</v>
      </c>
      <c r="W42" s="7">
        <v>1773.1632499999998</v>
      </c>
      <c r="X42" s="7">
        <v>1758.38085</v>
      </c>
      <c r="Y42" s="5">
        <v>0.88497631998822279</v>
      </c>
      <c r="Z42" s="6">
        <v>0.57746687517498108</v>
      </c>
      <c r="AA42" s="6">
        <v>0.41342293753004944</v>
      </c>
      <c r="AB42" s="6">
        <v>0.33586326835769587</v>
      </c>
      <c r="AC42" s="6">
        <v>0.28491363436874617</v>
      </c>
      <c r="AD42" s="6">
        <v>0.24831555661329197</v>
      </c>
      <c r="AE42" s="6">
        <v>0.21795099960635717</v>
      </c>
      <c r="AF42" s="6">
        <v>0.82707646634729104</v>
      </c>
      <c r="AG42" s="6">
        <v>0.84915294446047063</v>
      </c>
      <c r="AH42" s="6">
        <v>0.85505622427316541</v>
      </c>
      <c r="AI42" s="6">
        <v>0.86051597063784191</v>
      </c>
      <c r="AJ42" s="6">
        <v>0.86383926895785135</v>
      </c>
      <c r="AK42" s="5">
        <v>0.37169005439505359</v>
      </c>
      <c r="AL42" s="8">
        <v>48.507217514698411</v>
      </c>
      <c r="AM42" s="8">
        <v>69.455053505048312</v>
      </c>
      <c r="AN42" s="8">
        <v>84.637543626139347</v>
      </c>
      <c r="AO42" s="8">
        <v>95.730981147898703</v>
      </c>
      <c r="AP42" s="8">
        <v>104.29253377758261</v>
      </c>
      <c r="AQ42" s="8">
        <v>109.847303801604</v>
      </c>
      <c r="AR42" s="6">
        <v>0.89408764099026738</v>
      </c>
      <c r="AS42" s="6">
        <v>1.6040480075271324</v>
      </c>
      <c r="AT42" s="6">
        <v>2.1861997231280372</v>
      </c>
      <c r="AU42" s="6">
        <v>2.5659078527476842</v>
      </c>
      <c r="AV42" s="6">
        <v>2.9085739524742031</v>
      </c>
      <c r="AW42" s="6">
        <v>3.2213282054657739</v>
      </c>
      <c r="AX42" s="6">
        <v>0.58231577480177721</v>
      </c>
      <c r="AY42" s="6">
        <v>0.46048379819442042</v>
      </c>
      <c r="AZ42" s="6">
        <v>0.41845619825908453</v>
      </c>
      <c r="BA42" s="6">
        <v>0.389046482648848</v>
      </c>
      <c r="BB42" s="6">
        <v>0.36799615893669585</v>
      </c>
      <c r="BC42" s="5">
        <v>0.79175734576782719</v>
      </c>
      <c r="BD42" s="5">
        <v>0.71979603380027701</v>
      </c>
      <c r="BE42" s="5">
        <v>0.66887759621488174</v>
      </c>
      <c r="BF42" s="5">
        <v>0.63287543995735474</v>
      </c>
      <c r="BH42" s="1" t="s">
        <v>98</v>
      </c>
      <c r="BI42" s="7">
        <v>167.23732182045973</v>
      </c>
      <c r="BJ42" s="7">
        <v>869.6703993932008</v>
      </c>
      <c r="BK42" s="8">
        <v>1559.9401330688818</v>
      </c>
      <c r="BL42" s="8">
        <v>1914.9895355666663</v>
      </c>
      <c r="BM42" s="8">
        <v>1176.5774752721004</v>
      </c>
      <c r="BN42" s="8">
        <v>809.59956451038329</v>
      </c>
      <c r="BO42" s="8">
        <v>545.10929582343965</v>
      </c>
      <c r="BP42" s="8">
        <v>301.97664867268554</v>
      </c>
      <c r="BQ42" s="7">
        <v>490.08413291377371</v>
      </c>
      <c r="BR42" s="7">
        <v>1037.0049350021834</v>
      </c>
      <c r="BS42" s="7">
        <v>715.55376576275683</v>
      </c>
      <c r="BT42" s="7">
        <v>537.70284727623391</v>
      </c>
      <c r="BU42" s="7">
        <v>378.64094194848605</v>
      </c>
      <c r="BV42" s="7">
        <v>228.26465687045518</v>
      </c>
      <c r="BW42" s="7">
        <v>166.43026769442113</v>
      </c>
      <c r="BX42" s="7">
        <v>170.62202304454522</v>
      </c>
      <c r="BY42" s="7">
        <v>163.05336839951102</v>
      </c>
      <c r="BZ42" s="7">
        <v>172.06349163355361</v>
      </c>
      <c r="CA42" s="7">
        <v>165.15879220405853</v>
      </c>
      <c r="CB42" s="5">
        <v>1.0650077849584057E-2</v>
      </c>
      <c r="CC42" s="6">
        <v>2.8950962744299681E-2</v>
      </c>
      <c r="CD42" s="6">
        <v>3.0063507358286914E-2</v>
      </c>
      <c r="CE42" s="6">
        <v>3.1377374878399839E-2</v>
      </c>
      <c r="CF42" s="6">
        <v>2.338867156910435E-2</v>
      </c>
      <c r="CG42" s="6">
        <v>2.197913104898102E-2</v>
      </c>
      <c r="CH42" s="6">
        <v>1.6561129081850846E-2</v>
      </c>
      <c r="CI42" s="6">
        <v>1.3483264610148342E-2</v>
      </c>
      <c r="CJ42" s="6">
        <v>1.301401337910248E-2</v>
      </c>
      <c r="CK42" s="6">
        <v>1.1060469886162346E-2</v>
      </c>
      <c r="CL42" s="6">
        <v>1.107559424085114E-2</v>
      </c>
      <c r="CM42" s="6">
        <v>9.3630556394632986E-3</v>
      </c>
      <c r="CN42" s="5">
        <v>4.4730326968252998E-3</v>
      </c>
      <c r="CO42" s="8">
        <v>2.4318808705211725</v>
      </c>
      <c r="CP42" s="8">
        <v>5.0506692361921992</v>
      </c>
      <c r="CQ42" s="8">
        <v>7.9070984693567636</v>
      </c>
      <c r="CR42" s="8">
        <v>7.8585936472190605</v>
      </c>
      <c r="CS42" s="8">
        <v>9.2312350405720274</v>
      </c>
      <c r="CT42" s="8">
        <v>8.3468090572528251</v>
      </c>
      <c r="CU42" s="6">
        <v>0.38381469471965685</v>
      </c>
      <c r="CV42" s="6">
        <v>0.76417003363804259</v>
      </c>
      <c r="CW42" s="6">
        <v>0.73316179586500285</v>
      </c>
      <c r="CX42" s="6">
        <v>0.66238669129240024</v>
      </c>
      <c r="CY42" s="6">
        <v>0.58063236693418596</v>
      </c>
      <c r="CZ42" s="6">
        <v>0.44851694123210056</v>
      </c>
      <c r="DA42" s="6">
        <v>7.296272802599231E-2</v>
      </c>
      <c r="DB42" s="6">
        <v>5.3360067548468657E-2</v>
      </c>
      <c r="DC42" s="6">
        <v>5.1120399068738769E-2</v>
      </c>
      <c r="DD42" s="6">
        <v>5.5957221319177804E-2</v>
      </c>
      <c r="DE42" s="6">
        <v>5.8436461866111941E-2</v>
      </c>
      <c r="DF42" s="5">
        <v>2.7587002969239438E-2</v>
      </c>
      <c r="DG42" s="5">
        <v>4.531176627665285E-2</v>
      </c>
      <c r="DH42" s="5">
        <v>6.320721557849196E-2</v>
      </c>
      <c r="DI42" s="5">
        <v>7.5755308272670033E-2</v>
      </c>
    </row>
    <row r="43" spans="1:113">
      <c r="A43" s="1" t="s">
        <v>99</v>
      </c>
      <c r="B43" s="5">
        <v>0.65086488263441156</v>
      </c>
      <c r="C43" s="6">
        <v>0.17389578476772177</v>
      </c>
      <c r="E43" s="1" t="s">
        <v>99</v>
      </c>
      <c r="F43" s="7">
        <v>2174.2543000000001</v>
      </c>
      <c r="G43" s="7">
        <v>17795.003125000003</v>
      </c>
      <c r="H43" s="8">
        <v>11111.6561</v>
      </c>
      <c r="I43" s="8">
        <v>9967.1125499999998</v>
      </c>
      <c r="J43" s="8">
        <v>8586.5614500000011</v>
      </c>
      <c r="K43" s="8">
        <v>8155.5067500000005</v>
      </c>
      <c r="L43" s="8">
        <v>7587.6108999999997</v>
      </c>
      <c r="M43" s="8">
        <v>6769.0012000000006</v>
      </c>
      <c r="N43" s="7">
        <v>4181.0187999999998</v>
      </c>
      <c r="O43" s="7">
        <v>5795.1239499999992</v>
      </c>
      <c r="P43" s="7">
        <v>5573.7129999999997</v>
      </c>
      <c r="Q43" s="7">
        <v>5756.1465000000007</v>
      </c>
      <c r="R43" s="7">
        <v>5706.6353000000008</v>
      </c>
      <c r="S43" s="7">
        <v>5339.4889499999999</v>
      </c>
      <c r="T43" s="7">
        <v>2385.5500999999999</v>
      </c>
      <c r="U43" s="7">
        <v>2163.2017499999997</v>
      </c>
      <c r="V43" s="7">
        <v>2123.21965</v>
      </c>
      <c r="W43" s="7">
        <v>2103.89615</v>
      </c>
      <c r="X43" s="7">
        <v>2128.9052499999998</v>
      </c>
      <c r="Y43" s="5">
        <v>0.87796261449400936</v>
      </c>
      <c r="Z43" s="6">
        <v>0.62400239358065135</v>
      </c>
      <c r="AA43" s="6">
        <v>0.42331094975879136</v>
      </c>
      <c r="AB43" s="6">
        <v>0.35275939228089137</v>
      </c>
      <c r="AC43" s="6">
        <v>0.29611511863604612</v>
      </c>
      <c r="AD43" s="6">
        <v>0.25027541693535982</v>
      </c>
      <c r="AE43" s="6">
        <v>0.21286367232031417</v>
      </c>
      <c r="AF43" s="6">
        <v>0.79928610099797992</v>
      </c>
      <c r="AG43" s="6">
        <v>0.83006817260654686</v>
      </c>
      <c r="AH43" s="6">
        <v>0.83840166223010537</v>
      </c>
      <c r="AI43" s="6">
        <v>0.84360349831432635</v>
      </c>
      <c r="AJ43" s="6">
        <v>0.84553151612669908</v>
      </c>
      <c r="AK43" s="5">
        <v>0.36874429808748393</v>
      </c>
      <c r="AL43" s="8">
        <v>52.416201060774718</v>
      </c>
      <c r="AM43" s="8">
        <v>71.116239559476952</v>
      </c>
      <c r="AN43" s="8">
        <v>88.895366854784641</v>
      </c>
      <c r="AO43" s="8">
        <v>99.494679861711489</v>
      </c>
      <c r="AP43" s="8">
        <v>105.11567511285112</v>
      </c>
      <c r="AQ43" s="8">
        <v>107.28329084943833</v>
      </c>
      <c r="AR43" s="6">
        <v>0.60367747181145348</v>
      </c>
      <c r="AS43" s="6">
        <v>0.80428357406304596</v>
      </c>
      <c r="AT43" s="6">
        <v>1.0951232011691996</v>
      </c>
      <c r="AU43" s="6">
        <v>1.2173644589537376</v>
      </c>
      <c r="AV43" s="6">
        <v>1.4079677081829707</v>
      </c>
      <c r="AW43" s="6">
        <v>1.7137534188390591</v>
      </c>
      <c r="AX43" s="6">
        <v>0.50229780749114439</v>
      </c>
      <c r="AY43" s="6">
        <v>0.40408605811860421</v>
      </c>
      <c r="AZ43" s="6">
        <v>0.36294783257142976</v>
      </c>
      <c r="BA43" s="6">
        <v>0.33283815714245329</v>
      </c>
      <c r="BB43" s="6">
        <v>0.30124891683611033</v>
      </c>
      <c r="BC43" s="5">
        <v>0.81143789194054816</v>
      </c>
      <c r="BD43" s="5">
        <v>0.73374259217109661</v>
      </c>
      <c r="BE43" s="5">
        <v>0.67256844618876066</v>
      </c>
      <c r="BF43" s="5">
        <v>0.60685299418606475</v>
      </c>
      <c r="BH43" s="1" t="s">
        <v>99</v>
      </c>
      <c r="BI43" s="7">
        <v>214.40968609678075</v>
      </c>
      <c r="BJ43" s="7">
        <v>875.8628914851505</v>
      </c>
      <c r="BK43" s="8">
        <v>808.33323220433465</v>
      </c>
      <c r="BL43" s="8">
        <v>1377.0723405775916</v>
      </c>
      <c r="BM43" s="8">
        <v>1178.6415855495047</v>
      </c>
      <c r="BN43" s="8">
        <v>1283.5274878955415</v>
      </c>
      <c r="BO43" s="8">
        <v>1466.0974841505961</v>
      </c>
      <c r="BP43" s="8">
        <v>1415.4836765450377</v>
      </c>
      <c r="BQ43" s="7">
        <v>416.95281973946834</v>
      </c>
      <c r="BR43" s="7">
        <v>1352.4295448574683</v>
      </c>
      <c r="BS43" s="7">
        <v>919.2424217052793</v>
      </c>
      <c r="BT43" s="7">
        <v>1025.8994987336885</v>
      </c>
      <c r="BU43" s="7">
        <v>1209.1883670418292</v>
      </c>
      <c r="BV43" s="7">
        <v>1170.7000720944297</v>
      </c>
      <c r="BW43" s="7">
        <v>314.43515646222721</v>
      </c>
      <c r="BX43" s="7">
        <v>270.03909512786856</v>
      </c>
      <c r="BY43" s="7">
        <v>311.61212457076107</v>
      </c>
      <c r="BZ43" s="7">
        <v>320.78532199119883</v>
      </c>
      <c r="CA43" s="7">
        <v>332.64747728939227</v>
      </c>
      <c r="CB43" s="5">
        <v>7.7319264412636039E-3</v>
      </c>
      <c r="CC43" s="6">
        <v>1.9112444328104317E-2</v>
      </c>
      <c r="CD43" s="6">
        <v>6.4355872997589339E-2</v>
      </c>
      <c r="CE43" s="6">
        <v>2.399164251024857E-2</v>
      </c>
      <c r="CF43" s="6">
        <v>2.5639893712336742E-2</v>
      </c>
      <c r="CG43" s="6">
        <v>2.4510658576792358E-2</v>
      </c>
      <c r="CH43" s="6">
        <v>1.4347992887932192E-2</v>
      </c>
      <c r="CI43" s="6">
        <v>2.0119769085285254E-2</v>
      </c>
      <c r="CJ43" s="6">
        <v>1.0324046416253698E-2</v>
      </c>
      <c r="CK43" s="6">
        <v>1.0742958750003596E-2</v>
      </c>
      <c r="CL43" s="6">
        <v>9.9996667405900588E-3</v>
      </c>
      <c r="CM43" s="6">
        <v>1.0246841919030076E-2</v>
      </c>
      <c r="CN43" s="5">
        <v>3.2474091053306996E-3</v>
      </c>
      <c r="CO43" s="8">
        <v>1.6054453235607675</v>
      </c>
      <c r="CP43" s="8">
        <v>10.811786663594933</v>
      </c>
      <c r="CQ43" s="8">
        <v>6.0458939125826481</v>
      </c>
      <c r="CR43" s="8">
        <v>8.6150042873451458</v>
      </c>
      <c r="CS43" s="8">
        <v>10.294476602252791</v>
      </c>
      <c r="CT43" s="8">
        <v>7.2313884155178227</v>
      </c>
      <c r="CU43" s="6">
        <v>4.1525380801638749E-2</v>
      </c>
      <c r="CV43" s="6">
        <v>0.18454825522155863</v>
      </c>
      <c r="CW43" s="6">
        <v>0.22364510328165477</v>
      </c>
      <c r="CX43" s="6">
        <v>0.30254467292147602</v>
      </c>
      <c r="CY43" s="6">
        <v>0.43359875852545765</v>
      </c>
      <c r="CZ43" s="6">
        <v>0.54160279749043394</v>
      </c>
      <c r="DA43" s="6">
        <v>0.10865807946052235</v>
      </c>
      <c r="DB43" s="6">
        <v>6.9841524576433139E-2</v>
      </c>
      <c r="DC43" s="6">
        <v>6.3610275571619163E-2</v>
      </c>
      <c r="DD43" s="6">
        <v>7.7685794243538067E-2</v>
      </c>
      <c r="DE43" s="6">
        <v>7.2955980965747777E-2</v>
      </c>
      <c r="DF43" s="5">
        <v>8.542727705695588E-2</v>
      </c>
      <c r="DG43" s="5">
        <v>0.1279565997128472</v>
      </c>
      <c r="DH43" s="5">
        <v>0.15904602863256762</v>
      </c>
      <c r="DI43" s="5">
        <v>0.13978299828800853</v>
      </c>
    </row>
    <row r="44" spans="1:113">
      <c r="A44" s="1" t="s">
        <v>100</v>
      </c>
      <c r="B44" s="5">
        <v>0.94184365006061954</v>
      </c>
      <c r="C44" s="6">
        <v>0.17267095648595424</v>
      </c>
      <c r="E44" s="1" t="s">
        <v>100</v>
      </c>
      <c r="F44" s="7">
        <v>2460.1818499999999</v>
      </c>
      <c r="G44" s="7">
        <v>19315.084374999999</v>
      </c>
      <c r="H44" s="8">
        <v>12514.453</v>
      </c>
      <c r="I44" s="8">
        <v>10358.368400000001</v>
      </c>
      <c r="J44" s="8">
        <v>8365.1564500000004</v>
      </c>
      <c r="K44" s="8">
        <v>7598.1038500000013</v>
      </c>
      <c r="L44" s="8">
        <v>6949.788849999999</v>
      </c>
      <c r="M44" s="8">
        <v>6199.4284000000007</v>
      </c>
      <c r="N44" s="7">
        <v>5430.1764000000003</v>
      </c>
      <c r="O44" s="7">
        <v>6323.0670999999993</v>
      </c>
      <c r="P44" s="7">
        <v>5777.4485999999997</v>
      </c>
      <c r="Q44" s="7">
        <v>5602.15805</v>
      </c>
      <c r="R44" s="7">
        <v>5405.4380499999997</v>
      </c>
      <c r="S44" s="7">
        <v>5056.5228499999994</v>
      </c>
      <c r="T44" s="7">
        <v>2431.6399499999998</v>
      </c>
      <c r="U44" s="7">
        <v>2250.5461500000001</v>
      </c>
      <c r="V44" s="7">
        <v>2205.2790500000001</v>
      </c>
      <c r="W44" s="7">
        <v>2211.1037999999999</v>
      </c>
      <c r="X44" s="7">
        <v>2204.6952999999999</v>
      </c>
      <c r="Y44" s="5">
        <v>0.87326076386514273</v>
      </c>
      <c r="Z44" s="6">
        <v>0.56936444221451044</v>
      </c>
      <c r="AA44" s="6">
        <v>0.39459870976952505</v>
      </c>
      <c r="AB44" s="6">
        <v>0.31349842482781948</v>
      </c>
      <c r="AC44" s="6">
        <v>0.26615619487803022</v>
      </c>
      <c r="AD44" s="6">
        <v>0.2258198599702444</v>
      </c>
      <c r="AE44" s="6">
        <v>0.18677178447269777</v>
      </c>
      <c r="AF44" s="6">
        <v>0.79920255114180461</v>
      </c>
      <c r="AG44" s="6">
        <v>0.82630345517595782</v>
      </c>
      <c r="AH44" s="6">
        <v>0.83563699402719971</v>
      </c>
      <c r="AI44" s="6">
        <v>0.83979507664763942</v>
      </c>
      <c r="AJ44" s="6">
        <v>0.84264740018117146</v>
      </c>
      <c r="AK44" s="5">
        <v>0.36676952082336001</v>
      </c>
      <c r="AL44" s="8">
        <v>47.826613146018872</v>
      </c>
      <c r="AM44" s="8">
        <v>66.292583241280198</v>
      </c>
      <c r="AN44" s="8">
        <v>79.001603056610506</v>
      </c>
      <c r="AO44" s="8">
        <v>89.42848147901816</v>
      </c>
      <c r="AP44" s="8">
        <v>94.84434118750265</v>
      </c>
      <c r="AQ44" s="8">
        <v>94.132979374239653</v>
      </c>
      <c r="AR44" s="6">
        <v>0.53950935497385755</v>
      </c>
      <c r="AS44" s="6">
        <v>0.87106330162977597</v>
      </c>
      <c r="AT44" s="6">
        <v>1.333708259403922</v>
      </c>
      <c r="AU44" s="6">
        <v>1.6060066781043063</v>
      </c>
      <c r="AV44" s="6">
        <v>1.9083645921373067</v>
      </c>
      <c r="AW44" s="6">
        <v>2.2997954220243559</v>
      </c>
      <c r="AX44" s="6">
        <v>0.59864468520773828</v>
      </c>
      <c r="AY44" s="6">
        <v>0.49542141300809633</v>
      </c>
      <c r="AZ44" s="6">
        <v>0.44392341312965505</v>
      </c>
      <c r="BA44" s="6">
        <v>0.40351158828393363</v>
      </c>
      <c r="BB44" s="6">
        <v>0.38246638633855812</v>
      </c>
      <c r="BC44" s="5">
        <v>0.83668815444300348</v>
      </c>
      <c r="BD44" s="5">
        <v>0.75317156647914885</v>
      </c>
      <c r="BE44" s="5">
        <v>0.68306591980845233</v>
      </c>
      <c r="BF44" s="5">
        <v>0.64616759896053255</v>
      </c>
      <c r="BH44" s="1" t="s">
        <v>100</v>
      </c>
      <c r="BI44" s="7">
        <v>476.92876681895501</v>
      </c>
      <c r="BJ44" s="7">
        <v>2767.3003772023317</v>
      </c>
      <c r="BK44" s="8">
        <v>1236.7214633263231</v>
      </c>
      <c r="BL44" s="8">
        <v>1291.1007831018292</v>
      </c>
      <c r="BM44" s="8">
        <v>1154.5824112771052</v>
      </c>
      <c r="BN44" s="8">
        <v>1307.763197267931</v>
      </c>
      <c r="BO44" s="8">
        <v>1543.6612326105003</v>
      </c>
      <c r="BP44" s="8">
        <v>1555.5131685500655</v>
      </c>
      <c r="BQ44" s="7">
        <v>1185.6404181265825</v>
      </c>
      <c r="BR44" s="7">
        <v>1380.3905020178775</v>
      </c>
      <c r="BS44" s="7">
        <v>1152.1616988517678</v>
      </c>
      <c r="BT44" s="7">
        <v>1161.1237826680863</v>
      </c>
      <c r="BU44" s="7">
        <v>1330.7728367481423</v>
      </c>
      <c r="BV44" s="7">
        <v>1330.0216343119002</v>
      </c>
      <c r="BW44" s="7">
        <v>437.15361425297459</v>
      </c>
      <c r="BX44" s="7">
        <v>403.19275522731999</v>
      </c>
      <c r="BY44" s="7">
        <v>385.61502508190347</v>
      </c>
      <c r="BZ44" s="7">
        <v>383.98526012276437</v>
      </c>
      <c r="CA44" s="7">
        <v>380.5330967797513</v>
      </c>
      <c r="CB44" s="5">
        <v>7.6969442549538426E-3</v>
      </c>
      <c r="CC44" s="6">
        <v>5.3235569908944159E-2</v>
      </c>
      <c r="CD44" s="6">
        <v>5.6027326321165104E-2</v>
      </c>
      <c r="CE44" s="6">
        <v>4.8166693172645859E-2</v>
      </c>
      <c r="CF44" s="6">
        <v>4.0013532635506145E-2</v>
      </c>
      <c r="CG44" s="6">
        <v>3.6031716966140395E-2</v>
      </c>
      <c r="CH44" s="6">
        <v>2.3918929460747695E-2</v>
      </c>
      <c r="CI44" s="6">
        <v>2.3258445254635704E-2</v>
      </c>
      <c r="CJ44" s="6">
        <v>1.5122783692342481E-2</v>
      </c>
      <c r="CK44" s="6">
        <v>1.3243184697334527E-2</v>
      </c>
      <c r="CL44" s="6">
        <v>1.3466554509974877E-2</v>
      </c>
      <c r="CM44" s="6">
        <v>1.3562083734784694E-2</v>
      </c>
      <c r="CN44" s="5">
        <v>3.2327165870806081E-3</v>
      </c>
      <c r="CO44" s="8">
        <v>4.4717878723513094</v>
      </c>
      <c r="CP44" s="8">
        <v>9.4125908219557815</v>
      </c>
      <c r="CQ44" s="8">
        <v>12.138006679506727</v>
      </c>
      <c r="CR44" s="8">
        <v>13.4445469655299</v>
      </c>
      <c r="CS44" s="8">
        <v>15.133321125778849</v>
      </c>
      <c r="CT44" s="8">
        <v>12.05514044821712</v>
      </c>
      <c r="CU44" s="6">
        <v>0.10881605058367652</v>
      </c>
      <c r="CV44" s="6">
        <v>0.22757858075632162</v>
      </c>
      <c r="CW44" s="6">
        <v>0.39147430087866658</v>
      </c>
      <c r="CX44" s="6">
        <v>0.58563509387097112</v>
      </c>
      <c r="CY44" s="6">
        <v>0.81782321685697357</v>
      </c>
      <c r="CZ44" s="6">
        <v>1.008003413705969</v>
      </c>
      <c r="DA44" s="6">
        <v>0.13852461380824804</v>
      </c>
      <c r="DB44" s="6">
        <v>0.10464454473385093</v>
      </c>
      <c r="DC44" s="6">
        <v>0.10169691860911417</v>
      </c>
      <c r="DD44" s="6">
        <v>0.10568787238851494</v>
      </c>
      <c r="DE44" s="6">
        <v>0.10623153496036726</v>
      </c>
      <c r="DF44" s="5">
        <v>8.871407815116035E-2</v>
      </c>
      <c r="DG44" s="5">
        <v>0.12259277521919092</v>
      </c>
      <c r="DH44" s="5">
        <v>0.12480117954106136</v>
      </c>
      <c r="DI44" s="5">
        <v>0.12179136530090118</v>
      </c>
    </row>
    <row r="45" spans="1:113">
      <c r="A45" s="1" t="s">
        <v>101</v>
      </c>
      <c r="B45" s="5">
        <v>1.0207141679637224</v>
      </c>
      <c r="C45" s="6">
        <v>0.18709697723108706</v>
      </c>
      <c r="E45" s="1" t="s">
        <v>101</v>
      </c>
      <c r="F45" s="7">
        <v>2115.5097000000001</v>
      </c>
      <c r="G45" s="7">
        <v>18161.025625000002</v>
      </c>
      <c r="H45" s="8">
        <v>11737.521499999999</v>
      </c>
      <c r="I45" s="8">
        <v>8849.1594000000005</v>
      </c>
      <c r="J45" s="8">
        <v>7405.5282500000003</v>
      </c>
      <c r="K45" s="8">
        <v>6810.1005000000005</v>
      </c>
      <c r="L45" s="8">
        <v>6218.422050000001</v>
      </c>
      <c r="M45" s="8">
        <v>5644.5604000000003</v>
      </c>
      <c r="N45" s="7">
        <v>4463.2745500000001</v>
      </c>
      <c r="O45" s="7">
        <v>5013.1907000000001</v>
      </c>
      <c r="P45" s="7">
        <v>4890.1284500000002</v>
      </c>
      <c r="Q45" s="7">
        <v>4911.7700999999997</v>
      </c>
      <c r="R45" s="7">
        <v>4736.5109499999999</v>
      </c>
      <c r="S45" s="7">
        <v>4494.7601000000004</v>
      </c>
      <c r="T45" s="7">
        <v>2257.6559499999998</v>
      </c>
      <c r="U45" s="7">
        <v>2026.6161999999999</v>
      </c>
      <c r="V45" s="7">
        <v>2034.7465999999999</v>
      </c>
      <c r="W45" s="7">
        <v>2062.5577499999999</v>
      </c>
      <c r="X45" s="7">
        <v>2089.74415</v>
      </c>
      <c r="Y45" s="5">
        <v>0.88319340433199189</v>
      </c>
      <c r="Z45" s="6">
        <v>0.61962426274055926</v>
      </c>
      <c r="AA45" s="6">
        <v>0.43269323570254331</v>
      </c>
      <c r="AB45" s="6">
        <v>0.33926674305159443</v>
      </c>
      <c r="AC45" s="6">
        <v>0.27968337731123388</v>
      </c>
      <c r="AD45" s="6">
        <v>0.23857802462997219</v>
      </c>
      <c r="AE45" s="6">
        <v>0.2036392751023556</v>
      </c>
      <c r="AF45" s="6">
        <v>0.8115086537417866</v>
      </c>
      <c r="AG45" s="6">
        <v>0.84415905943646108</v>
      </c>
      <c r="AH45" s="6">
        <v>0.84856575255125022</v>
      </c>
      <c r="AI45" s="6">
        <v>0.84990928831765489</v>
      </c>
      <c r="AJ45" s="6">
        <v>0.84996052362618335</v>
      </c>
      <c r="AK45" s="5">
        <v>0.37094122981943661</v>
      </c>
      <c r="AL45" s="8">
        <v>52.04843807020697</v>
      </c>
      <c r="AM45" s="8">
        <v>72.692463598027274</v>
      </c>
      <c r="AN45" s="8">
        <v>85.495219249001792</v>
      </c>
      <c r="AO45" s="8">
        <v>93.973614776574564</v>
      </c>
      <c r="AP45" s="8">
        <v>100.20277034458832</v>
      </c>
      <c r="AQ45" s="8">
        <v>102.63419465158722</v>
      </c>
      <c r="AR45" s="6">
        <v>0.55060862194281424</v>
      </c>
      <c r="AS45" s="6">
        <v>1.0977907033070609</v>
      </c>
      <c r="AT45" s="6">
        <v>1.5134712377779351</v>
      </c>
      <c r="AU45" s="6">
        <v>1.7625167209006929</v>
      </c>
      <c r="AV45" s="6">
        <v>2.0582446099272489</v>
      </c>
      <c r="AW45" s="6">
        <v>2.368994379640549</v>
      </c>
      <c r="AX45" s="6">
        <v>0.52051320628892528</v>
      </c>
      <c r="AY45" s="6">
        <v>0.39627017022264838</v>
      </c>
      <c r="AZ45" s="6">
        <v>0.35138180363342181</v>
      </c>
      <c r="BA45" s="6">
        <v>0.32185060844239088</v>
      </c>
      <c r="BB45" s="6">
        <v>0.30515567350584932</v>
      </c>
      <c r="BC45" s="5">
        <v>0.76898116953584061</v>
      </c>
      <c r="BD45" s="5">
        <v>0.68768063057324624</v>
      </c>
      <c r="BE45" s="5">
        <v>0.63094811912888971</v>
      </c>
      <c r="BF45" s="5">
        <v>0.59550812853378798</v>
      </c>
      <c r="BH45" s="1" t="s">
        <v>101</v>
      </c>
      <c r="BI45" s="7">
        <v>75.383448808784777</v>
      </c>
      <c r="BJ45" s="7">
        <v>1403.3654508290892</v>
      </c>
      <c r="BK45" s="8">
        <v>562.12915545895703</v>
      </c>
      <c r="BL45" s="8">
        <v>1280.6441408478024</v>
      </c>
      <c r="BM45" s="8">
        <v>1139.7493145184571</v>
      </c>
      <c r="BN45" s="8">
        <v>1332.8164244731347</v>
      </c>
      <c r="BO45" s="8">
        <v>1415.4293721358135</v>
      </c>
      <c r="BP45" s="8">
        <v>1309.3774854932617</v>
      </c>
      <c r="BQ45" s="7">
        <v>399.19987775861159</v>
      </c>
      <c r="BR45" s="7">
        <v>725.73343785046109</v>
      </c>
      <c r="BS45" s="7">
        <v>758.21119280424432</v>
      </c>
      <c r="BT45" s="7">
        <v>1013.7015996365876</v>
      </c>
      <c r="BU45" s="7">
        <v>1090.8266098275549</v>
      </c>
      <c r="BV45" s="7">
        <v>1039.8593485846761</v>
      </c>
      <c r="BW45" s="7">
        <v>269.47388341088617</v>
      </c>
      <c r="BX45" s="7">
        <v>163.8108788038208</v>
      </c>
      <c r="BY45" s="7">
        <v>164.76509692990183</v>
      </c>
      <c r="BZ45" s="7">
        <v>175.37151826735337</v>
      </c>
      <c r="CA45" s="7">
        <v>215.24934003047881</v>
      </c>
      <c r="CB45" s="5">
        <v>5.8672235797041341E-3</v>
      </c>
      <c r="CC45" s="6">
        <v>3.0446358056930536E-2</v>
      </c>
      <c r="CD45" s="6">
        <v>3.2020527260817847E-2</v>
      </c>
      <c r="CE45" s="6">
        <v>2.4745179853537611E-2</v>
      </c>
      <c r="CF45" s="6">
        <v>1.8588594080089733E-2</v>
      </c>
      <c r="CG45" s="6">
        <v>1.675049581082573E-2</v>
      </c>
      <c r="CH45" s="6">
        <v>1.3027368215076839E-2</v>
      </c>
      <c r="CI45" s="6">
        <v>1.2171202791431109E-2</v>
      </c>
      <c r="CJ45" s="6">
        <v>7.3666175349032196E-3</v>
      </c>
      <c r="CK45" s="6">
        <v>5.9917641472377386E-3</v>
      </c>
      <c r="CL45" s="6">
        <v>5.3625657310799489E-3</v>
      </c>
      <c r="CM45" s="6">
        <v>8.1599214699202404E-3</v>
      </c>
      <c r="CN45" s="5">
        <v>2.4642339034757436E-3</v>
      </c>
      <c r="CO45" s="8">
        <v>2.5574940767821612</v>
      </c>
      <c r="CP45" s="8">
        <v>5.3794485798174012</v>
      </c>
      <c r="CQ45" s="8">
        <v>6.235785323091477</v>
      </c>
      <c r="CR45" s="8">
        <v>6.245767610910149</v>
      </c>
      <c r="CS45" s="8">
        <v>7.0352082405468037</v>
      </c>
      <c r="CT45" s="8">
        <v>6.5657935803987266</v>
      </c>
      <c r="CU45" s="6">
        <v>0.15152682046226312</v>
      </c>
      <c r="CV45" s="6">
        <v>0.43544538773209662</v>
      </c>
      <c r="CW45" s="6">
        <v>0.55091449430901285</v>
      </c>
      <c r="CX45" s="6">
        <v>0.6808192160251022</v>
      </c>
      <c r="CY45" s="6">
        <v>0.83096991829376066</v>
      </c>
      <c r="CZ45" s="6">
        <v>0.8919402735322578</v>
      </c>
      <c r="DA45" s="6">
        <v>9.7651794063000355E-2</v>
      </c>
      <c r="DB45" s="6">
        <v>4.8367525962756702E-2</v>
      </c>
      <c r="DC45" s="6">
        <v>2.9736247721046806E-2</v>
      </c>
      <c r="DD45" s="6">
        <v>2.876969071078787E-2</v>
      </c>
      <c r="DE45" s="6">
        <v>3.5069729447502397E-2</v>
      </c>
      <c r="DF45" s="5">
        <v>6.6430531494454395E-2</v>
      </c>
      <c r="DG45" s="5">
        <v>9.9337914301435737E-2</v>
      </c>
      <c r="DH45" s="5">
        <v>0.10119100024998078</v>
      </c>
      <c r="DI45" s="5">
        <v>8.4734583862896035E-2</v>
      </c>
    </row>
    <row r="46" spans="1:113">
      <c r="A46" s="1" t="s">
        <v>102</v>
      </c>
      <c r="B46" s="5">
        <v>1.0680772129110441</v>
      </c>
      <c r="C46" s="6">
        <v>0.13876540534775561</v>
      </c>
      <c r="E46" s="1" t="s">
        <v>102</v>
      </c>
      <c r="F46" s="7">
        <v>1847.22255</v>
      </c>
      <c r="G46" s="7">
        <v>15650.639187500001</v>
      </c>
      <c r="H46" s="8">
        <v>9891.1479999999992</v>
      </c>
      <c r="I46" s="8">
        <v>7637.8367500000004</v>
      </c>
      <c r="J46" s="8">
        <v>6168.84735</v>
      </c>
      <c r="K46" s="8">
        <v>5700.6635000000006</v>
      </c>
      <c r="L46" s="8">
        <v>5202.73405</v>
      </c>
      <c r="M46" s="8">
        <v>4687.3597999999993</v>
      </c>
      <c r="N46" s="7">
        <v>3571.0034500000002</v>
      </c>
      <c r="O46" s="7">
        <v>4030.1097999999997</v>
      </c>
      <c r="P46" s="7">
        <v>3784.78415</v>
      </c>
      <c r="Q46" s="7">
        <v>3809.4851500000004</v>
      </c>
      <c r="R46" s="7">
        <v>3714.2023000000008</v>
      </c>
      <c r="S46" s="7">
        <v>3502.870750000001</v>
      </c>
      <c r="T46" s="7">
        <v>1711.963</v>
      </c>
      <c r="U46" s="7">
        <v>1568.9896000000001</v>
      </c>
      <c r="V46" s="7">
        <v>1545.85095</v>
      </c>
      <c r="W46" s="7">
        <v>1543.0755000000001</v>
      </c>
      <c r="X46" s="7">
        <v>1513.51855</v>
      </c>
      <c r="Y46" s="5">
        <v>0.88274305920235308</v>
      </c>
      <c r="Z46" s="6">
        <v>0.64906505908164269</v>
      </c>
      <c r="AA46" s="6">
        <v>0.48807941207102823</v>
      </c>
      <c r="AB46" s="6">
        <v>0.40148924604278341</v>
      </c>
      <c r="AC46" s="6">
        <v>0.34446554556797565</v>
      </c>
      <c r="AD46" s="6">
        <v>0.29795275507969665</v>
      </c>
      <c r="AE46" s="6">
        <v>0.26313197857350812</v>
      </c>
      <c r="AF46" s="6">
        <v>0.82410940528662757</v>
      </c>
      <c r="AG46" s="6">
        <v>0.84936299227963807</v>
      </c>
      <c r="AH46" s="6">
        <v>0.85436120198593857</v>
      </c>
      <c r="AI46" s="6">
        <v>0.85706717806720834</v>
      </c>
      <c r="AJ46" s="6">
        <v>0.86215999668502574</v>
      </c>
      <c r="AK46" s="5">
        <v>0.37075208486498828</v>
      </c>
      <c r="AL46" s="8">
        <v>54.521464962857991</v>
      </c>
      <c r="AM46" s="8">
        <v>81.997341227932736</v>
      </c>
      <c r="AN46" s="8">
        <v>101.17529000278142</v>
      </c>
      <c r="AO46" s="8">
        <v>115.74042331083983</v>
      </c>
      <c r="AP46" s="8">
        <v>125.14015713347257</v>
      </c>
      <c r="AQ46" s="8">
        <v>132.61851720104809</v>
      </c>
      <c r="AR46" s="6">
        <v>0.58035162612025615</v>
      </c>
      <c r="AS46" s="6">
        <v>1.0357741423395184</v>
      </c>
      <c r="AT46" s="6">
        <v>1.5164790238781722</v>
      </c>
      <c r="AU46" s="6">
        <v>1.7271653154092033</v>
      </c>
      <c r="AV46" s="6">
        <v>1.9861138776526128</v>
      </c>
      <c r="AW46" s="6">
        <v>2.3028997506562585</v>
      </c>
      <c r="AX46" s="6">
        <v>0.60208530479605304</v>
      </c>
      <c r="AY46" s="6">
        <v>0.50206536159010806</v>
      </c>
      <c r="AZ46" s="6">
        <v>0.4777804167296098</v>
      </c>
      <c r="BA46" s="6">
        <v>0.45209318379998975</v>
      </c>
      <c r="BB46" s="6">
        <v>0.42525405924756626</v>
      </c>
      <c r="BC46" s="5">
        <v>0.83107826681533281</v>
      </c>
      <c r="BD46" s="5">
        <v>0.79030837796582087</v>
      </c>
      <c r="BE46" s="5">
        <v>0.74727280676248864</v>
      </c>
      <c r="BF46" s="5">
        <v>0.70271386964050375</v>
      </c>
      <c r="BH46" s="1" t="s">
        <v>102</v>
      </c>
      <c r="BI46" s="7">
        <v>600.16473619379656</v>
      </c>
      <c r="BJ46" s="7">
        <v>4701.1183315412318</v>
      </c>
      <c r="BK46" s="8">
        <v>2861.1811069756991</v>
      </c>
      <c r="BL46" s="8">
        <v>2057.2310139690098</v>
      </c>
      <c r="BM46" s="8">
        <v>1646.1888660538775</v>
      </c>
      <c r="BN46" s="8">
        <v>1562.0512146889771</v>
      </c>
      <c r="BO46" s="8">
        <v>1424.487327587497</v>
      </c>
      <c r="BP46" s="8">
        <v>1215.2537044953017</v>
      </c>
      <c r="BQ46" s="7">
        <v>1381.9871123021778</v>
      </c>
      <c r="BR46" s="7">
        <v>1523.2767368190537</v>
      </c>
      <c r="BS46" s="7">
        <v>1335.839448237534</v>
      </c>
      <c r="BT46" s="7">
        <v>1284.7671096311626</v>
      </c>
      <c r="BU46" s="7">
        <v>1222.7699186836671</v>
      </c>
      <c r="BV46" s="7">
        <v>1084.4337426403179</v>
      </c>
      <c r="BW46" s="7">
        <v>504.68401857317963</v>
      </c>
      <c r="BX46" s="7">
        <v>468.63521045973511</v>
      </c>
      <c r="BY46" s="7">
        <v>473.93078384533101</v>
      </c>
      <c r="BZ46" s="7">
        <v>471.27314985019024</v>
      </c>
      <c r="CA46" s="7">
        <v>457.62368482904935</v>
      </c>
      <c r="CB46" s="5">
        <v>1.1134664726492646E-2</v>
      </c>
      <c r="CC46" s="6">
        <v>5.8807618014211013E-2</v>
      </c>
      <c r="CD46" s="6">
        <v>8.4933862493216175E-2</v>
      </c>
      <c r="CE46" s="6">
        <v>8.2367286225099895E-2</v>
      </c>
      <c r="CF46" s="6">
        <v>6.8055991897529436E-2</v>
      </c>
      <c r="CG46" s="6">
        <v>6.412003192511509E-2</v>
      </c>
      <c r="CH46" s="6">
        <v>6.0035669890468407E-2</v>
      </c>
      <c r="CI46" s="6">
        <v>1.2851088812991296E-2</v>
      </c>
      <c r="CJ46" s="6">
        <v>8.0440598476563107E-3</v>
      </c>
      <c r="CK46" s="6">
        <v>8.4342616097922585E-3</v>
      </c>
      <c r="CL46" s="6">
        <v>8.5032427724501935E-3</v>
      </c>
      <c r="CM46" s="6">
        <v>9.0616380087658235E-3</v>
      </c>
      <c r="CN46" s="5">
        <v>4.6765591851269193E-3</v>
      </c>
      <c r="CO46" s="8">
        <v>4.9398399131937234</v>
      </c>
      <c r="CP46" s="8">
        <v>14.2688888988603</v>
      </c>
      <c r="CQ46" s="8">
        <v>20.756556128725201</v>
      </c>
      <c r="CR46" s="8">
        <v>22.866813277569797</v>
      </c>
      <c r="CS46" s="8">
        <v>26.930413408548425</v>
      </c>
      <c r="CT46" s="8">
        <v>30.257977624796109</v>
      </c>
      <c r="CU46" s="6">
        <v>0.11163019798385722</v>
      </c>
      <c r="CV46" s="6">
        <v>0.18550471458228407</v>
      </c>
      <c r="CW46" s="6">
        <v>0.18331553540824394</v>
      </c>
      <c r="CX46" s="6">
        <v>0.1703287323996503</v>
      </c>
      <c r="CY46" s="6">
        <v>0.16229229681390406</v>
      </c>
      <c r="CZ46" s="6">
        <v>0.23771504118458184</v>
      </c>
      <c r="DA46" s="6">
        <v>4.8974622363054977E-2</v>
      </c>
      <c r="DB46" s="6">
        <v>6.8449585325760939E-2</v>
      </c>
      <c r="DC46" s="6">
        <v>7.0982227726509417E-2</v>
      </c>
      <c r="DD46" s="6">
        <v>7.3687919414653427E-2</v>
      </c>
      <c r="DE46" s="6">
        <v>7.2150467135973048E-2</v>
      </c>
      <c r="DF46" s="5">
        <v>4.6066072099043814E-2</v>
      </c>
      <c r="DG46" s="5">
        <v>5.4354449500333253E-2</v>
      </c>
      <c r="DH46" s="5">
        <v>6.4359221330943212E-2</v>
      </c>
      <c r="DI46" s="5">
        <v>6.6159338262810327E-2</v>
      </c>
    </row>
    <row r="47" spans="1:113">
      <c r="A47" s="1" t="s">
        <v>103</v>
      </c>
      <c r="B47" s="5">
        <v>0.87190106120227362</v>
      </c>
      <c r="C47" s="6">
        <v>8.0719513378411906E-2</v>
      </c>
      <c r="E47" s="1" t="s">
        <v>103</v>
      </c>
      <c r="F47" s="7">
        <v>2265.0876666666668</v>
      </c>
      <c r="G47" s="7">
        <v>18462.848333333332</v>
      </c>
      <c r="H47" s="8">
        <v>10681.772200000001</v>
      </c>
      <c r="I47" s="8">
        <v>8132.4476666666669</v>
      </c>
      <c r="J47" s="8">
        <v>6747.2659999999996</v>
      </c>
      <c r="K47" s="8">
        <v>6165.5522666666657</v>
      </c>
      <c r="L47" s="8">
        <v>5699.0552666666672</v>
      </c>
      <c r="M47" s="8">
        <v>5198.2503999999999</v>
      </c>
      <c r="N47" s="7">
        <v>4167.9904666666671</v>
      </c>
      <c r="O47" s="7">
        <v>4523.822533333333</v>
      </c>
      <c r="P47" s="7">
        <v>4380.3722666666663</v>
      </c>
      <c r="Q47" s="7">
        <v>4337.554533333333</v>
      </c>
      <c r="R47" s="7">
        <v>4294.2013333333334</v>
      </c>
      <c r="S47" s="7">
        <v>4130.5516666666663</v>
      </c>
      <c r="T47" s="7">
        <v>2113.5720666666671</v>
      </c>
      <c r="U47" s="7">
        <v>1995.3884666666665</v>
      </c>
      <c r="V47" s="7">
        <v>2015.0342000000001</v>
      </c>
      <c r="W47" s="7">
        <v>2015.4796000000003</v>
      </c>
      <c r="X47" s="7">
        <v>2019.7109333333335</v>
      </c>
      <c r="Y47" s="5">
        <v>0.87782170500308609</v>
      </c>
      <c r="Z47" s="6">
        <v>0.61106448489630039</v>
      </c>
      <c r="AA47" s="6">
        <v>0.44513004383263111</v>
      </c>
      <c r="AB47" s="6">
        <v>0.35149206298605035</v>
      </c>
      <c r="AC47" s="6">
        <v>0.29625019404138486</v>
      </c>
      <c r="AD47" s="6">
        <v>0.24644926331519304</v>
      </c>
      <c r="AE47" s="6">
        <v>0.20429631529405745</v>
      </c>
      <c r="AF47" s="6">
        <v>0.79764721461215171</v>
      </c>
      <c r="AG47" s="6">
        <v>0.83941762903687567</v>
      </c>
      <c r="AH47" s="6">
        <v>0.84894170504252686</v>
      </c>
      <c r="AI47" s="6">
        <v>0.85392534951539212</v>
      </c>
      <c r="AJ47" s="6">
        <v>0.8564448647470061</v>
      </c>
      <c r="AK47" s="5">
        <v>0.36868511610129623</v>
      </c>
      <c r="AL47" s="8">
        <v>51.329416731289228</v>
      </c>
      <c r="AM47" s="8">
        <v>74.781847363882022</v>
      </c>
      <c r="AN47" s="8">
        <v>88.575999872484701</v>
      </c>
      <c r="AO47" s="8">
        <v>99.540065197905321</v>
      </c>
      <c r="AP47" s="8">
        <v>103.50869059238107</v>
      </c>
      <c r="AQ47" s="8">
        <v>102.96534290820495</v>
      </c>
      <c r="AR47" s="6">
        <v>0.74068134395011498</v>
      </c>
      <c r="AS47" s="6">
        <v>1.3225138390420901</v>
      </c>
      <c r="AT47" s="6">
        <v>1.7812930374403326</v>
      </c>
      <c r="AU47" s="6">
        <v>2.0520934710274141</v>
      </c>
      <c r="AV47" s="6">
        <v>2.3047901864252833</v>
      </c>
      <c r="AW47" s="6">
        <v>2.5962524582706057</v>
      </c>
      <c r="AX47" s="6">
        <v>0.77596266457089447</v>
      </c>
      <c r="AY47" s="6">
        <v>0.49305644822446065</v>
      </c>
      <c r="AZ47" s="6">
        <v>0.39004811896926289</v>
      </c>
      <c r="BA47" s="6">
        <v>0.34363633948014649</v>
      </c>
      <c r="BB47" s="6">
        <v>0.3180787275447034</v>
      </c>
      <c r="BC47" s="5">
        <v>0.66439871938577255</v>
      </c>
      <c r="BD47" s="5">
        <v>0.54056651302832803</v>
      </c>
      <c r="BE47" s="5">
        <v>0.47719353024937283</v>
      </c>
      <c r="BF47" s="5">
        <v>0.43831443804169384</v>
      </c>
      <c r="BH47" s="1" t="s">
        <v>103</v>
      </c>
      <c r="BI47" s="7">
        <v>430.51923325316312</v>
      </c>
      <c r="BJ47" s="7">
        <v>2638.0598626053893</v>
      </c>
      <c r="BK47" s="8">
        <v>1506.6438153618603</v>
      </c>
      <c r="BL47" s="8">
        <v>1546.5346199531534</v>
      </c>
      <c r="BM47" s="8">
        <v>1095.7264022372949</v>
      </c>
      <c r="BN47" s="8">
        <v>1061.0861427812154</v>
      </c>
      <c r="BO47" s="8">
        <v>1008.6553755124121</v>
      </c>
      <c r="BP47" s="8">
        <v>788.19391340012305</v>
      </c>
      <c r="BQ47" s="7">
        <v>797.89253378838634</v>
      </c>
      <c r="BR47" s="7">
        <v>953.48445838010889</v>
      </c>
      <c r="BS47" s="7">
        <v>769.51643922828362</v>
      </c>
      <c r="BT47" s="7">
        <v>741.78878597461562</v>
      </c>
      <c r="BU47" s="7">
        <v>760.82311247654468</v>
      </c>
      <c r="BV47" s="7">
        <v>581.04954788948862</v>
      </c>
      <c r="BW47" s="7">
        <v>332.78543514296643</v>
      </c>
      <c r="BX47" s="7">
        <v>377.49205249458453</v>
      </c>
      <c r="BY47" s="7">
        <v>385.90528152939271</v>
      </c>
      <c r="BZ47" s="7">
        <v>394.78642840462493</v>
      </c>
      <c r="CA47" s="7">
        <v>400.97784887977673</v>
      </c>
      <c r="CB47" s="5">
        <v>5.8853470212561461E-3</v>
      </c>
      <c r="CC47" s="6">
        <v>3.277679275624841E-2</v>
      </c>
      <c r="CD47" s="6">
        <v>3.4379820150476151E-2</v>
      </c>
      <c r="CE47" s="6">
        <v>3.6544377575520925E-2</v>
      </c>
      <c r="CF47" s="6">
        <v>3.298891010622864E-2</v>
      </c>
      <c r="CG47" s="6">
        <v>3.2300569931072005E-2</v>
      </c>
      <c r="CH47" s="6">
        <v>2.7603071974791948E-2</v>
      </c>
      <c r="CI47" s="6">
        <v>1.6339691730015541E-2</v>
      </c>
      <c r="CJ47" s="6">
        <v>6.0874416175535585E-3</v>
      </c>
      <c r="CK47" s="6">
        <v>7.8116347602009382E-3</v>
      </c>
      <c r="CL47" s="6">
        <v>1.0098305546888934E-2</v>
      </c>
      <c r="CM47" s="6">
        <v>9.8874629075091959E-3</v>
      </c>
      <c r="CN47" s="5">
        <v>2.4718457489275756E-3</v>
      </c>
      <c r="CO47" s="8">
        <v>2.7532505915248673</v>
      </c>
      <c r="CP47" s="8">
        <v>5.7758097852799954</v>
      </c>
      <c r="CQ47" s="8">
        <v>9.2091831490312686</v>
      </c>
      <c r="CR47" s="8">
        <v>11.084273795692823</v>
      </c>
      <c r="CS47" s="8">
        <v>13.566239371050285</v>
      </c>
      <c r="CT47" s="8">
        <v>13.911948275295341</v>
      </c>
      <c r="CU47" s="6">
        <v>0.23568907199577882</v>
      </c>
      <c r="CV47" s="6">
        <v>0.49787117709116618</v>
      </c>
      <c r="CW47" s="6">
        <v>0.54333006604305145</v>
      </c>
      <c r="CX47" s="6">
        <v>0.63160245725543418</v>
      </c>
      <c r="CY47" s="6">
        <v>0.68776987400519762</v>
      </c>
      <c r="CZ47" s="6">
        <v>0.62659716610536964</v>
      </c>
      <c r="DA47" s="6">
        <v>0.21912703793585248</v>
      </c>
      <c r="DB47" s="6">
        <v>5.1783557557191079E-2</v>
      </c>
      <c r="DC47" s="6">
        <v>1.8773168831428409E-2</v>
      </c>
      <c r="DD47" s="6">
        <v>1.6872414645180196E-2</v>
      </c>
      <c r="DE47" s="6">
        <v>1.1897937462092955E-2</v>
      </c>
      <c r="DF47" s="5">
        <v>0.15821681749700556</v>
      </c>
      <c r="DG47" s="5">
        <v>0.20312555491636664</v>
      </c>
      <c r="DH47" s="5">
        <v>0.18246358054337769</v>
      </c>
      <c r="DI47" s="5">
        <v>0.1508945065602286</v>
      </c>
    </row>
    <row r="48" spans="1:113">
      <c r="A48" s="1" t="s">
        <v>104</v>
      </c>
      <c r="B48" s="5">
        <v>1.1850632423676695</v>
      </c>
      <c r="C48" s="6">
        <v>0.23276570333108454</v>
      </c>
      <c r="E48" s="1" t="s">
        <v>104</v>
      </c>
      <c r="F48" s="7">
        <v>2297.5493000000001</v>
      </c>
      <c r="G48" s="7">
        <v>19584.108124999999</v>
      </c>
      <c r="H48" s="8">
        <v>11616.264499999999</v>
      </c>
      <c r="I48" s="8">
        <v>7908.357399999999</v>
      </c>
      <c r="J48" s="8">
        <v>6511.9234999999999</v>
      </c>
      <c r="K48" s="8">
        <v>5817.8611999999994</v>
      </c>
      <c r="L48" s="8">
        <v>5214.9055500000004</v>
      </c>
      <c r="M48" s="8">
        <v>4693.4827999999998</v>
      </c>
      <c r="N48" s="7">
        <v>3980.7809500000003</v>
      </c>
      <c r="O48" s="7">
        <v>4037.1252999999997</v>
      </c>
      <c r="P48" s="7">
        <v>4005.0626999999999</v>
      </c>
      <c r="Q48" s="7">
        <v>3995.5020500000001</v>
      </c>
      <c r="R48" s="7">
        <v>3849.3765000000003</v>
      </c>
      <c r="S48" s="7">
        <v>3654.0782999999997</v>
      </c>
      <c r="T48" s="7">
        <v>2324.5783499999998</v>
      </c>
      <c r="U48" s="7">
        <v>2140.4216499999998</v>
      </c>
      <c r="V48" s="7">
        <v>2121.4856500000001</v>
      </c>
      <c r="W48" s="7">
        <v>2142.1305499999999</v>
      </c>
      <c r="X48" s="7">
        <v>2142.6651999999999</v>
      </c>
      <c r="Y48" s="5">
        <v>0.88256235811213124</v>
      </c>
      <c r="Z48" s="6">
        <v>0.65527531652415072</v>
      </c>
      <c r="AA48" s="6">
        <v>0.48541411191621286</v>
      </c>
      <c r="AB48" s="6">
        <v>0.38030505438369838</v>
      </c>
      <c r="AC48" s="6">
        <v>0.3098922055904606</v>
      </c>
      <c r="AD48" s="6">
        <v>0.25856757377041356</v>
      </c>
      <c r="AE48" s="6">
        <v>0.21839801271568188</v>
      </c>
      <c r="AF48" s="6">
        <v>0.80187609441223706</v>
      </c>
      <c r="AG48" s="6">
        <v>0.8379818762206489</v>
      </c>
      <c r="AH48" s="6">
        <v>0.84619603973676694</v>
      </c>
      <c r="AI48" s="6">
        <v>0.84986661894898996</v>
      </c>
      <c r="AJ48" s="6">
        <v>0.85314586650339064</v>
      </c>
      <c r="AK48" s="5">
        <v>0.37067619040709504</v>
      </c>
      <c r="AL48" s="8">
        <v>55.043126588028656</v>
      </c>
      <c r="AM48" s="8">
        <v>81.54957080192375</v>
      </c>
      <c r="AN48" s="8">
        <v>95.836873704691982</v>
      </c>
      <c r="AO48" s="8">
        <v>104.12378107839477</v>
      </c>
      <c r="AP48" s="8">
        <v>108.59838098357369</v>
      </c>
      <c r="AQ48" s="8">
        <v>110.07259840870367</v>
      </c>
      <c r="AR48" s="6">
        <v>0.69660198870393431</v>
      </c>
      <c r="AS48" s="6">
        <v>1.5227105294666512</v>
      </c>
      <c r="AT48" s="6">
        <v>2.1049598934791796</v>
      </c>
      <c r="AU48" s="6">
        <v>2.51750980482193</v>
      </c>
      <c r="AV48" s="6">
        <v>2.9253823607311027</v>
      </c>
      <c r="AW48" s="6">
        <v>3.32021471390558</v>
      </c>
      <c r="AX48" s="6">
        <v>0.67144901781363253</v>
      </c>
      <c r="AY48" s="6">
        <v>0.47990299976600459</v>
      </c>
      <c r="AZ48" s="6">
        <v>0.41696137453862386</v>
      </c>
      <c r="BA48" s="6">
        <v>0.37121667582426965</v>
      </c>
      <c r="BB48" s="6">
        <v>0.34148931314950604</v>
      </c>
      <c r="BC48" s="5">
        <v>0.73027031347643023</v>
      </c>
      <c r="BD48" s="5">
        <v>0.64594108252072191</v>
      </c>
      <c r="BE48" s="5">
        <v>0.58098899955854932</v>
      </c>
      <c r="BF48" s="5">
        <v>0.53556667566514959</v>
      </c>
      <c r="BH48" s="1" t="s">
        <v>104</v>
      </c>
      <c r="BI48" s="7">
        <v>220.74710096763059</v>
      </c>
      <c r="BJ48" s="7">
        <v>1467.0977487860946</v>
      </c>
      <c r="BK48" s="8">
        <v>951.17438833528377</v>
      </c>
      <c r="BL48" s="8">
        <v>1173.3791258080764</v>
      </c>
      <c r="BM48" s="8">
        <v>1363.0523473429348</v>
      </c>
      <c r="BN48" s="8">
        <v>1449.2048487065572</v>
      </c>
      <c r="BO48" s="8">
        <v>1307.5792115276658</v>
      </c>
      <c r="BP48" s="8">
        <v>1032.1381945810308</v>
      </c>
      <c r="BQ48" s="7">
        <v>205.78518170405314</v>
      </c>
      <c r="BR48" s="7">
        <v>286.01084197773548</v>
      </c>
      <c r="BS48" s="7">
        <v>622.18087343765455</v>
      </c>
      <c r="BT48" s="7">
        <v>879.6474687806608</v>
      </c>
      <c r="BU48" s="7">
        <v>867.4295967935351</v>
      </c>
      <c r="BV48" s="7">
        <v>719.18177851838516</v>
      </c>
      <c r="BW48" s="7">
        <v>126.07300681000925</v>
      </c>
      <c r="BX48" s="7">
        <v>91.00967913277141</v>
      </c>
      <c r="BY48" s="7">
        <v>72.869447216489007</v>
      </c>
      <c r="BZ48" s="7">
        <v>128.15692114688935</v>
      </c>
      <c r="CA48" s="7">
        <v>159.96983320847315</v>
      </c>
      <c r="CB48" s="5">
        <v>9.8098931082430188E-3</v>
      </c>
      <c r="CC48" s="6">
        <v>3.6278776707339082E-2</v>
      </c>
      <c r="CD48" s="6">
        <v>3.7095630373890298E-2</v>
      </c>
      <c r="CE48" s="6">
        <v>2.9687668140888329E-2</v>
      </c>
      <c r="CF48" s="6">
        <v>1.8273456531579843E-2</v>
      </c>
      <c r="CG48" s="6">
        <v>1.9134933394724569E-2</v>
      </c>
      <c r="CH48" s="6">
        <v>2.3406436001345485E-2</v>
      </c>
      <c r="CI48" s="6">
        <v>1.7987885020070378E-2</v>
      </c>
      <c r="CJ48" s="6">
        <v>1.2564612034034469E-2</v>
      </c>
      <c r="CK48" s="6">
        <v>8.6526566073507425E-3</v>
      </c>
      <c r="CL48" s="6">
        <v>6.3169893142590722E-3</v>
      </c>
      <c r="CM48" s="6">
        <v>7.8994062356332537E-3</v>
      </c>
      <c r="CN48" s="5">
        <v>4.1201551054620743E-3</v>
      </c>
      <c r="CO48" s="8">
        <v>3.0474172434164783</v>
      </c>
      <c r="CP48" s="8">
        <v>6.2320659028135665</v>
      </c>
      <c r="CQ48" s="8">
        <v>7.4812923715038568</v>
      </c>
      <c r="CR48" s="8">
        <v>6.1398813946108266</v>
      </c>
      <c r="CS48" s="8">
        <v>8.0366720257843163</v>
      </c>
      <c r="CT48" s="8">
        <v>11.796843744678121</v>
      </c>
      <c r="CU48" s="6">
        <v>0.21012719960321671</v>
      </c>
      <c r="CV48" s="6">
        <v>0.4501523669091772</v>
      </c>
      <c r="CW48" s="6">
        <v>0.64860656038621356</v>
      </c>
      <c r="CX48" s="6">
        <v>0.83489071022512185</v>
      </c>
      <c r="CY48" s="6">
        <v>0.93164462871578135</v>
      </c>
      <c r="CZ48" s="6">
        <v>0.92565123366151736</v>
      </c>
      <c r="DA48" s="6">
        <v>0.20012086978568477</v>
      </c>
      <c r="DB48" s="6">
        <v>0.10353473222671465</v>
      </c>
      <c r="DC48" s="6">
        <v>6.1967468928138737E-2</v>
      </c>
      <c r="DD48" s="6">
        <v>4.3537410310479238E-2</v>
      </c>
      <c r="DE48" s="6">
        <v>4.7456539498790362E-2</v>
      </c>
      <c r="DF48" s="5">
        <v>7.3954906280646729E-2</v>
      </c>
      <c r="DG48" s="5">
        <v>0.11937114078660034</v>
      </c>
      <c r="DH48" s="5">
        <v>0.13576447593803448</v>
      </c>
      <c r="DI48" s="5">
        <v>0.13548269700287532</v>
      </c>
    </row>
    <row r="49" spans="1:113">
      <c r="A49" s="1" t="s">
        <v>105</v>
      </c>
      <c r="B49" s="5">
        <v>0.96382080753856281</v>
      </c>
      <c r="C49" s="6">
        <v>0.15433090009585704</v>
      </c>
      <c r="E49" s="1" t="s">
        <v>105</v>
      </c>
      <c r="F49" s="7">
        <v>2246.3414499999999</v>
      </c>
      <c r="G49" s="7">
        <v>18049.215624999997</v>
      </c>
      <c r="H49" s="8">
        <v>10620.21255</v>
      </c>
      <c r="I49" s="8">
        <v>7760.3806000000004</v>
      </c>
      <c r="J49" s="8">
        <v>6181.5723499999995</v>
      </c>
      <c r="K49" s="8">
        <v>5535.3867500000006</v>
      </c>
      <c r="L49" s="8">
        <v>5024.3240000000005</v>
      </c>
      <c r="M49" s="8">
        <v>4550.5291500000003</v>
      </c>
      <c r="N49" s="7">
        <v>3832.768</v>
      </c>
      <c r="O49" s="7">
        <v>4072.7240499999998</v>
      </c>
      <c r="P49" s="7">
        <v>3832.7382500000003</v>
      </c>
      <c r="Q49" s="7">
        <v>3741.6708499999995</v>
      </c>
      <c r="R49" s="7">
        <v>3663.3213500000002</v>
      </c>
      <c r="S49" s="7">
        <v>3502.5936499999993</v>
      </c>
      <c r="T49" s="7">
        <v>2179.9633000000003</v>
      </c>
      <c r="U49" s="7">
        <v>1991.3289</v>
      </c>
      <c r="V49" s="7">
        <v>2033.9065000000001</v>
      </c>
      <c r="W49" s="7">
        <v>2081.1546499999999</v>
      </c>
      <c r="X49" s="7">
        <v>2119.9265999999998</v>
      </c>
      <c r="Y49" s="5">
        <v>0.8760683109109334</v>
      </c>
      <c r="Z49" s="6">
        <v>0.63818241470710424</v>
      </c>
      <c r="AA49" s="6">
        <v>0.47183013207583502</v>
      </c>
      <c r="AB49" s="6">
        <v>0.37568100681812155</v>
      </c>
      <c r="AC49" s="6">
        <v>0.31970171345556453</v>
      </c>
      <c r="AD49" s="6">
        <v>0.26711446881013345</v>
      </c>
      <c r="AE49" s="6">
        <v>0.22618652768871655</v>
      </c>
      <c r="AF49" s="6">
        <v>0.78017443694562505</v>
      </c>
      <c r="AG49" s="6">
        <v>0.82809038307840299</v>
      </c>
      <c r="AH49" s="6">
        <v>0.8386098942197534</v>
      </c>
      <c r="AI49" s="6">
        <v>0.84125983764113654</v>
      </c>
      <c r="AJ49" s="6">
        <v>0.84106688063368795</v>
      </c>
      <c r="AK49" s="5">
        <v>0.36794869058259205</v>
      </c>
      <c r="AL49" s="8">
        <v>53.607322835396751</v>
      </c>
      <c r="AM49" s="8">
        <v>79.267462188740282</v>
      </c>
      <c r="AN49" s="8">
        <v>94.671613718166626</v>
      </c>
      <c r="AO49" s="8">
        <v>107.41977572106968</v>
      </c>
      <c r="AP49" s="8">
        <v>112.18807690025604</v>
      </c>
      <c r="AQ49" s="8">
        <v>113.99800995511313</v>
      </c>
      <c r="AR49" s="6">
        <v>0.70419224543603853</v>
      </c>
      <c r="AS49" s="6">
        <v>1.3585061125186679</v>
      </c>
      <c r="AT49" s="6">
        <v>1.9936713188696764</v>
      </c>
      <c r="AU49" s="6">
        <v>2.3729538828165451</v>
      </c>
      <c r="AV49" s="6">
        <v>2.7193318044585557</v>
      </c>
      <c r="AW49" s="6">
        <v>3.0610033612611405</v>
      </c>
      <c r="AX49" s="6">
        <v>0.81496173726067389</v>
      </c>
      <c r="AY49" s="6">
        <v>0.55949655745104798</v>
      </c>
      <c r="AZ49" s="6">
        <v>0.44113339174504518</v>
      </c>
      <c r="BA49" s="6">
        <v>0.38686841006852712</v>
      </c>
      <c r="BB49" s="6">
        <v>0.36214113186496277</v>
      </c>
      <c r="BC49" s="5">
        <v>0.72968720765923245</v>
      </c>
      <c r="BD49" s="5">
        <v>0.60504069520437931</v>
      </c>
      <c r="BE49" s="5">
        <v>0.53511982403330927</v>
      </c>
      <c r="BF49" s="5">
        <v>0.49824091704793422</v>
      </c>
      <c r="BH49" s="1" t="s">
        <v>105</v>
      </c>
      <c r="BI49" s="7">
        <v>333.18290922776373</v>
      </c>
      <c r="BJ49" s="7">
        <v>1512.7104099600697</v>
      </c>
      <c r="BK49" s="8">
        <v>802.18753401924437</v>
      </c>
      <c r="BL49" s="8">
        <v>903.91624624041981</v>
      </c>
      <c r="BM49" s="8">
        <v>993.31260779889021</v>
      </c>
      <c r="BN49" s="8">
        <v>1064.7049926501888</v>
      </c>
      <c r="BO49" s="8">
        <v>983.89680796024777</v>
      </c>
      <c r="BP49" s="8">
        <v>712.18091511465661</v>
      </c>
      <c r="BQ49" s="7">
        <v>460.29970342205337</v>
      </c>
      <c r="BR49" s="7">
        <v>199.36145737277485</v>
      </c>
      <c r="BS49" s="7">
        <v>390.80770253365858</v>
      </c>
      <c r="BT49" s="7">
        <v>542.41381918164006</v>
      </c>
      <c r="BU49" s="7">
        <v>577.57651494287359</v>
      </c>
      <c r="BV49" s="7">
        <v>384.4785177361278</v>
      </c>
      <c r="BW49" s="7">
        <v>215.42819540784336</v>
      </c>
      <c r="BX49" s="7">
        <v>267.66265500496519</v>
      </c>
      <c r="BY49" s="7">
        <v>339.34591520694585</v>
      </c>
      <c r="BZ49" s="7">
        <v>361.26036323831215</v>
      </c>
      <c r="CA49" s="7">
        <v>355.7625360044928</v>
      </c>
      <c r="CB49" s="5">
        <v>8.6974782677408727E-3</v>
      </c>
      <c r="CC49" s="6">
        <v>4.4451548921204481E-2</v>
      </c>
      <c r="CD49" s="6">
        <v>4.0644741352499653E-2</v>
      </c>
      <c r="CE49" s="6">
        <v>3.7596234808146348E-2</v>
      </c>
      <c r="CF49" s="6">
        <v>3.2283893259102109E-2</v>
      </c>
      <c r="CG49" s="6">
        <v>2.616075777073195E-2</v>
      </c>
      <c r="CH49" s="6">
        <v>3.6526676163371567E-2</v>
      </c>
      <c r="CI49" s="6">
        <v>4.3445346880193712E-2</v>
      </c>
      <c r="CJ49" s="6">
        <v>1.8773161722171482E-2</v>
      </c>
      <c r="CK49" s="6">
        <v>1.1769947303827983E-2</v>
      </c>
      <c r="CL49" s="6">
        <v>1.0769555179616726E-2</v>
      </c>
      <c r="CM49" s="6">
        <v>1.0394607408550745E-2</v>
      </c>
      <c r="CN49" s="5">
        <v>3.6529408724511538E-3</v>
      </c>
      <c r="CO49" s="8">
        <v>3.7339301093811783</v>
      </c>
      <c r="CP49" s="8">
        <v>6.8283165472199441</v>
      </c>
      <c r="CQ49" s="8">
        <v>9.4742511716528757</v>
      </c>
      <c r="CR49" s="8">
        <v>10.84738813505831</v>
      </c>
      <c r="CS49" s="8">
        <v>10.987518263707424</v>
      </c>
      <c r="CT49" s="8">
        <v>18.409444786339289</v>
      </c>
      <c r="CU49" s="6">
        <v>0.15708206766580005</v>
      </c>
      <c r="CV49" s="6">
        <v>0.39372206165679641</v>
      </c>
      <c r="CW49" s="6">
        <v>0.62585666706635268</v>
      </c>
      <c r="CX49" s="6">
        <v>0.7895259033814227</v>
      </c>
      <c r="CY49" s="6">
        <v>0.87635031364841731</v>
      </c>
      <c r="CZ49" s="6">
        <v>0.82521433016950052</v>
      </c>
      <c r="DA49" s="6">
        <v>0.30710488147860632</v>
      </c>
      <c r="DB49" s="6">
        <v>8.835354723254607E-2</v>
      </c>
      <c r="DC49" s="6">
        <v>6.3065625949977958E-2</v>
      </c>
      <c r="DD49" s="6">
        <v>6.7549145911160374E-2</v>
      </c>
      <c r="DE49" s="6">
        <v>6.3583794186360953E-2</v>
      </c>
      <c r="DF49" s="5">
        <v>0.15620576960491278</v>
      </c>
      <c r="DG49" s="5">
        <v>0.23115465104148378</v>
      </c>
      <c r="DH49" s="5">
        <v>0.219681896635323</v>
      </c>
      <c r="DI49" s="5">
        <v>0.19662800443481776</v>
      </c>
    </row>
    <row r="50" spans="1:113">
      <c r="A50" s="1" t="s">
        <v>106</v>
      </c>
      <c r="B50" s="5">
        <v>0.83991798129167528</v>
      </c>
      <c r="C50" s="6">
        <v>6.6032976271576435E-2</v>
      </c>
      <c r="E50" s="1" t="s">
        <v>106</v>
      </c>
      <c r="F50" s="7">
        <v>2147.5117499999997</v>
      </c>
      <c r="G50" s="7">
        <v>18419.203750000001</v>
      </c>
      <c r="H50" s="8">
        <v>11611.541499999999</v>
      </c>
      <c r="I50" s="8">
        <v>9966.8439499999986</v>
      </c>
      <c r="J50" s="8">
        <v>8404.2626500000006</v>
      </c>
      <c r="K50" s="8">
        <v>7743.4060000000009</v>
      </c>
      <c r="L50" s="8">
        <v>6963.4662500000004</v>
      </c>
      <c r="M50" s="8">
        <v>6024.4063499999993</v>
      </c>
      <c r="N50" s="7">
        <v>4481.0457000000006</v>
      </c>
      <c r="O50" s="7">
        <v>5673.4896499999995</v>
      </c>
      <c r="P50" s="7">
        <v>5550.7820999999994</v>
      </c>
      <c r="Q50" s="7">
        <v>5587.752199999999</v>
      </c>
      <c r="R50" s="7">
        <v>5307.3739000000005</v>
      </c>
      <c r="S50" s="7">
        <v>4821.2327999999998</v>
      </c>
      <c r="T50" s="7">
        <v>2188.4643500000002</v>
      </c>
      <c r="U50" s="7">
        <v>2036.1702999999998</v>
      </c>
      <c r="V50" s="7">
        <v>2036.4667000000002</v>
      </c>
      <c r="W50" s="7">
        <v>2039.2270499999997</v>
      </c>
      <c r="X50" s="7">
        <v>2050.4466499999999</v>
      </c>
      <c r="Y50" s="5">
        <v>0.88325256608673663</v>
      </c>
      <c r="Z50" s="6">
        <v>0.61430456178034398</v>
      </c>
      <c r="AA50" s="6">
        <v>0.43120292454372094</v>
      </c>
      <c r="AB50" s="6">
        <v>0.33964085966148588</v>
      </c>
      <c r="AC50" s="6">
        <v>0.27871477619352597</v>
      </c>
      <c r="AD50" s="6">
        <v>0.23827001209547269</v>
      </c>
      <c r="AE50" s="6">
        <v>0.19959227195635931</v>
      </c>
      <c r="AF50" s="6">
        <v>0.82336890053654799</v>
      </c>
      <c r="AG50" s="6">
        <v>0.8443176120210969</v>
      </c>
      <c r="AH50" s="6">
        <v>0.84829886800488752</v>
      </c>
      <c r="AI50" s="6">
        <v>0.85256180082441824</v>
      </c>
      <c r="AJ50" s="6">
        <v>0.85487406887806283</v>
      </c>
      <c r="AK50" s="5">
        <v>0.37096607775642942</v>
      </c>
      <c r="AL50" s="8">
        <v>51.601583189548897</v>
      </c>
      <c r="AM50" s="8">
        <v>72.44209132334511</v>
      </c>
      <c r="AN50" s="8">
        <v>85.589496634694441</v>
      </c>
      <c r="AO50" s="8">
        <v>93.64816480102472</v>
      </c>
      <c r="AP50" s="8">
        <v>100.07340508009852</v>
      </c>
      <c r="AQ50" s="8">
        <v>100.59450506600508</v>
      </c>
      <c r="AR50" s="6">
        <v>0.58600287007649743</v>
      </c>
      <c r="AS50" s="6">
        <v>0.8532073015328685</v>
      </c>
      <c r="AT50" s="6">
        <v>1.2034068476425783</v>
      </c>
      <c r="AU50" s="6">
        <v>1.3866953482429925</v>
      </c>
      <c r="AV50" s="6">
        <v>1.6615103522216028</v>
      </c>
      <c r="AW50" s="6">
        <v>2.105347395716703</v>
      </c>
      <c r="AX50" s="6">
        <v>0.48672887484382349</v>
      </c>
      <c r="AY50" s="6">
        <v>0.40784058226348624</v>
      </c>
      <c r="AZ50" s="6">
        <v>0.37110524222794311</v>
      </c>
      <c r="BA50" s="6">
        <v>0.33103926596827721</v>
      </c>
      <c r="BB50" s="6">
        <v>0.30330012204658924</v>
      </c>
      <c r="BC50" s="5">
        <v>0.8383800399047705</v>
      </c>
      <c r="BD50" s="5">
        <v>0.76340465621420328</v>
      </c>
      <c r="BE50" s="5">
        <v>0.67990404951055827</v>
      </c>
      <c r="BF50" s="5">
        <v>0.62014534694337109</v>
      </c>
      <c r="BH50" s="1" t="s">
        <v>106</v>
      </c>
      <c r="BI50" s="7">
        <v>140.90550386632654</v>
      </c>
      <c r="BJ50" s="7">
        <v>1015.3917556385564</v>
      </c>
      <c r="BK50" s="8">
        <v>532.93646538244411</v>
      </c>
      <c r="BL50" s="8">
        <v>518.35589063927603</v>
      </c>
      <c r="BM50" s="8">
        <v>660.60291593707757</v>
      </c>
      <c r="BN50" s="8">
        <v>506.53881370732739</v>
      </c>
      <c r="BO50" s="8">
        <v>597.5632919084951</v>
      </c>
      <c r="BP50" s="8">
        <v>826.12021553100749</v>
      </c>
      <c r="BQ50" s="7">
        <v>320.37010422832304</v>
      </c>
      <c r="BR50" s="7">
        <v>418.40202008315265</v>
      </c>
      <c r="BS50" s="7">
        <v>457.49554709831511</v>
      </c>
      <c r="BT50" s="7">
        <v>416.44770358222218</v>
      </c>
      <c r="BU50" s="7">
        <v>504.54699845382135</v>
      </c>
      <c r="BV50" s="7">
        <v>652.54242933776595</v>
      </c>
      <c r="BW50" s="7">
        <v>103.56671186327212</v>
      </c>
      <c r="BX50" s="7">
        <v>123.77431447646947</v>
      </c>
      <c r="BY50" s="7">
        <v>132.2057173327992</v>
      </c>
      <c r="BZ50" s="7">
        <v>119.48613896865461</v>
      </c>
      <c r="CA50" s="7">
        <v>135.65137916599539</v>
      </c>
      <c r="CB50" s="5">
        <v>8.2620654341752451E-3</v>
      </c>
      <c r="CC50" s="6">
        <v>1.4027790156579033E-2</v>
      </c>
      <c r="CD50" s="6">
        <v>1.4483878827667112E-2</v>
      </c>
      <c r="CE50" s="6">
        <v>6.2574232028222146E-3</v>
      </c>
      <c r="CF50" s="6">
        <v>7.2243192994003958E-3</v>
      </c>
      <c r="CG50" s="6">
        <v>7.9311884269364728E-3</v>
      </c>
      <c r="CH50" s="6">
        <v>4.3038410478127937E-3</v>
      </c>
      <c r="CI50" s="6">
        <v>5.5642972228677765E-3</v>
      </c>
      <c r="CJ50" s="6">
        <v>8.6547056063575878E-3</v>
      </c>
      <c r="CK50" s="6">
        <v>1.0040784258916949E-2</v>
      </c>
      <c r="CL50" s="6">
        <v>8.199005034092436E-3</v>
      </c>
      <c r="CM50" s="6">
        <v>9.1656592215140029E-3</v>
      </c>
      <c r="CN50" s="5">
        <v>3.4700674823535862E-3</v>
      </c>
      <c r="CO50" s="8">
        <v>1.1783343731526383</v>
      </c>
      <c r="CP50" s="8">
        <v>2.4332916430480815</v>
      </c>
      <c r="CQ50" s="8">
        <v>1.5768706471112006</v>
      </c>
      <c r="CR50" s="8">
        <v>2.4273712845985345</v>
      </c>
      <c r="CS50" s="8">
        <v>3.3310991393133245</v>
      </c>
      <c r="CT50" s="8">
        <v>2.1691358880976441</v>
      </c>
      <c r="CU50" s="6">
        <v>3.4344447379759405E-2</v>
      </c>
      <c r="CV50" s="6">
        <v>0.15901224989986279</v>
      </c>
      <c r="CW50" s="6">
        <v>0.22492890623488285</v>
      </c>
      <c r="CX50" s="6">
        <v>0.20298107251840333</v>
      </c>
      <c r="CY50" s="6">
        <v>0.28414084713753474</v>
      </c>
      <c r="CZ50" s="6">
        <v>0.48042348560559711</v>
      </c>
      <c r="DA50" s="6">
        <v>6.5092134001429477E-2</v>
      </c>
      <c r="DB50" s="6">
        <v>5.3833434249733345E-2</v>
      </c>
      <c r="DC50" s="6">
        <v>4.7898494303610852E-2</v>
      </c>
      <c r="DD50" s="6">
        <v>4.7091757801075225E-2</v>
      </c>
      <c r="DE50" s="6">
        <v>5.510155592026849E-2</v>
      </c>
      <c r="DF50" s="5">
        <v>1.7883103663917148E-2</v>
      </c>
      <c r="DG50" s="5">
        <v>2.6973100889458014E-2</v>
      </c>
      <c r="DH50" s="5">
        <v>2.1819107458662002E-2</v>
      </c>
      <c r="DI50" s="5">
        <v>3.693368809372384E-2</v>
      </c>
    </row>
    <row r="51" spans="1:113">
      <c r="A51" s="1" t="s">
        <v>107</v>
      </c>
      <c r="B51" s="5">
        <v>1.2698414349522666</v>
      </c>
      <c r="C51" s="6">
        <v>0.16500084792318281</v>
      </c>
      <c r="E51" s="1" t="s">
        <v>107</v>
      </c>
      <c r="F51" s="7">
        <v>2051.7656500000003</v>
      </c>
      <c r="G51" s="7">
        <v>17075.8825</v>
      </c>
      <c r="H51" s="8">
        <v>8430.0280000000002</v>
      </c>
      <c r="I51" s="8">
        <v>5993.3558000000012</v>
      </c>
      <c r="J51" s="8">
        <v>4960.2937500000007</v>
      </c>
      <c r="K51" s="8">
        <v>4483.6796999999997</v>
      </c>
      <c r="L51" s="8">
        <v>4087.6591500000004</v>
      </c>
      <c r="M51" s="8">
        <v>3814.1260499999999</v>
      </c>
      <c r="N51" s="7">
        <v>3399.2608500000006</v>
      </c>
      <c r="O51" s="7">
        <v>3353.7807000000003</v>
      </c>
      <c r="P51" s="7">
        <v>3247.29295</v>
      </c>
      <c r="Q51" s="7">
        <v>3181.4852499999997</v>
      </c>
      <c r="R51" s="7">
        <v>3100.1909500000002</v>
      </c>
      <c r="S51" s="7">
        <v>3013.59085</v>
      </c>
      <c r="T51" s="7">
        <v>1956.29775</v>
      </c>
      <c r="U51" s="7">
        <v>1828.4583000000002</v>
      </c>
      <c r="V51" s="7">
        <v>1830.2565</v>
      </c>
      <c r="W51" s="7">
        <v>1870.3267500000002</v>
      </c>
      <c r="X51" s="7">
        <v>1865.0488499999999</v>
      </c>
      <c r="Y51" s="5">
        <v>0.87974428194376475</v>
      </c>
      <c r="Z51" s="6">
        <v>0.58878237945224232</v>
      </c>
      <c r="AA51" s="6">
        <v>0.43337463306397639</v>
      </c>
      <c r="AB51" s="6">
        <v>0.34249627137713168</v>
      </c>
      <c r="AC51" s="6">
        <v>0.29042063435631554</v>
      </c>
      <c r="AD51" s="6">
        <v>0.24402605319700182</v>
      </c>
      <c r="AE51" s="6">
        <v>0.21329216655302241</v>
      </c>
      <c r="AF51" s="6">
        <v>0.78750998097266267</v>
      </c>
      <c r="AG51" s="6">
        <v>0.83204004184708646</v>
      </c>
      <c r="AH51" s="6">
        <v>0.84499063566727362</v>
      </c>
      <c r="AI51" s="6">
        <v>0.84849373288105268</v>
      </c>
      <c r="AJ51" s="6">
        <v>0.85059277468873351</v>
      </c>
      <c r="AK51" s="5">
        <v>0.36949259841638116</v>
      </c>
      <c r="AL51" s="8">
        <v>49.457719873988346</v>
      </c>
      <c r="AM51" s="8">
        <v>72.806938354748027</v>
      </c>
      <c r="AN51" s="8">
        <v>86.309060387037178</v>
      </c>
      <c r="AO51" s="8">
        <v>97.581333143722006</v>
      </c>
      <c r="AP51" s="8">
        <v>102.49094234274077</v>
      </c>
      <c r="AQ51" s="8">
        <v>107.49925194272329</v>
      </c>
      <c r="AR51" s="6">
        <v>1.0633605458305575</v>
      </c>
      <c r="AS51" s="6">
        <v>1.9104671356006016</v>
      </c>
      <c r="AT51" s="6">
        <v>2.463787745398315</v>
      </c>
      <c r="AU51" s="6">
        <v>2.8051638140581359</v>
      </c>
      <c r="AV51" s="6">
        <v>3.1630176308220994</v>
      </c>
      <c r="AW51" s="6">
        <v>3.4738115145415591</v>
      </c>
      <c r="AX51" s="6">
        <v>0.87276578477625799</v>
      </c>
      <c r="AY51" s="6">
        <v>0.58666456668307099</v>
      </c>
      <c r="AZ51" s="6">
        <v>0.46520007923833273</v>
      </c>
      <c r="BA51" s="6">
        <v>0.40204739708509674</v>
      </c>
      <c r="BB51" s="6">
        <v>0.38351988408352389</v>
      </c>
      <c r="BC51" s="5">
        <v>0.67174192446066705</v>
      </c>
      <c r="BD51" s="5">
        <v>0.53195531129217866</v>
      </c>
      <c r="BE51" s="5">
        <v>0.45992403623860678</v>
      </c>
      <c r="BF51" s="5">
        <v>0.43802264240979322</v>
      </c>
      <c r="BH51" s="1" t="s">
        <v>107</v>
      </c>
      <c r="BI51" s="7">
        <v>331.51843969188633</v>
      </c>
      <c r="BJ51" s="7">
        <v>2754.6001796948503</v>
      </c>
      <c r="BK51" s="8">
        <v>1389.8558728516321</v>
      </c>
      <c r="BL51" s="8">
        <v>928.02063846685996</v>
      </c>
      <c r="BM51" s="8">
        <v>640.79203064260241</v>
      </c>
      <c r="BN51" s="8">
        <v>523.88200245298594</v>
      </c>
      <c r="BO51" s="8">
        <v>505.4056688078125</v>
      </c>
      <c r="BP51" s="8">
        <v>594.79899799604902</v>
      </c>
      <c r="BQ51" s="7">
        <v>361.0227037987641</v>
      </c>
      <c r="BR51" s="7">
        <v>302.23541015204256</v>
      </c>
      <c r="BS51" s="7">
        <v>414.25409855685984</v>
      </c>
      <c r="BT51" s="7">
        <v>467.85289040006228</v>
      </c>
      <c r="BU51" s="7">
        <v>529.80033898789407</v>
      </c>
      <c r="BV51" s="7">
        <v>595.51405018365813</v>
      </c>
      <c r="BW51" s="7">
        <v>414.95004728943354</v>
      </c>
      <c r="BX51" s="7">
        <v>398.15906795271161</v>
      </c>
      <c r="BY51" s="7">
        <v>404.00130254755334</v>
      </c>
      <c r="BZ51" s="7">
        <v>411.16828025901498</v>
      </c>
      <c r="CA51" s="7">
        <v>394.10828300402943</v>
      </c>
      <c r="CB51" s="5">
        <v>4.2362250722674868E-3</v>
      </c>
      <c r="CC51" s="6">
        <v>8.3608126951705844E-2</v>
      </c>
      <c r="CD51" s="6">
        <v>7.8824666860828882E-2</v>
      </c>
      <c r="CE51" s="6">
        <v>7.5351747740862132E-2</v>
      </c>
      <c r="CF51" s="6">
        <v>6.8092323710228456E-2</v>
      </c>
      <c r="CG51" s="6">
        <v>5.8023860223070781E-2</v>
      </c>
      <c r="CH51" s="6">
        <v>5.1494854345522686E-2</v>
      </c>
      <c r="CI51" s="6">
        <v>1.2854974005850554E-2</v>
      </c>
      <c r="CJ51" s="6">
        <v>4.6699853533103955E-3</v>
      </c>
      <c r="CK51" s="6">
        <v>5.5315277742906711E-3</v>
      </c>
      <c r="CL51" s="6">
        <v>2.386670602609579E-3</v>
      </c>
      <c r="CM51" s="6">
        <v>4.8425451101278567E-3</v>
      </c>
      <c r="CN51" s="5">
        <v>1.7792145303523416E-3</v>
      </c>
      <c r="CO51" s="8">
        <v>7.0230826639433381</v>
      </c>
      <c r="CP51" s="8">
        <v>13.242544032619307</v>
      </c>
      <c r="CQ51" s="8">
        <v>18.988640430697284</v>
      </c>
      <c r="CR51" s="8">
        <v>22.879020766636749</v>
      </c>
      <c r="CS51" s="8">
        <v>24.370021293689764</v>
      </c>
      <c r="CT51" s="8">
        <v>25.953406590143402</v>
      </c>
      <c r="CU51" s="6">
        <v>0.48667148439951424</v>
      </c>
      <c r="CV51" s="6">
        <v>0.71354290690539512</v>
      </c>
      <c r="CW51" s="6">
        <v>0.5864245884643432</v>
      </c>
      <c r="CX51" s="6">
        <v>0.43002610779385114</v>
      </c>
      <c r="CY51" s="6">
        <v>0.24242186691236717</v>
      </c>
      <c r="CZ51" s="6">
        <v>7.7361242392931018E-2</v>
      </c>
      <c r="DA51" s="6">
        <v>0.15640751694866034</v>
      </c>
      <c r="DB51" s="6">
        <v>0.12625198084807751</v>
      </c>
      <c r="DC51" s="6">
        <v>0.13788386453442908</v>
      </c>
      <c r="DD51" s="6">
        <v>0.12857944448899483</v>
      </c>
      <c r="DE51" s="6">
        <v>0.12697214023580211</v>
      </c>
      <c r="DF51" s="5">
        <v>5.9251864395487366E-2</v>
      </c>
      <c r="DG51" s="5">
        <v>0.1043484882904732</v>
      </c>
      <c r="DH51" s="5">
        <v>0.1052267583607059</v>
      </c>
      <c r="DI51" s="5">
        <v>0.10089514213878936</v>
      </c>
    </row>
    <row r="52" spans="1:113">
      <c r="A52" s="1" t="s">
        <v>108</v>
      </c>
      <c r="B52" s="5">
        <v>1.0286346099446455</v>
      </c>
      <c r="C52" s="6">
        <v>8.3337193519891259E-2</v>
      </c>
      <c r="E52" s="1" t="s">
        <v>108</v>
      </c>
      <c r="F52" s="7">
        <v>2019.4666000000002</v>
      </c>
      <c r="G52" s="7">
        <v>16739.623124999998</v>
      </c>
      <c r="H52" s="8">
        <v>9643.9039499999999</v>
      </c>
      <c r="I52" s="8">
        <v>6852.2636999999995</v>
      </c>
      <c r="J52" s="8">
        <v>5518.2358000000004</v>
      </c>
      <c r="K52" s="8">
        <v>4869.5948000000008</v>
      </c>
      <c r="L52" s="8">
        <v>4471.5163499999999</v>
      </c>
      <c r="M52" s="8">
        <v>4111.9447499999997</v>
      </c>
      <c r="N52" s="7">
        <v>3431.5936999999994</v>
      </c>
      <c r="O52" s="7">
        <v>3510.4616500000002</v>
      </c>
      <c r="P52" s="7">
        <v>3355.2850500000004</v>
      </c>
      <c r="Q52" s="7">
        <v>3254.116</v>
      </c>
      <c r="R52" s="7">
        <v>3204.3128500000003</v>
      </c>
      <c r="S52" s="7">
        <v>3110.63915</v>
      </c>
      <c r="T52" s="7">
        <v>2001.09485</v>
      </c>
      <c r="U52" s="7">
        <v>1882.2640000000001</v>
      </c>
      <c r="V52" s="7">
        <v>1906.8685</v>
      </c>
      <c r="W52" s="7">
        <v>1955.11915</v>
      </c>
      <c r="X52" s="7">
        <v>1969.5432500000002</v>
      </c>
      <c r="Y52" s="5">
        <v>0.8796476625024432</v>
      </c>
      <c r="Z52" s="6">
        <v>0.64338158279976077</v>
      </c>
      <c r="AA52" s="6">
        <v>0.48224663593048289</v>
      </c>
      <c r="AB52" s="6">
        <v>0.38425302223093916</v>
      </c>
      <c r="AC52" s="6">
        <v>0.32327580751222795</v>
      </c>
      <c r="AD52" s="6">
        <v>0.2771743184912569</v>
      </c>
      <c r="AE52" s="6">
        <v>0.23964591458221973</v>
      </c>
      <c r="AF52" s="6">
        <v>0.77305432206481561</v>
      </c>
      <c r="AG52" s="6">
        <v>0.82463399965391526</v>
      </c>
      <c r="AH52" s="6">
        <v>0.83840530657188284</v>
      </c>
      <c r="AI52" s="6">
        <v>0.84347309433103757</v>
      </c>
      <c r="AJ52" s="6">
        <v>0.84780749007807721</v>
      </c>
      <c r="AK52" s="5">
        <v>0.36945201825102614</v>
      </c>
      <c r="AL52" s="8">
        <v>54.044052955179907</v>
      </c>
      <c r="AM52" s="8">
        <v>81.017434836321129</v>
      </c>
      <c r="AN52" s="8">
        <v>96.83176160219665</v>
      </c>
      <c r="AO52" s="8">
        <v>108.62067132410857</v>
      </c>
      <c r="AP52" s="8">
        <v>116.41321376632791</v>
      </c>
      <c r="AQ52" s="8">
        <v>120.78154094943875</v>
      </c>
      <c r="AR52" s="6">
        <v>0.74102519447595627</v>
      </c>
      <c r="AS52" s="6">
        <v>1.5353652097502666</v>
      </c>
      <c r="AT52" s="6">
        <v>2.1419518996944067</v>
      </c>
      <c r="AU52" s="6">
        <v>2.5574766795822432</v>
      </c>
      <c r="AV52" s="6">
        <v>2.8468526304281627</v>
      </c>
      <c r="AW52" s="6">
        <v>3.1312735182396016</v>
      </c>
      <c r="AX52" s="6">
        <v>0.86318018645675032</v>
      </c>
      <c r="AY52" s="6">
        <v>0.53401431966419777</v>
      </c>
      <c r="AZ52" s="6">
        <v>0.39790576519260634</v>
      </c>
      <c r="BA52" s="6">
        <v>0.32175047449875566</v>
      </c>
      <c r="BB52" s="6">
        <v>0.27781325765384035</v>
      </c>
      <c r="BC52" s="5">
        <v>0.65965705354920201</v>
      </c>
      <c r="BD52" s="5">
        <v>0.52324513809505868</v>
      </c>
      <c r="BE52" s="5">
        <v>0.44265927985732156</v>
      </c>
      <c r="BF52" s="5">
        <v>0.38846792125008228</v>
      </c>
      <c r="BH52" s="1" t="s">
        <v>108</v>
      </c>
      <c r="BI52" s="7">
        <v>652.42779045412578</v>
      </c>
      <c r="BJ52" s="7">
        <v>5068.3004262529412</v>
      </c>
      <c r="BK52" s="8">
        <v>2367.1303450776377</v>
      </c>
      <c r="BL52" s="8">
        <v>2015.0796619110179</v>
      </c>
      <c r="BM52" s="8">
        <v>1610.1109136377177</v>
      </c>
      <c r="BN52" s="8">
        <v>1377.6319324683182</v>
      </c>
      <c r="BO52" s="8">
        <v>1172.8073962822507</v>
      </c>
      <c r="BP52" s="8">
        <v>930.65058495605456</v>
      </c>
      <c r="BQ52" s="7">
        <v>992.25557013598257</v>
      </c>
      <c r="BR52" s="7">
        <v>967.61788824688927</v>
      </c>
      <c r="BS52" s="7">
        <v>865.08857051729558</v>
      </c>
      <c r="BT52" s="7">
        <v>774.09331479338562</v>
      </c>
      <c r="BU52" s="7">
        <v>722.77481943792736</v>
      </c>
      <c r="BV52" s="7">
        <v>630.98023057673709</v>
      </c>
      <c r="BW52" s="7">
        <v>471.82226183766471</v>
      </c>
      <c r="BX52" s="7">
        <v>461.88016340365448</v>
      </c>
      <c r="BY52" s="7">
        <v>465.00757989682972</v>
      </c>
      <c r="BZ52" s="7">
        <v>460.28827681105514</v>
      </c>
      <c r="CA52" s="7">
        <v>459.24533015596762</v>
      </c>
      <c r="CB52" s="5">
        <v>7.1893621608077191E-3</v>
      </c>
      <c r="CC52" s="6">
        <v>5.6636172088051946E-2</v>
      </c>
      <c r="CD52" s="6">
        <v>6.3802581025425797E-2</v>
      </c>
      <c r="CE52" s="6">
        <v>6.064090748877602E-2</v>
      </c>
      <c r="CF52" s="6">
        <v>5.6491401855317216E-2</v>
      </c>
      <c r="CG52" s="6">
        <v>4.5325800951203435E-2</v>
      </c>
      <c r="CH52" s="6">
        <v>4.2431731229360781E-2</v>
      </c>
      <c r="CI52" s="6">
        <v>5.0519577498137583E-2</v>
      </c>
      <c r="CJ52" s="6">
        <v>2.2654104568730491E-2</v>
      </c>
      <c r="CK52" s="6">
        <v>1.3045878244349936E-2</v>
      </c>
      <c r="CL52" s="6">
        <v>1.0520280078003172E-2</v>
      </c>
      <c r="CM52" s="6">
        <v>9.0595045328494012E-3</v>
      </c>
      <c r="CN52" s="5">
        <v>3.0195321075392485E-3</v>
      </c>
      <c r="CO52" s="8">
        <v>4.7574384553963629</v>
      </c>
      <c r="CP52" s="8">
        <v>10.718833612271485</v>
      </c>
      <c r="CQ52" s="8">
        <v>15.281508687171565</v>
      </c>
      <c r="CR52" s="8">
        <v>18.98111102338666</v>
      </c>
      <c r="CS52" s="8">
        <v>19.036836399505379</v>
      </c>
      <c r="CT52" s="8">
        <v>21.385592539597759</v>
      </c>
      <c r="CU52" s="6">
        <v>0.3460702470864469</v>
      </c>
      <c r="CV52" s="6">
        <v>0.74379576444384521</v>
      </c>
      <c r="CW52" s="6">
        <v>0.86757732385674968</v>
      </c>
      <c r="CX52" s="6">
        <v>0.98489043826111378</v>
      </c>
      <c r="CY52" s="6">
        <v>1.0416976480382072</v>
      </c>
      <c r="CZ52" s="6">
        <v>1.0479818098537368</v>
      </c>
      <c r="DA52" s="6">
        <v>0.34158010633745572</v>
      </c>
      <c r="DB52" s="6">
        <v>0.12473456960825093</v>
      </c>
      <c r="DC52" s="6">
        <v>6.7901702207312925E-2</v>
      </c>
      <c r="DD52" s="6">
        <v>9.6458661272780868E-2</v>
      </c>
      <c r="DE52" s="6">
        <v>0.12140294833623912</v>
      </c>
      <c r="DF52" s="5">
        <v>0.13884135270924064</v>
      </c>
      <c r="DG52" s="5">
        <v>0.21017688791622249</v>
      </c>
      <c r="DH52" s="5">
        <v>0.23708047656188963</v>
      </c>
      <c r="DI52" s="5">
        <v>0.23002253571203782</v>
      </c>
    </row>
    <row r="53" spans="1:113">
      <c r="A53" s="1" t="s">
        <v>109</v>
      </c>
      <c r="B53" s="5">
        <v>0.8135427217523552</v>
      </c>
      <c r="C53" s="6">
        <v>6.7817929519391515E-2</v>
      </c>
      <c r="E53" s="1" t="s">
        <v>109</v>
      </c>
      <c r="F53" s="7">
        <v>2266.9030499999999</v>
      </c>
      <c r="G53" s="7">
        <v>18886.536250000001</v>
      </c>
      <c r="H53" s="8">
        <v>11331.155600000002</v>
      </c>
      <c r="I53" s="8">
        <v>8459.026850000002</v>
      </c>
      <c r="J53" s="8">
        <v>6831.9303499999987</v>
      </c>
      <c r="K53" s="8">
        <v>6210.0331499999993</v>
      </c>
      <c r="L53" s="8">
        <v>5601.6890999999996</v>
      </c>
      <c r="M53" s="8">
        <v>4948.6332000000002</v>
      </c>
      <c r="N53" s="7">
        <v>4196.8514500000001</v>
      </c>
      <c r="O53" s="7">
        <v>4391.2158500000005</v>
      </c>
      <c r="P53" s="7">
        <v>4163.1972999999998</v>
      </c>
      <c r="Q53" s="7">
        <v>4127.8367000000007</v>
      </c>
      <c r="R53" s="7">
        <v>4044.7192000000005</v>
      </c>
      <c r="S53" s="7">
        <v>3782.1620000000003</v>
      </c>
      <c r="T53" s="7">
        <v>2057.7606499999997</v>
      </c>
      <c r="U53" s="7">
        <v>1938.1683499999999</v>
      </c>
      <c r="V53" s="7">
        <v>1931.3331499999999</v>
      </c>
      <c r="W53" s="7">
        <v>1946.6338000000001</v>
      </c>
      <c r="X53" s="7">
        <v>1959.2846499999998</v>
      </c>
      <c r="Y53" s="5">
        <v>0.8808834393013576</v>
      </c>
      <c r="Z53" s="6">
        <v>0.6329143739592249</v>
      </c>
      <c r="AA53" s="6">
        <v>0.48516387986883869</v>
      </c>
      <c r="AB53" s="6">
        <v>0.39399623131532263</v>
      </c>
      <c r="AC53" s="6">
        <v>0.33665721606272919</v>
      </c>
      <c r="AD53" s="6">
        <v>0.2818921267390368</v>
      </c>
      <c r="AE53" s="6">
        <v>0.23869502943998033</v>
      </c>
      <c r="AF53" s="6">
        <v>0.80676322147512436</v>
      </c>
      <c r="AG53" s="6">
        <v>0.84229661743322581</v>
      </c>
      <c r="AH53" s="6">
        <v>0.8520336204082718</v>
      </c>
      <c r="AI53" s="6">
        <v>0.85588495586648849</v>
      </c>
      <c r="AJ53" s="6">
        <v>0.85814803631070691</v>
      </c>
      <c r="AK53" s="5">
        <v>0.36997104450657015</v>
      </c>
      <c r="AL53" s="8">
        <v>53.164807412574881</v>
      </c>
      <c r="AM53" s="8">
        <v>81.507531817964889</v>
      </c>
      <c r="AN53" s="8">
        <v>99.287050291461298</v>
      </c>
      <c r="AO53" s="8">
        <v>113.11682459707701</v>
      </c>
      <c r="AP53" s="8">
        <v>118.39469323039546</v>
      </c>
      <c r="AQ53" s="8">
        <v>120.30229483775011</v>
      </c>
      <c r="AR53" s="6">
        <v>0.67502916110352373</v>
      </c>
      <c r="AS53" s="6">
        <v>1.2791666337085226</v>
      </c>
      <c r="AT53" s="6">
        <v>1.843587979076811</v>
      </c>
      <c r="AU53" s="6">
        <v>2.146354562575453</v>
      </c>
      <c r="AV53" s="6">
        <v>2.46703596577288</v>
      </c>
      <c r="AW53" s="6">
        <v>2.8994627242115603</v>
      </c>
      <c r="AX53" s="6">
        <v>0.79629431482444712</v>
      </c>
      <c r="AY53" s="6">
        <v>0.55801360368243913</v>
      </c>
      <c r="AZ53" s="6">
        <v>0.46205483860550767</v>
      </c>
      <c r="BA53" s="6">
        <v>0.41638080217062851</v>
      </c>
      <c r="BB53" s="6">
        <v>0.38423629874121945</v>
      </c>
      <c r="BC53" s="5">
        <v>0.70840123883349737</v>
      </c>
      <c r="BD53" s="5">
        <v>0.58752455276222237</v>
      </c>
      <c r="BE53" s="5">
        <v>0.53079485344675459</v>
      </c>
      <c r="BF53" s="5">
        <v>0.49097381988442118</v>
      </c>
      <c r="BH53" s="1" t="s">
        <v>109</v>
      </c>
      <c r="BI53" s="7">
        <v>502.77729647470176</v>
      </c>
      <c r="BJ53" s="7">
        <v>3007.7639186587312</v>
      </c>
      <c r="BK53" s="8">
        <v>2134.2625262856645</v>
      </c>
      <c r="BL53" s="8">
        <v>2150.7230817750633</v>
      </c>
      <c r="BM53" s="8">
        <v>1916.5880393870968</v>
      </c>
      <c r="BN53" s="8">
        <v>1831.3132310488566</v>
      </c>
      <c r="BO53" s="8">
        <v>1547.6103125076993</v>
      </c>
      <c r="BP53" s="8">
        <v>1264.3926234602902</v>
      </c>
      <c r="BQ53" s="7">
        <v>1085.3165180834385</v>
      </c>
      <c r="BR53" s="7">
        <v>1336.6282145892731</v>
      </c>
      <c r="BS53" s="7">
        <v>1310.4468360100529</v>
      </c>
      <c r="BT53" s="7">
        <v>1266.6306192279137</v>
      </c>
      <c r="BU53" s="7">
        <v>1218.5210885616361</v>
      </c>
      <c r="BV53" s="7">
        <v>1041.0473597920643</v>
      </c>
      <c r="BW53" s="7">
        <v>463.09595657794137</v>
      </c>
      <c r="BX53" s="7">
        <v>475.30496479043489</v>
      </c>
      <c r="BY53" s="7">
        <v>431.2297898666518</v>
      </c>
      <c r="BZ53" s="7">
        <v>463.42719494240652</v>
      </c>
      <c r="CA53" s="7">
        <v>468.26822956894813</v>
      </c>
      <c r="CB53" s="5">
        <v>7.6745302322992325E-3</v>
      </c>
      <c r="CC53" s="6">
        <v>4.0552894282836267E-2</v>
      </c>
      <c r="CD53" s="6">
        <v>5.1730531568981997E-2</v>
      </c>
      <c r="CE53" s="6">
        <v>4.771363593485925E-2</v>
      </c>
      <c r="CF53" s="6">
        <v>3.7821525556393683E-2</v>
      </c>
      <c r="CG53" s="6">
        <v>3.4015873820266135E-2</v>
      </c>
      <c r="CH53" s="6">
        <v>3.4896292025600663E-2</v>
      </c>
      <c r="CI53" s="6">
        <v>4.4867646178340841E-3</v>
      </c>
      <c r="CJ53" s="6">
        <v>8.8052752698054241E-3</v>
      </c>
      <c r="CK53" s="6">
        <v>5.5543009948912665E-3</v>
      </c>
      <c r="CL53" s="6">
        <v>7.7998765582502913E-3</v>
      </c>
      <c r="CM53" s="6">
        <v>9.0104721407874705E-3</v>
      </c>
      <c r="CN53" s="5">
        <v>3.2233026975656783E-3</v>
      </c>
      <c r="CO53" s="8">
        <v>3.4064431197582481</v>
      </c>
      <c r="CP53" s="8">
        <v>8.6907293035889737</v>
      </c>
      <c r="CQ53" s="8">
        <v>12.023836255584508</v>
      </c>
      <c r="CR53" s="8">
        <v>12.708032586948269</v>
      </c>
      <c r="CS53" s="8">
        <v>14.286667004511727</v>
      </c>
      <c r="CT53" s="8">
        <v>17.587731180902527</v>
      </c>
      <c r="CU53" s="6">
        <v>7.2593057519618767E-2</v>
      </c>
      <c r="CV53" s="6">
        <v>0.26525746905278486</v>
      </c>
      <c r="CW53" s="6">
        <v>0.39950755232637841</v>
      </c>
      <c r="CX53" s="6">
        <v>0.4956661911574608</v>
      </c>
      <c r="CY53" s="6">
        <v>0.48602555535942554</v>
      </c>
      <c r="CZ53" s="6">
        <v>0.45813917309700408</v>
      </c>
      <c r="DA53" s="6">
        <v>0.14730392156084968</v>
      </c>
      <c r="DB53" s="6">
        <v>7.1837417553995475E-2</v>
      </c>
      <c r="DC53" s="6">
        <v>7.1883862900253698E-2</v>
      </c>
      <c r="DD53" s="6">
        <v>7.0572615664409713E-2</v>
      </c>
      <c r="DE53" s="6">
        <v>5.7597216858991863E-2</v>
      </c>
      <c r="DF53" s="5">
        <v>6.9014706173184309E-2</v>
      </c>
      <c r="DG53" s="5">
        <v>8.0468347705998089E-2</v>
      </c>
      <c r="DH53" s="5">
        <v>8.886048000475523E-2</v>
      </c>
      <c r="DI53" s="5">
        <v>8.3795236947813628E-2</v>
      </c>
    </row>
    <row r="54" spans="1:113">
      <c r="A54" s="1" t="s">
        <v>110</v>
      </c>
      <c r="B54" s="5">
        <v>1.0145511401332161</v>
      </c>
      <c r="C54" s="6">
        <v>0.13904406720862997</v>
      </c>
      <c r="E54" s="1" t="s">
        <v>110</v>
      </c>
      <c r="F54" s="7">
        <v>2340.7699499999999</v>
      </c>
      <c r="G54" s="7">
        <v>19464.213124999998</v>
      </c>
      <c r="H54" s="8">
        <v>11243.53</v>
      </c>
      <c r="I54" s="8">
        <v>7813.2024500000007</v>
      </c>
      <c r="J54" s="8">
        <v>6348.5128000000004</v>
      </c>
      <c r="K54" s="8">
        <v>5754.7967000000008</v>
      </c>
      <c r="L54" s="8">
        <v>5124.9754999999996</v>
      </c>
      <c r="M54" s="8">
        <v>4577.2626500000006</v>
      </c>
      <c r="N54" s="7">
        <v>4357.1946499999995</v>
      </c>
      <c r="O54" s="7">
        <v>4194.1765499999992</v>
      </c>
      <c r="P54" s="7">
        <v>4022.6406000000002</v>
      </c>
      <c r="Q54" s="7">
        <v>3993.6176999999998</v>
      </c>
      <c r="R54" s="7">
        <v>3796.2026500000002</v>
      </c>
      <c r="S54" s="7">
        <v>3557.8724999999995</v>
      </c>
      <c r="T54" s="7">
        <v>2242.6592000000001</v>
      </c>
      <c r="U54" s="7">
        <v>2107.59555</v>
      </c>
      <c r="V54" s="7">
        <v>2097.8042499999997</v>
      </c>
      <c r="W54" s="7">
        <v>2100.4641500000002</v>
      </c>
      <c r="X54" s="7">
        <v>2139.4731999999999</v>
      </c>
      <c r="Y54" s="5">
        <v>0.88054800610184691</v>
      </c>
      <c r="Z54" s="6">
        <v>0.61193298460603118</v>
      </c>
      <c r="AA54" s="6">
        <v>0.46064581476574795</v>
      </c>
      <c r="AB54" s="6">
        <v>0.36345397386440237</v>
      </c>
      <c r="AC54" s="6">
        <v>0.30199102047361848</v>
      </c>
      <c r="AD54" s="6">
        <v>0.25516941077795735</v>
      </c>
      <c r="AE54" s="6">
        <v>0.2202275525414758</v>
      </c>
      <c r="AF54" s="6">
        <v>0.81191583025534975</v>
      </c>
      <c r="AG54" s="6">
        <v>0.84243342506738894</v>
      </c>
      <c r="AH54" s="6">
        <v>0.84994171415012887</v>
      </c>
      <c r="AI54" s="6">
        <v>0.85440200750292905</v>
      </c>
      <c r="AJ54" s="6">
        <v>0.85436686309733723</v>
      </c>
      <c r="AK54" s="5">
        <v>0.36983016256277568</v>
      </c>
      <c r="AL54" s="8">
        <v>51.402370706906609</v>
      </c>
      <c r="AM54" s="8">
        <v>77.388496880645647</v>
      </c>
      <c r="AN54" s="8">
        <v>91.590401413829397</v>
      </c>
      <c r="AO54" s="8">
        <v>101.46898287913581</v>
      </c>
      <c r="AP54" s="8">
        <v>107.17115252674208</v>
      </c>
      <c r="AQ54" s="8">
        <v>110.99468648090379</v>
      </c>
      <c r="AR54" s="6">
        <v>0.73756436287128635</v>
      </c>
      <c r="AS54" s="6">
        <v>1.5409721753041168</v>
      </c>
      <c r="AT54" s="6">
        <v>2.1284182009902004</v>
      </c>
      <c r="AU54" s="6">
        <v>2.4865646582866856</v>
      </c>
      <c r="AV54" s="6">
        <v>2.9002286743041221</v>
      </c>
      <c r="AW54" s="6">
        <v>3.3196725781265277</v>
      </c>
      <c r="AX54" s="6">
        <v>0.63317888905273656</v>
      </c>
      <c r="AY54" s="6">
        <v>0.45990034920719003</v>
      </c>
      <c r="AZ54" s="6">
        <v>0.39786196205140256</v>
      </c>
      <c r="BA54" s="6">
        <v>0.35378569731338638</v>
      </c>
      <c r="BB54" s="6">
        <v>0.32852198107908914</v>
      </c>
      <c r="BC54" s="5">
        <v>0.73647881793602732</v>
      </c>
      <c r="BD54" s="5">
        <v>0.64352490874901269</v>
      </c>
      <c r="BE54" s="5">
        <v>0.5736225376109656</v>
      </c>
      <c r="BF54" s="5">
        <v>0.5320053701496541</v>
      </c>
      <c r="BH54" s="1" t="s">
        <v>110</v>
      </c>
      <c r="BI54" s="7">
        <v>453.52992979954803</v>
      </c>
      <c r="BJ54" s="7">
        <v>1634.864951345849</v>
      </c>
      <c r="BK54" s="8">
        <v>890.6260524327821</v>
      </c>
      <c r="BL54" s="8">
        <v>1160.3180769643129</v>
      </c>
      <c r="BM54" s="8">
        <v>952.32572602066875</v>
      </c>
      <c r="BN54" s="8">
        <v>1037.8486463743786</v>
      </c>
      <c r="BO54" s="8">
        <v>841.31387740726234</v>
      </c>
      <c r="BP54" s="8">
        <v>556.10042729042175</v>
      </c>
      <c r="BQ54" s="7">
        <v>462.12175573625223</v>
      </c>
      <c r="BR54" s="7">
        <v>509.81294289608235</v>
      </c>
      <c r="BS54" s="7">
        <v>487.24001140259315</v>
      </c>
      <c r="BT54" s="7">
        <v>563.15703406735429</v>
      </c>
      <c r="BU54" s="7">
        <v>457.05664447340274</v>
      </c>
      <c r="BV54" s="7">
        <v>310.54440707568165</v>
      </c>
      <c r="BW54" s="7">
        <v>176.28589787236714</v>
      </c>
      <c r="BX54" s="7">
        <v>289.71619813789499</v>
      </c>
      <c r="BY54" s="7">
        <v>294.79160110751411</v>
      </c>
      <c r="BZ54" s="7">
        <v>277.02220703914071</v>
      </c>
      <c r="CA54" s="7">
        <v>263.06464512551747</v>
      </c>
      <c r="CB54" s="5">
        <v>1.4450408875837293E-2</v>
      </c>
      <c r="CC54" s="6">
        <v>3.6281585423776359E-2</v>
      </c>
      <c r="CD54" s="6">
        <v>3.5560902156150168E-2</v>
      </c>
      <c r="CE54" s="6">
        <v>3.82763569443502E-2</v>
      </c>
      <c r="CF54" s="6">
        <v>3.4116209810574324E-2</v>
      </c>
      <c r="CG54" s="6">
        <v>3.5929360283718813E-2</v>
      </c>
      <c r="CH54" s="6">
        <v>2.9000132676471224E-2</v>
      </c>
      <c r="CI54" s="6">
        <v>6.099552104869425E-3</v>
      </c>
      <c r="CJ54" s="6">
        <v>1.0142057978391513E-2</v>
      </c>
      <c r="CK54" s="6">
        <v>9.0354007973018641E-3</v>
      </c>
      <c r="CL54" s="6">
        <v>7.5962597668089906E-3</v>
      </c>
      <c r="CM54" s="6">
        <v>6.3378564959139915E-3</v>
      </c>
      <c r="CN54" s="5">
        <v>6.0691717278516721E-3</v>
      </c>
      <c r="CO54" s="8">
        <v>3.0476531755972127</v>
      </c>
      <c r="CP54" s="8">
        <v>5.9742315622332258</v>
      </c>
      <c r="CQ54" s="8">
        <v>9.6456419499762429</v>
      </c>
      <c r="CR54" s="8">
        <v>11.463046496352971</v>
      </c>
      <c r="CS54" s="8">
        <v>15.090331319161796</v>
      </c>
      <c r="CT54" s="8">
        <v>14.616066868941672</v>
      </c>
      <c r="CU54" s="6">
        <v>0.18179491749889481</v>
      </c>
      <c r="CV54" s="6">
        <v>0.48670639999005472</v>
      </c>
      <c r="CW54" s="6">
        <v>0.60541749488558494</v>
      </c>
      <c r="CX54" s="6">
        <v>0.80238086970243483</v>
      </c>
      <c r="CY54" s="6">
        <v>0.8505520187452027</v>
      </c>
      <c r="CZ54" s="6">
        <v>0.77300995819684937</v>
      </c>
      <c r="DA54" s="6">
        <v>9.6289564416639356E-2</v>
      </c>
      <c r="DB54" s="6">
        <v>2.5267271453359708E-2</v>
      </c>
      <c r="DC54" s="6">
        <v>3.3142683245216797E-2</v>
      </c>
      <c r="DD54" s="6">
        <v>3.0425629847044597E-2</v>
      </c>
      <c r="DE54" s="6">
        <v>2.0877866856758538E-2</v>
      </c>
      <c r="DF54" s="5">
        <v>9.2479081629508839E-2</v>
      </c>
      <c r="DG54" s="5">
        <v>0.13717780853405673</v>
      </c>
      <c r="DH54" s="5">
        <v>0.13205692880126788</v>
      </c>
      <c r="DI54" s="5">
        <v>0.11582181113465226</v>
      </c>
    </row>
    <row r="55" spans="1:113">
      <c r="A55" s="1" t="s">
        <v>111</v>
      </c>
      <c r="B55" s="5">
        <v>1.051295735782968</v>
      </c>
      <c r="C55" s="6">
        <v>3.8740965692991305E-2</v>
      </c>
      <c r="E55" s="1" t="s">
        <v>111</v>
      </c>
      <c r="F55" s="7">
        <v>2379.9783500000003</v>
      </c>
      <c r="G55" s="7">
        <v>19450.914375</v>
      </c>
      <c r="H55" s="8">
        <v>10813.891149999999</v>
      </c>
      <c r="I55" s="8">
        <v>8093.7289999999994</v>
      </c>
      <c r="J55" s="8">
        <v>6690.4241999999995</v>
      </c>
      <c r="K55" s="8">
        <v>5929.3775999999998</v>
      </c>
      <c r="L55" s="8">
        <v>5167.3041999999996</v>
      </c>
      <c r="M55" s="8">
        <v>4565.74485</v>
      </c>
      <c r="N55" s="7">
        <v>4541.4395500000001</v>
      </c>
      <c r="O55" s="7">
        <v>4740.8029999999999</v>
      </c>
      <c r="P55" s="7">
        <v>4488.1049499999999</v>
      </c>
      <c r="Q55" s="7">
        <v>4303.8428999999996</v>
      </c>
      <c r="R55" s="7">
        <v>3964.6190500000002</v>
      </c>
      <c r="S55" s="7">
        <v>3677.6970000000001</v>
      </c>
      <c r="T55" s="7">
        <v>2368.8726999999999</v>
      </c>
      <c r="U55" s="7">
        <v>2173.5041499999998</v>
      </c>
      <c r="V55" s="7">
        <v>2172.0779000000002</v>
      </c>
      <c r="W55" s="7">
        <v>2195.04045</v>
      </c>
      <c r="X55" s="7">
        <v>2230.7534500000002</v>
      </c>
      <c r="Y55" s="5">
        <v>0.87756031826326841</v>
      </c>
      <c r="Z55" s="6">
        <v>0.57914227690275966</v>
      </c>
      <c r="AA55" s="6">
        <v>0.41384029033946207</v>
      </c>
      <c r="AB55" s="6">
        <v>0.32734501461844606</v>
      </c>
      <c r="AC55" s="6">
        <v>0.27290373149207225</v>
      </c>
      <c r="AD55" s="6">
        <v>0.23202694207146571</v>
      </c>
      <c r="AE55" s="6">
        <v>0.19379426924746374</v>
      </c>
      <c r="AF55" s="6">
        <v>0.80622658062290853</v>
      </c>
      <c r="AG55" s="6">
        <v>0.83605312586877956</v>
      </c>
      <c r="AH55" s="6">
        <v>0.84198134601157182</v>
      </c>
      <c r="AI55" s="6">
        <v>0.84588707664425877</v>
      </c>
      <c r="AJ55" s="6">
        <v>0.84647058693448862</v>
      </c>
      <c r="AK55" s="5">
        <v>0.36857533367057277</v>
      </c>
      <c r="AL55" s="8">
        <v>48.647951259831814</v>
      </c>
      <c r="AM55" s="8">
        <v>69.52516877702962</v>
      </c>
      <c r="AN55" s="8">
        <v>82.490943683848414</v>
      </c>
      <c r="AO55" s="8">
        <v>91.695653781336262</v>
      </c>
      <c r="AP55" s="8">
        <v>97.451315670015589</v>
      </c>
      <c r="AQ55" s="8">
        <v>97.672311700721721</v>
      </c>
      <c r="AR55" s="6">
        <v>0.81441358382294404</v>
      </c>
      <c r="AS55" s="6">
        <v>1.496376861203053</v>
      </c>
      <c r="AT55" s="6">
        <v>2.0296140794271471</v>
      </c>
      <c r="AU55" s="6">
        <v>2.4103558140762411</v>
      </c>
      <c r="AV55" s="6">
        <v>2.8545136313627406</v>
      </c>
      <c r="AW55" s="6">
        <v>3.305797266816302</v>
      </c>
      <c r="AX55" s="6">
        <v>0.59181001477279505</v>
      </c>
      <c r="AY55" s="6">
        <v>0.46789851676210359</v>
      </c>
      <c r="AZ55" s="6">
        <v>0.4155981958329506</v>
      </c>
      <c r="BA55" s="6">
        <v>0.36604685834193934</v>
      </c>
      <c r="BB55" s="6">
        <v>0.33943130848875064</v>
      </c>
      <c r="BC55" s="5">
        <v>0.79545136641891678</v>
      </c>
      <c r="BD55" s="5">
        <v>0.70854350454205439</v>
      </c>
      <c r="BE55" s="5">
        <v>0.62617323939446257</v>
      </c>
      <c r="BF55" s="5">
        <v>0.5810888485877348</v>
      </c>
      <c r="BH55" s="1" t="s">
        <v>111</v>
      </c>
      <c r="BI55" s="7">
        <v>126.12167848300314</v>
      </c>
      <c r="BJ55" s="7">
        <v>758.74900543420551</v>
      </c>
      <c r="BK55" s="8">
        <v>983.77661960898888</v>
      </c>
      <c r="BL55" s="8">
        <v>1674.4438914690279</v>
      </c>
      <c r="BM55" s="8">
        <v>1451.5479613454615</v>
      </c>
      <c r="BN55" s="8">
        <v>1268.717958882128</v>
      </c>
      <c r="BO55" s="8">
        <v>851.46799113075508</v>
      </c>
      <c r="BP55" s="8">
        <v>491.08177421528927</v>
      </c>
      <c r="BQ55" s="7">
        <v>320.05108952129797</v>
      </c>
      <c r="BR55" s="7">
        <v>965.39843764904788</v>
      </c>
      <c r="BS55" s="7">
        <v>902.75846840813051</v>
      </c>
      <c r="BT55" s="7">
        <v>878.84646260140721</v>
      </c>
      <c r="BU55" s="7">
        <v>628.18952007642258</v>
      </c>
      <c r="BV55" s="7">
        <v>356.83893106677687</v>
      </c>
      <c r="BW55" s="7">
        <v>119.70534319152168</v>
      </c>
      <c r="BX55" s="7">
        <v>149.43195405449046</v>
      </c>
      <c r="BY55" s="7">
        <v>124.27374347801714</v>
      </c>
      <c r="BZ55" s="7">
        <v>135.01442282851363</v>
      </c>
      <c r="CA55" s="7">
        <v>155.04744723439765</v>
      </c>
      <c r="CB55" s="5">
        <v>6.7567168127629935E-3</v>
      </c>
      <c r="CC55" s="6">
        <v>2.1184348015180703E-2</v>
      </c>
      <c r="CD55" s="6">
        <v>2.2922174767198752E-2</v>
      </c>
      <c r="CE55" s="6">
        <v>1.7223602951157192E-2</v>
      </c>
      <c r="CF55" s="6">
        <v>1.8360428173576332E-2</v>
      </c>
      <c r="CG55" s="6">
        <v>2.0970105921590577E-2</v>
      </c>
      <c r="CH55" s="6">
        <v>1.3634631207697978E-2</v>
      </c>
      <c r="CI55" s="6">
        <v>7.2925649190232877E-3</v>
      </c>
      <c r="CJ55" s="6">
        <v>7.5378967208010227E-3</v>
      </c>
      <c r="CK55" s="6">
        <v>5.6591959594593129E-3</v>
      </c>
      <c r="CL55" s="6">
        <v>7.0392344117628626E-3</v>
      </c>
      <c r="CM55" s="6">
        <v>7.4476214782867398E-3</v>
      </c>
      <c r="CN55" s="5">
        <v>2.8378210613604579E-3</v>
      </c>
      <c r="CO55" s="8">
        <v>1.7794852332751807</v>
      </c>
      <c r="CP55" s="8">
        <v>3.8509253608893932</v>
      </c>
      <c r="CQ55" s="8">
        <v>4.3403479436916168</v>
      </c>
      <c r="CR55" s="8">
        <v>6.1691038663216471</v>
      </c>
      <c r="CS55" s="8">
        <v>8.8074444870680431</v>
      </c>
      <c r="CT55" s="8">
        <v>6.8718541286797779</v>
      </c>
      <c r="CU55" s="6">
        <v>0.23159180326283854</v>
      </c>
      <c r="CV55" s="6">
        <v>0.60356166569183889</v>
      </c>
      <c r="CW55" s="6">
        <v>0.75634927817604025</v>
      </c>
      <c r="CX55" s="6">
        <v>0.82073496386683009</v>
      </c>
      <c r="CY55" s="6">
        <v>0.74287231560058409</v>
      </c>
      <c r="CZ55" s="6">
        <v>0.58360092876551317</v>
      </c>
      <c r="DA55" s="6">
        <v>6.5642845531578536E-2</v>
      </c>
      <c r="DB55" s="6">
        <v>2.2403375631256411E-2</v>
      </c>
      <c r="DC55" s="6">
        <v>3.1766513721648494E-2</v>
      </c>
      <c r="DD55" s="6">
        <v>3.5708740107637547E-2</v>
      </c>
      <c r="DE55" s="6">
        <v>3.1960743228910966E-2</v>
      </c>
      <c r="DF55" s="5">
        <v>6.3393414846982687E-2</v>
      </c>
      <c r="DG55" s="5">
        <v>9.4955312415873433E-2</v>
      </c>
      <c r="DH55" s="5">
        <v>0.11011407461732185</v>
      </c>
      <c r="DI55" s="5">
        <v>0.1033456982366603</v>
      </c>
    </row>
    <row r="56" spans="1:113">
      <c r="A56" s="1" t="s">
        <v>112</v>
      </c>
      <c r="B56" s="5">
        <v>0.81919236054953526</v>
      </c>
      <c r="C56" s="6">
        <v>9.274124297146942E-2</v>
      </c>
      <c r="E56" s="1" t="s">
        <v>112</v>
      </c>
      <c r="F56" s="7">
        <v>2246.050733333333</v>
      </c>
      <c r="G56" s="7">
        <v>18368.067500000001</v>
      </c>
      <c r="H56" s="8">
        <v>10799.617333333334</v>
      </c>
      <c r="I56" s="8">
        <v>8096.6068000000005</v>
      </c>
      <c r="J56" s="8">
        <v>6438.3280000000004</v>
      </c>
      <c r="K56" s="8">
        <v>5719.2186000000002</v>
      </c>
      <c r="L56" s="8">
        <v>5120.9419333333335</v>
      </c>
      <c r="M56" s="8">
        <v>4529.2949999999992</v>
      </c>
      <c r="N56" s="7">
        <v>4343.9431999999997</v>
      </c>
      <c r="O56" s="7">
        <v>4615.0701333333336</v>
      </c>
      <c r="P56" s="7">
        <v>4207.4434000000001</v>
      </c>
      <c r="Q56" s="7">
        <v>4070.0954666666671</v>
      </c>
      <c r="R56" s="7">
        <v>3844.0852</v>
      </c>
      <c r="S56" s="7">
        <v>3621.392866666667</v>
      </c>
      <c r="T56" s="7">
        <v>2249.9700666666668</v>
      </c>
      <c r="U56" s="7">
        <v>2074.7332666666666</v>
      </c>
      <c r="V56" s="7">
        <v>2088.9712666666669</v>
      </c>
      <c r="W56" s="7">
        <v>2115.3370666666665</v>
      </c>
      <c r="X56" s="7">
        <v>2130.4370666666669</v>
      </c>
      <c r="Y56" s="5">
        <v>0.87778569259575445</v>
      </c>
      <c r="Z56" s="6">
        <v>0.59856306052847907</v>
      </c>
      <c r="AA56" s="6">
        <v>0.43410792399002024</v>
      </c>
      <c r="AB56" s="6">
        <v>0.34906379338320986</v>
      </c>
      <c r="AC56" s="6">
        <v>0.28818158291782303</v>
      </c>
      <c r="AD56" s="6">
        <v>0.247815099168607</v>
      </c>
      <c r="AE56" s="6">
        <v>0.19904168561106358</v>
      </c>
      <c r="AF56" s="6">
        <v>0.78550149229657384</v>
      </c>
      <c r="AG56" s="6">
        <v>0.83004467276602545</v>
      </c>
      <c r="AH56" s="6">
        <v>0.84010542114024978</v>
      </c>
      <c r="AI56" s="6">
        <v>0.84422484071005222</v>
      </c>
      <c r="AJ56" s="6">
        <v>0.846213045713058</v>
      </c>
      <c r="AK56" s="5">
        <v>0.3686699908902169</v>
      </c>
      <c r="AL56" s="8">
        <v>50.279297084392233</v>
      </c>
      <c r="AM56" s="8">
        <v>72.930131230323397</v>
      </c>
      <c r="AN56" s="8">
        <v>87.964075932568861</v>
      </c>
      <c r="AO56" s="8">
        <v>96.829011860388547</v>
      </c>
      <c r="AP56" s="8">
        <v>104.08234165081494</v>
      </c>
      <c r="AQ56" s="8">
        <v>100.31700954797604</v>
      </c>
      <c r="AR56" s="6">
        <v>0.70949788564046823</v>
      </c>
      <c r="AS56" s="6">
        <v>1.3720157878019548</v>
      </c>
      <c r="AT56" s="6">
        <v>2.0027345030650969</v>
      </c>
      <c r="AU56" s="6">
        <v>2.382918467001796</v>
      </c>
      <c r="AV56" s="6">
        <v>2.7647047211989837</v>
      </c>
      <c r="AW56" s="6">
        <v>3.1554543985748005</v>
      </c>
      <c r="AX56" s="6">
        <v>0.75548227043958471</v>
      </c>
      <c r="AY56" s="6">
        <v>0.50795293795509266</v>
      </c>
      <c r="AZ56" s="6">
        <v>0.40909762195923632</v>
      </c>
      <c r="BA56" s="6">
        <v>0.35531302380247398</v>
      </c>
      <c r="BB56" s="6">
        <v>0.32779044427017417</v>
      </c>
      <c r="BC56" s="5">
        <v>0.68959174577324622</v>
      </c>
      <c r="BD56" s="5">
        <v>0.56531150655350138</v>
      </c>
      <c r="BE56" s="5">
        <v>0.49595987944560455</v>
      </c>
      <c r="BF56" s="5">
        <v>0.4597500423537233</v>
      </c>
      <c r="BH56" s="1" t="s">
        <v>112</v>
      </c>
      <c r="BI56" s="7">
        <v>242.97043360617604</v>
      </c>
      <c r="BJ56" s="7">
        <v>1023.5737193498813</v>
      </c>
      <c r="BK56" s="8">
        <v>706.75599459030718</v>
      </c>
      <c r="BL56" s="8">
        <v>1966.2683032923867</v>
      </c>
      <c r="BM56" s="8">
        <v>1718.1045108692408</v>
      </c>
      <c r="BN56" s="8">
        <v>1547.8441677275255</v>
      </c>
      <c r="BO56" s="8">
        <v>1332.4391844794882</v>
      </c>
      <c r="BP56" s="8">
        <v>788.34678351213256</v>
      </c>
      <c r="BQ56" s="7">
        <v>498.49813108179325</v>
      </c>
      <c r="BR56" s="7">
        <v>1333.2225812988961</v>
      </c>
      <c r="BS56" s="7">
        <v>1221.5809910281994</v>
      </c>
      <c r="BT56" s="7">
        <v>1095.1285534713315</v>
      </c>
      <c r="BU56" s="7">
        <v>950.90101871660795</v>
      </c>
      <c r="BV56" s="7">
        <v>573.47359714163952</v>
      </c>
      <c r="BW56" s="7">
        <v>137.9735186978042</v>
      </c>
      <c r="BX56" s="7">
        <v>244.41177751338702</v>
      </c>
      <c r="BY56" s="7">
        <v>231.08120211651442</v>
      </c>
      <c r="BZ56" s="7">
        <v>213.90451645950202</v>
      </c>
      <c r="CA56" s="7">
        <v>188.64090011260379</v>
      </c>
      <c r="CB56" s="5">
        <v>1.0000690382387521E-2</v>
      </c>
      <c r="CC56" s="6">
        <v>2.0901336147333846E-2</v>
      </c>
      <c r="CD56" s="6">
        <v>2.6658844603785634E-2</v>
      </c>
      <c r="CE56" s="6">
        <v>1.768969979441504E-2</v>
      </c>
      <c r="CF56" s="6">
        <v>7.2023180978320984E-3</v>
      </c>
      <c r="CG56" s="6">
        <v>9.8413425742327407E-3</v>
      </c>
      <c r="CH56" s="6">
        <v>1.6723429705723644E-2</v>
      </c>
      <c r="CI56" s="6">
        <v>1.551458661182771E-2</v>
      </c>
      <c r="CJ56" s="6">
        <v>1.2749896427010948E-2</v>
      </c>
      <c r="CK56" s="6">
        <v>8.3986948050529878E-3</v>
      </c>
      <c r="CL56" s="6">
        <v>6.3557946523832582E-3</v>
      </c>
      <c r="CM56" s="6">
        <v>4.8459381506065959E-3</v>
      </c>
      <c r="CN56" s="5">
        <v>4.2002899606027608E-3</v>
      </c>
      <c r="CO56" s="8">
        <v>1.755712236376042</v>
      </c>
      <c r="CP56" s="8">
        <v>4.478685893435987</v>
      </c>
      <c r="CQ56" s="8">
        <v>4.457804348192588</v>
      </c>
      <c r="CR56" s="8">
        <v>2.4199788808715819</v>
      </c>
      <c r="CS56" s="8">
        <v>4.1333638811777478</v>
      </c>
      <c r="CT56" s="8">
        <v>8.4286085716847126</v>
      </c>
      <c r="CU56" s="6">
        <v>0.19919978972180766</v>
      </c>
      <c r="CV56" s="6">
        <v>0.6399061282831765</v>
      </c>
      <c r="CW56" s="6">
        <v>0.84311221946906978</v>
      </c>
      <c r="CX56" s="6">
        <v>0.94971819729023788</v>
      </c>
      <c r="CY56" s="6">
        <v>1.025305084189859</v>
      </c>
      <c r="CZ56" s="6">
        <v>0.86238678346489128</v>
      </c>
      <c r="DA56" s="6">
        <v>0.19556238264443493</v>
      </c>
      <c r="DB56" s="6">
        <v>6.3595777698214229E-2</v>
      </c>
      <c r="DC56" s="6">
        <v>2.853018971425493E-2</v>
      </c>
      <c r="DD56" s="6">
        <v>2.5798932313896603E-2</v>
      </c>
      <c r="DE56" s="6">
        <v>2.5411137339440167E-2</v>
      </c>
      <c r="DF56" s="5">
        <v>0.10703312601024141</v>
      </c>
      <c r="DG56" s="5">
        <v>0.14950974553610483</v>
      </c>
      <c r="DH56" s="5">
        <v>0.15773652110519942</v>
      </c>
      <c r="DI56" s="5">
        <v>0.15467008497580356</v>
      </c>
    </row>
    <row r="57" spans="1:113">
      <c r="A57" s="1" t="s">
        <v>113</v>
      </c>
      <c r="B57" s="5">
        <v>0.73880979906816324</v>
      </c>
      <c r="C57" s="6">
        <v>0.20476230654754468</v>
      </c>
      <c r="E57" s="1" t="s">
        <v>113</v>
      </c>
      <c r="F57" s="7">
        <v>2096.6773499999999</v>
      </c>
      <c r="G57" s="7">
        <v>17348.415000000001</v>
      </c>
      <c r="H57" s="8">
        <v>10022.173000000001</v>
      </c>
      <c r="I57" s="8">
        <v>7546.6669499999989</v>
      </c>
      <c r="J57" s="8">
        <v>6013.99</v>
      </c>
      <c r="K57" s="8">
        <v>5410.6880999999994</v>
      </c>
      <c r="L57" s="8">
        <v>4903.1172999999999</v>
      </c>
      <c r="M57" s="8">
        <v>4451.7411499999998</v>
      </c>
      <c r="N57" s="7">
        <v>3324.4901500000001</v>
      </c>
      <c r="O57" s="7">
        <v>3609.9049499999992</v>
      </c>
      <c r="P57" s="7">
        <v>3486.9160499999998</v>
      </c>
      <c r="Q57" s="7">
        <v>3477.2495999999996</v>
      </c>
      <c r="R57" s="7">
        <v>3459.5547999999999</v>
      </c>
      <c r="S57" s="7">
        <v>3310.4569499999998</v>
      </c>
      <c r="T57" s="7">
        <v>2047.87075</v>
      </c>
      <c r="U57" s="7">
        <v>1832.8607</v>
      </c>
      <c r="V57" s="7">
        <v>1831.5051999999998</v>
      </c>
      <c r="W57" s="7">
        <v>1895.5300999999999</v>
      </c>
      <c r="X57" s="7">
        <v>1872.2914000000001</v>
      </c>
      <c r="Y57" s="5">
        <v>0.87806031169829435</v>
      </c>
      <c r="Z57" s="6">
        <v>0.666072639040171</v>
      </c>
      <c r="AA57" s="6">
        <v>0.52004979967227338</v>
      </c>
      <c r="AB57" s="6">
        <v>0.4136631859061381</v>
      </c>
      <c r="AC57" s="6">
        <v>0.35636612242985899</v>
      </c>
      <c r="AD57" s="6">
        <v>0.28699935482701039</v>
      </c>
      <c r="AE57" s="6">
        <v>0.25351024768792041</v>
      </c>
      <c r="AF57" s="6">
        <v>0.76831379479048023</v>
      </c>
      <c r="AG57" s="6">
        <v>0.82433708381910131</v>
      </c>
      <c r="AH57" s="6">
        <v>0.83962787904443181</v>
      </c>
      <c r="AI57" s="6">
        <v>0.83999493457543928</v>
      </c>
      <c r="AJ57" s="6">
        <v>0.84521589613027592</v>
      </c>
      <c r="AK57" s="5">
        <v>0.36878533091328353</v>
      </c>
      <c r="AL57" s="8">
        <v>55.950101679374356</v>
      </c>
      <c r="AM57" s="8">
        <v>87.368366344941933</v>
      </c>
      <c r="AN57" s="8">
        <v>104.24312284834679</v>
      </c>
      <c r="AO57" s="8">
        <v>119.73901713643261</v>
      </c>
      <c r="AP57" s="8">
        <v>120.53972902734436</v>
      </c>
      <c r="AQ57" s="8">
        <v>127.7691648347119</v>
      </c>
      <c r="AR57" s="6">
        <v>0.74302627734195925</v>
      </c>
      <c r="AS57" s="6">
        <v>1.3653941043493827</v>
      </c>
      <c r="AT57" s="6">
        <v>2.0353344614615709</v>
      </c>
      <c r="AU57" s="6">
        <v>2.4278579457294858</v>
      </c>
      <c r="AV57" s="6">
        <v>2.8288377117892622</v>
      </c>
      <c r="AW57" s="6">
        <v>3.1780526318200408</v>
      </c>
      <c r="AX57" s="6">
        <v>0.94983852767697585</v>
      </c>
      <c r="AY57" s="6">
        <v>0.66673045806315412</v>
      </c>
      <c r="AZ57" s="6">
        <v>0.53383855660564294</v>
      </c>
      <c r="BA57" s="6">
        <v>0.47181153965509348</v>
      </c>
      <c r="BB57" s="6">
        <v>0.45977901618904821</v>
      </c>
      <c r="BC57" s="5">
        <v>0.7453570538108627</v>
      </c>
      <c r="BD57" s="5">
        <v>0.63283806988033853</v>
      </c>
      <c r="BE57" s="5">
        <v>0.5797691565971399</v>
      </c>
      <c r="BF57" s="5">
        <v>0.55797943338863587</v>
      </c>
      <c r="BH57" s="1" t="s">
        <v>113</v>
      </c>
      <c r="BI57" s="7">
        <v>337.26270271258278</v>
      </c>
      <c r="BJ57" s="7">
        <v>3402.9635369789398</v>
      </c>
      <c r="BK57" s="8">
        <v>2162.544983338234</v>
      </c>
      <c r="BL57" s="8">
        <v>2008.7923883622746</v>
      </c>
      <c r="BM57" s="8">
        <v>1959.7404145506255</v>
      </c>
      <c r="BN57" s="8">
        <v>1937.5680656098737</v>
      </c>
      <c r="BO57" s="8">
        <v>1861.0724522378705</v>
      </c>
      <c r="BP57" s="8">
        <v>1621.5779285316751</v>
      </c>
      <c r="BQ57" s="7">
        <v>749.18064871547563</v>
      </c>
      <c r="BR57" s="7">
        <v>954.38417332189806</v>
      </c>
      <c r="BS57" s="7">
        <v>1038.4179449686001</v>
      </c>
      <c r="BT57" s="7">
        <v>1244.1166809968481</v>
      </c>
      <c r="BU57" s="7">
        <v>1227.5294070202749</v>
      </c>
      <c r="BV57" s="7">
        <v>1166.835090432548</v>
      </c>
      <c r="BW57" s="7">
        <v>453.16893906234236</v>
      </c>
      <c r="BX57" s="7">
        <v>423.01032502249967</v>
      </c>
      <c r="BY57" s="7">
        <v>487.40187571279097</v>
      </c>
      <c r="BZ57" s="7">
        <v>492.27782627754812</v>
      </c>
      <c r="CA57" s="7">
        <v>573.47957551761715</v>
      </c>
      <c r="CB57" s="5">
        <v>1.1047766542748633E-2</v>
      </c>
      <c r="CC57" s="6">
        <v>4.3947586845421834E-2</v>
      </c>
      <c r="CD57" s="6">
        <v>4.4358522550126976E-2</v>
      </c>
      <c r="CE57" s="6">
        <v>5.3890775484222685E-2</v>
      </c>
      <c r="CF57" s="6">
        <v>5.0983416866063405E-2</v>
      </c>
      <c r="CG57" s="6">
        <v>5.0430261950913727E-2</v>
      </c>
      <c r="CH57" s="6">
        <v>3.3556687683304602E-2</v>
      </c>
      <c r="CI57" s="6">
        <v>6.093407121944612E-2</v>
      </c>
      <c r="CJ57" s="6">
        <v>2.4317305996153293E-2</v>
      </c>
      <c r="CK57" s="6">
        <v>1.3733058253614689E-2</v>
      </c>
      <c r="CL57" s="6">
        <v>1.6929334786588892E-2</v>
      </c>
      <c r="CM57" s="6">
        <v>1.3586319859666572E-2</v>
      </c>
      <c r="CN57" s="5">
        <v>4.6400619479544198E-3</v>
      </c>
      <c r="CO57" s="8">
        <v>3.6915972950154385</v>
      </c>
      <c r="CP57" s="8">
        <v>7.4522317884213276</v>
      </c>
      <c r="CQ57" s="8">
        <v>13.58047542202422</v>
      </c>
      <c r="CR57" s="8">
        <v>17.130428066997478</v>
      </c>
      <c r="CS57" s="8">
        <v>21.180710019383785</v>
      </c>
      <c r="CT57" s="8">
        <v>16.912570592385567</v>
      </c>
      <c r="CU57" s="6">
        <v>0.15156442619617949</v>
      </c>
      <c r="CV57" s="6">
        <v>0.51078497666569223</v>
      </c>
      <c r="CW57" s="6">
        <v>0.7687235947809784</v>
      </c>
      <c r="CX57" s="6">
        <v>0.96612128000354824</v>
      </c>
      <c r="CY57" s="6">
        <v>1.1462404943561189</v>
      </c>
      <c r="CZ57" s="6">
        <v>1.1620830215175362</v>
      </c>
      <c r="DA57" s="6">
        <v>0.41144967497070162</v>
      </c>
      <c r="DB57" s="6">
        <v>0.18385611147949527</v>
      </c>
      <c r="DC57" s="6">
        <v>8.4000837563692268E-2</v>
      </c>
      <c r="DD57" s="6">
        <v>7.7038529885104887E-2</v>
      </c>
      <c r="DE57" s="6">
        <v>0.11368642812480062</v>
      </c>
      <c r="DF57" s="5">
        <v>0.13718155324450235</v>
      </c>
      <c r="DG57" s="5">
        <v>0.22470638000838256</v>
      </c>
      <c r="DH57" s="5">
        <v>0.26396162173903837</v>
      </c>
      <c r="DI57" s="5">
        <v>0.24584877596697907</v>
      </c>
    </row>
    <row r="58" spans="1:113">
      <c r="A58" s="1" t="s">
        <v>114</v>
      </c>
      <c r="B58" s="5">
        <v>1.1357178721972487</v>
      </c>
      <c r="C58" s="6">
        <v>0.11664846251209252</v>
      </c>
      <c r="E58" s="1" t="s">
        <v>114</v>
      </c>
      <c r="F58" s="7">
        <v>2346.1624000000002</v>
      </c>
      <c r="G58" s="7">
        <v>19989.048125000001</v>
      </c>
      <c r="H58" s="8">
        <v>11369.94515</v>
      </c>
      <c r="I58" s="8">
        <v>8155.2718000000004</v>
      </c>
      <c r="J58" s="8">
        <v>6696.1007</v>
      </c>
      <c r="K58" s="8">
        <v>5993.0750499999995</v>
      </c>
      <c r="L58" s="8">
        <v>5361.8710499999997</v>
      </c>
      <c r="M58" s="8">
        <v>4827.5171499999997</v>
      </c>
      <c r="N58" s="7">
        <v>4428.9762499999997</v>
      </c>
      <c r="O58" s="7">
        <v>4485.2211500000003</v>
      </c>
      <c r="P58" s="7">
        <v>4367.1716500000002</v>
      </c>
      <c r="Q58" s="7">
        <v>4313.6702500000001</v>
      </c>
      <c r="R58" s="7">
        <v>4057.5329500000003</v>
      </c>
      <c r="S58" s="7">
        <v>3879.3420500000002</v>
      </c>
      <c r="T58" s="7">
        <v>2421.5531499999997</v>
      </c>
      <c r="U58" s="7">
        <v>2223.5695499999997</v>
      </c>
      <c r="V58" s="7">
        <v>2248.9096500000001</v>
      </c>
      <c r="W58" s="7">
        <v>2263.2253000000001</v>
      </c>
      <c r="X58" s="7">
        <v>2259.7007999999996</v>
      </c>
      <c r="Y58" s="5">
        <v>0.88248827124714402</v>
      </c>
      <c r="Z58" s="6">
        <v>0.60443428226238649</v>
      </c>
      <c r="AA58" s="6">
        <v>0.44278589983992489</v>
      </c>
      <c r="AB58" s="6">
        <v>0.34305052816301856</v>
      </c>
      <c r="AC58" s="6">
        <v>0.2766089739970411</v>
      </c>
      <c r="AD58" s="6">
        <v>0.24172248532340207</v>
      </c>
      <c r="AE58" s="6">
        <v>0.19571544339535957</v>
      </c>
      <c r="AF58" s="6">
        <v>0.79855827660219103</v>
      </c>
      <c r="AG58" s="6">
        <v>0.83946627508664451</v>
      </c>
      <c r="AH58" s="6">
        <v>0.84534984238286359</v>
      </c>
      <c r="AI58" s="6">
        <v>0.84833775303072012</v>
      </c>
      <c r="AJ58" s="6">
        <v>0.85084288820619092</v>
      </c>
      <c r="AK58" s="5">
        <v>0.37064507392380053</v>
      </c>
      <c r="AL58" s="8">
        <v>50.772479710040464</v>
      </c>
      <c r="AM58" s="8">
        <v>74.388031173107379</v>
      </c>
      <c r="AN58" s="8">
        <v>86.448733097080677</v>
      </c>
      <c r="AO58" s="8">
        <v>92.94061526300581</v>
      </c>
      <c r="AP58" s="8">
        <v>101.52344383582887</v>
      </c>
      <c r="AQ58" s="8">
        <v>98.640583471261209</v>
      </c>
      <c r="AR58" s="6">
        <v>0.80935239150391092</v>
      </c>
      <c r="AS58" s="6">
        <v>1.5476836813616672</v>
      </c>
      <c r="AT58" s="6">
        <v>2.0689880930693323</v>
      </c>
      <c r="AU58" s="6">
        <v>2.4175868123018507</v>
      </c>
      <c r="AV58" s="6">
        <v>2.7725574615151189</v>
      </c>
      <c r="AW58" s="6">
        <v>3.1636103918407437</v>
      </c>
      <c r="AX58" s="6">
        <v>0.6502467011378058</v>
      </c>
      <c r="AY58" s="6">
        <v>0.44259992350577326</v>
      </c>
      <c r="AZ58" s="6">
        <v>0.37393806999672258</v>
      </c>
      <c r="BA58" s="6">
        <v>0.34020062748710245</v>
      </c>
      <c r="BB58" s="6">
        <v>0.32051683352547716</v>
      </c>
      <c r="BC58" s="5">
        <v>0.70649987401383918</v>
      </c>
      <c r="BD58" s="5">
        <v>0.60988896991338415</v>
      </c>
      <c r="BE58" s="5">
        <v>0.55713667748046325</v>
      </c>
      <c r="BF58" s="5">
        <v>0.52165406835663275</v>
      </c>
      <c r="BH58" s="1" t="s">
        <v>114</v>
      </c>
      <c r="BI58" s="7">
        <v>148.77916891778446</v>
      </c>
      <c r="BJ58" s="7">
        <v>1375.8350653896455</v>
      </c>
      <c r="BK58" s="8">
        <v>2164.0043325953457</v>
      </c>
      <c r="BL58" s="8">
        <v>1870.5927209655013</v>
      </c>
      <c r="BM58" s="8">
        <v>1437.2355926524197</v>
      </c>
      <c r="BN58" s="8">
        <v>1272.6626604597232</v>
      </c>
      <c r="BO58" s="8">
        <v>838.32611985667097</v>
      </c>
      <c r="BP58" s="8">
        <v>583.60148842023</v>
      </c>
      <c r="BQ58" s="7">
        <v>608.33407583766746</v>
      </c>
      <c r="BR58" s="7">
        <v>851.67589488317117</v>
      </c>
      <c r="BS58" s="7">
        <v>800.56583863585638</v>
      </c>
      <c r="BT58" s="7">
        <v>786.63165616725291</v>
      </c>
      <c r="BU58" s="7">
        <v>587.66458144662238</v>
      </c>
      <c r="BV58" s="7">
        <v>450.90848489493584</v>
      </c>
      <c r="BW58" s="7">
        <v>145.34908990485619</v>
      </c>
      <c r="BX58" s="7">
        <v>177.43869460643782</v>
      </c>
      <c r="BY58" s="7">
        <v>161.4040151867666</v>
      </c>
      <c r="BZ58" s="7">
        <v>215.49296685485285</v>
      </c>
      <c r="CA58" s="7">
        <v>245.20656226982732</v>
      </c>
      <c r="CB58" s="5">
        <v>5.4617121135913035E-3</v>
      </c>
      <c r="CC58" s="6">
        <v>5.954086188398134E-2</v>
      </c>
      <c r="CD58" s="6">
        <v>7.1068459867356867E-2</v>
      </c>
      <c r="CE58" s="6">
        <v>5.9278308987495067E-2</v>
      </c>
      <c r="CF58" s="6">
        <v>4.3648521918280357E-2</v>
      </c>
      <c r="CG58" s="6">
        <v>4.3951557201234233E-2</v>
      </c>
      <c r="CH58" s="6">
        <v>3.6491094008807907E-2</v>
      </c>
      <c r="CI58" s="6">
        <v>3.4063022924486354E-2</v>
      </c>
      <c r="CJ58" s="6">
        <v>9.4241616906123281E-3</v>
      </c>
      <c r="CK58" s="6">
        <v>6.5263374188337803E-3</v>
      </c>
      <c r="CL58" s="6">
        <v>8.6756382654516982E-3</v>
      </c>
      <c r="CM58" s="6">
        <v>1.0568483468124694E-2</v>
      </c>
      <c r="CN58" s="5">
        <v>2.2939190877083512E-3</v>
      </c>
      <c r="CO58" s="8">
        <v>5.0014323982544333</v>
      </c>
      <c r="CP58" s="8">
        <v>11.93950125771596</v>
      </c>
      <c r="CQ58" s="8">
        <v>14.938133864848751</v>
      </c>
      <c r="CR58" s="8">
        <v>14.665903364542121</v>
      </c>
      <c r="CS58" s="8">
        <v>18.45965402451835</v>
      </c>
      <c r="CT58" s="8">
        <v>18.391511380439287</v>
      </c>
      <c r="CU58" s="6">
        <v>0.3971100551758126</v>
      </c>
      <c r="CV58" s="6">
        <v>0.61823366749013986</v>
      </c>
      <c r="CW58" s="6">
        <v>0.58028237078516853</v>
      </c>
      <c r="CX58" s="6">
        <v>0.56876601416350103</v>
      </c>
      <c r="CY58" s="6">
        <v>0.43905401511113068</v>
      </c>
      <c r="CZ58" s="6">
        <v>0.30766652845902387</v>
      </c>
      <c r="DA58" s="6">
        <v>0.16525669051258438</v>
      </c>
      <c r="DB58" s="6">
        <v>4.6350626275207266E-2</v>
      </c>
      <c r="DC58" s="6">
        <v>2.5378172558245617E-2</v>
      </c>
      <c r="DD58" s="6">
        <v>3.243428328051913E-2</v>
      </c>
      <c r="DE58" s="6">
        <v>2.5522044622653513E-2</v>
      </c>
      <c r="DF58" s="5">
        <v>0.14442356926381575</v>
      </c>
      <c r="DG58" s="5">
        <v>0.18456677460089854</v>
      </c>
      <c r="DH58" s="5">
        <v>0.18080672151736588</v>
      </c>
      <c r="DI58" s="5">
        <v>0.1542941503342157</v>
      </c>
    </row>
    <row r="59" spans="1:113">
      <c r="A59" s="1" t="s">
        <v>115</v>
      </c>
      <c r="B59" s="5">
        <v>1.0913179337673746</v>
      </c>
      <c r="C59" s="6">
        <v>0.1927867736087838</v>
      </c>
      <c r="E59" s="1" t="s">
        <v>115</v>
      </c>
      <c r="F59" s="7">
        <v>2266.3956500000004</v>
      </c>
      <c r="G59" s="7">
        <v>18990.834374999999</v>
      </c>
      <c r="H59" s="8">
        <v>10822.121750000002</v>
      </c>
      <c r="I59" s="8">
        <v>7461.714899999999</v>
      </c>
      <c r="J59" s="8">
        <v>5801.7082499999997</v>
      </c>
      <c r="K59" s="8">
        <v>4998.87435</v>
      </c>
      <c r="L59" s="8">
        <v>4521.5079000000005</v>
      </c>
      <c r="M59" s="8">
        <v>4186.9125000000004</v>
      </c>
      <c r="N59" s="7">
        <v>4349.1678000000002</v>
      </c>
      <c r="O59" s="7">
        <v>4233.9163499999995</v>
      </c>
      <c r="P59" s="7">
        <v>3859.0277500000002</v>
      </c>
      <c r="Q59" s="7">
        <v>3624.2862999999998</v>
      </c>
      <c r="R59" s="7">
        <v>3496.5191000000004</v>
      </c>
      <c r="S59" s="7">
        <v>3387.7669999999998</v>
      </c>
      <c r="T59" s="7">
        <v>2297.7573499999999</v>
      </c>
      <c r="U59" s="7">
        <v>2107.1315999999997</v>
      </c>
      <c r="V59" s="7">
        <v>2138.1914999999999</v>
      </c>
      <c r="W59" s="7">
        <v>2150.5638500000005</v>
      </c>
      <c r="X59" s="7">
        <v>2189.9935</v>
      </c>
      <c r="Y59" s="5">
        <v>0.88060697305464153</v>
      </c>
      <c r="Z59" s="6">
        <v>0.59613762041801099</v>
      </c>
      <c r="AA59" s="6">
        <v>0.42977103041113696</v>
      </c>
      <c r="AB59" s="6">
        <v>0.33320928616634615</v>
      </c>
      <c r="AC59" s="6">
        <v>0.27406275019482196</v>
      </c>
      <c r="AD59" s="6">
        <v>0.22679836552587113</v>
      </c>
      <c r="AE59" s="6">
        <v>0.19108548955586016</v>
      </c>
      <c r="AF59" s="6">
        <v>0.78418144613849872</v>
      </c>
      <c r="AG59" s="6">
        <v>0.83079940766357874</v>
      </c>
      <c r="AH59" s="6">
        <v>0.8406672826238657</v>
      </c>
      <c r="AI59" s="6">
        <v>0.84730038418898723</v>
      </c>
      <c r="AJ59" s="6">
        <v>0.84788659391177013</v>
      </c>
      <c r="AK59" s="5">
        <v>0.36985492868294945</v>
      </c>
      <c r="AL59" s="8">
        <v>50.075560115112914</v>
      </c>
      <c r="AM59" s="8">
        <v>72.201533109071008</v>
      </c>
      <c r="AN59" s="8">
        <v>83.96874011391921</v>
      </c>
      <c r="AO59" s="8">
        <v>92.085084065460165</v>
      </c>
      <c r="AP59" s="8">
        <v>95.255313520865869</v>
      </c>
      <c r="AQ59" s="8">
        <v>96.307086736153522</v>
      </c>
      <c r="AR59" s="6">
        <v>0.76738952860294507</v>
      </c>
      <c r="AS59" s="6">
        <v>1.5736390001165208</v>
      </c>
      <c r="AT59" s="6">
        <v>2.2882576875447889</v>
      </c>
      <c r="AU59" s="6">
        <v>2.8027684176147711</v>
      </c>
      <c r="AV59" s="6">
        <v>3.1987200691447599</v>
      </c>
      <c r="AW59" s="6">
        <v>3.5347214547391386</v>
      </c>
      <c r="AX59" s="6">
        <v>0.78255823501288735</v>
      </c>
      <c r="AY59" s="6">
        <v>0.52480619413370044</v>
      </c>
      <c r="AZ59" s="6">
        <v>0.41452257118578273</v>
      </c>
      <c r="BA59" s="6">
        <v>0.3477036725121786</v>
      </c>
      <c r="BB59" s="6">
        <v>0.31798972093470029</v>
      </c>
      <c r="BC59" s="5">
        <v>0.67145381366161305</v>
      </c>
      <c r="BD59" s="5">
        <v>0.53076697802159678</v>
      </c>
      <c r="BE59" s="5">
        <v>0.44480402419475162</v>
      </c>
      <c r="BF59" s="5">
        <v>0.40695640298669444</v>
      </c>
      <c r="BH59" s="1" t="s">
        <v>115</v>
      </c>
      <c r="BI59" s="7">
        <v>145.03488599343947</v>
      </c>
      <c r="BJ59" s="7">
        <v>924.98485916972061</v>
      </c>
      <c r="BK59" s="8">
        <v>989.65843098124094</v>
      </c>
      <c r="BL59" s="8">
        <v>871.36014925880215</v>
      </c>
      <c r="BM59" s="8">
        <v>417.64024786530928</v>
      </c>
      <c r="BN59" s="8">
        <v>179.25123721773832</v>
      </c>
      <c r="BO59" s="8">
        <v>104.23048875327498</v>
      </c>
      <c r="BP59" s="8">
        <v>139.33913848310274</v>
      </c>
      <c r="BQ59" s="7">
        <v>314.02844662677717</v>
      </c>
      <c r="BR59" s="7">
        <v>308.75949389332663</v>
      </c>
      <c r="BS59" s="7">
        <v>158.56823413814615</v>
      </c>
      <c r="BT59" s="7">
        <v>105.79915757100026</v>
      </c>
      <c r="BU59" s="7">
        <v>172.94284329311418</v>
      </c>
      <c r="BV59" s="7">
        <v>170.75034364396839</v>
      </c>
      <c r="BW59" s="7">
        <v>47.7728506227472</v>
      </c>
      <c r="BX59" s="7">
        <v>116.31272061518759</v>
      </c>
      <c r="BY59" s="7">
        <v>102.55565001766939</v>
      </c>
      <c r="BZ59" s="7">
        <v>85.859252767984529</v>
      </c>
      <c r="CA59" s="7">
        <v>64.43751717490882</v>
      </c>
      <c r="CB59" s="5">
        <v>6.5506859299205925E-3</v>
      </c>
      <c r="CC59" s="6">
        <v>3.9148418505863425E-2</v>
      </c>
      <c r="CD59" s="6">
        <v>4.131641103821649E-2</v>
      </c>
      <c r="CE59" s="6">
        <v>3.7737692745380053E-2</v>
      </c>
      <c r="CF59" s="6">
        <v>3.8943339286031671E-2</v>
      </c>
      <c r="CG59" s="6">
        <v>3.0590754115661759E-2</v>
      </c>
      <c r="CH59" s="6">
        <v>2.2035194598699109E-2</v>
      </c>
      <c r="CI59" s="6">
        <v>7.5259958960416816E-3</v>
      </c>
      <c r="CJ59" s="6">
        <v>6.7650064722253721E-3</v>
      </c>
      <c r="CK59" s="6">
        <v>6.1875000268214924E-3</v>
      </c>
      <c r="CL59" s="6">
        <v>5.2837907267248253E-3</v>
      </c>
      <c r="CM59" s="6">
        <v>5.3401688959643307E-3</v>
      </c>
      <c r="CN59" s="5">
        <v>2.7512880905666429E-3</v>
      </c>
      <c r="CO59" s="8">
        <v>3.2884671544925252</v>
      </c>
      <c r="CP59" s="8">
        <v>6.9411570544203682</v>
      </c>
      <c r="CQ59" s="8">
        <v>9.5098985718357749</v>
      </c>
      <c r="CR59" s="8">
        <v>13.084962000106646</v>
      </c>
      <c r="CS59" s="8">
        <v>12.848116728577715</v>
      </c>
      <c r="CT59" s="8">
        <v>11.105738077744354</v>
      </c>
      <c r="CU59" s="6">
        <v>0.19843310402287995</v>
      </c>
      <c r="CV59" s="6">
        <v>0.343430960236487</v>
      </c>
      <c r="CW59" s="6">
        <v>0.3126601208968342</v>
      </c>
      <c r="CX59" s="6">
        <v>0.22786909932600688</v>
      </c>
      <c r="CY59" s="6">
        <v>0.1265681664059565</v>
      </c>
      <c r="CZ59" s="6">
        <v>0.11128082802171278</v>
      </c>
      <c r="DA59" s="6">
        <v>6.5355158240765848E-2</v>
      </c>
      <c r="DB59" s="6">
        <v>3.6570159241537871E-2</v>
      </c>
      <c r="DC59" s="6">
        <v>2.4987828219142652E-2</v>
      </c>
      <c r="DD59" s="6">
        <v>2.8953899634323516E-2</v>
      </c>
      <c r="DE59" s="6">
        <v>2.8955379558829281E-2</v>
      </c>
      <c r="DF59" s="5">
        <v>2.2941077239967699E-2</v>
      </c>
      <c r="DG59" s="5">
        <v>2.376223778869524E-2</v>
      </c>
      <c r="DH59" s="5">
        <v>2.404077632871918E-2</v>
      </c>
      <c r="DI59" s="5">
        <v>3.0582182719787434E-2</v>
      </c>
    </row>
    <row r="60" spans="1:113">
      <c r="A60" s="1" t="s">
        <v>116</v>
      </c>
      <c r="B60" s="5">
        <v>1.4097874721418728</v>
      </c>
      <c r="C60" s="6">
        <v>0.19175274922840832</v>
      </c>
      <c r="E60" s="1" t="s">
        <v>116</v>
      </c>
      <c r="F60" s="7">
        <v>2338.52745</v>
      </c>
      <c r="G60" s="7">
        <v>19578.841875000002</v>
      </c>
      <c r="H60" s="8">
        <v>9088.1211999999996</v>
      </c>
      <c r="I60" s="8">
        <v>5979.259</v>
      </c>
      <c r="J60" s="8">
        <v>4896.3647000000001</v>
      </c>
      <c r="K60" s="8">
        <v>4482.3188</v>
      </c>
      <c r="L60" s="8">
        <v>4214.7255500000001</v>
      </c>
      <c r="M60" s="8">
        <v>3997.67785</v>
      </c>
      <c r="N60" s="7">
        <v>4183.22055</v>
      </c>
      <c r="O60" s="7">
        <v>3757.9594999999999</v>
      </c>
      <c r="P60" s="7">
        <v>3464.2775999999999</v>
      </c>
      <c r="Q60" s="7">
        <v>3426.8683500000002</v>
      </c>
      <c r="R60" s="7">
        <v>3373.0881499999996</v>
      </c>
      <c r="S60" s="7">
        <v>3328.0194000000001</v>
      </c>
      <c r="T60" s="7">
        <v>2217.10005</v>
      </c>
      <c r="U60" s="7">
        <v>2115.0684000000001</v>
      </c>
      <c r="V60" s="7">
        <v>2160.6260499999999</v>
      </c>
      <c r="W60" s="7">
        <v>2177.277</v>
      </c>
      <c r="X60" s="7">
        <v>2187.26775</v>
      </c>
      <c r="Y60" s="5">
        <v>0.88077296438334018</v>
      </c>
      <c r="Z60" s="6">
        <v>0.53388313085399208</v>
      </c>
      <c r="AA60" s="6">
        <v>0.36673340729067899</v>
      </c>
      <c r="AB60" s="6">
        <v>0.28997913217377091</v>
      </c>
      <c r="AC60" s="6">
        <v>0.2344460659617662</v>
      </c>
      <c r="AD60" s="6">
        <v>0.19944954972309484</v>
      </c>
      <c r="AE60" s="6">
        <v>0.16779852092568101</v>
      </c>
      <c r="AF60" s="6">
        <v>0.78584367428277391</v>
      </c>
      <c r="AG60" s="6">
        <v>0.83053752796876368</v>
      </c>
      <c r="AH60" s="6">
        <v>0.84168082950948964</v>
      </c>
      <c r="AI60" s="6">
        <v>0.84745483721785875</v>
      </c>
      <c r="AJ60" s="6">
        <v>0.84960488719632199</v>
      </c>
      <c r="AK60" s="5">
        <v>0.36992464504100286</v>
      </c>
      <c r="AL60" s="8">
        <v>44.846182991735333</v>
      </c>
      <c r="AM60" s="8">
        <v>61.611212424834065</v>
      </c>
      <c r="AN60" s="8">
        <v>73.074741307790276</v>
      </c>
      <c r="AO60" s="8">
        <v>78.773878163153441</v>
      </c>
      <c r="AP60" s="8">
        <v>83.768810883699828</v>
      </c>
      <c r="AQ60" s="8">
        <v>84.570454546543232</v>
      </c>
      <c r="AR60" s="6">
        <v>1.2121569215325061</v>
      </c>
      <c r="AS60" s="6">
        <v>2.3413406217893651</v>
      </c>
      <c r="AT60" s="6">
        <v>3.0275047733523612</v>
      </c>
      <c r="AU60" s="6">
        <v>3.3782030989750664</v>
      </c>
      <c r="AV60" s="6">
        <v>3.6481508247506693</v>
      </c>
      <c r="AW60" s="6">
        <v>3.897351965493514</v>
      </c>
      <c r="AX60" s="6">
        <v>0.88934218494632455</v>
      </c>
      <c r="AY60" s="6">
        <v>0.57447600173008417</v>
      </c>
      <c r="AZ60" s="6">
        <v>0.44304962077307269</v>
      </c>
      <c r="BA60" s="6">
        <v>0.3774837527582896</v>
      </c>
      <c r="BB60" s="6">
        <v>0.35025289019002614</v>
      </c>
      <c r="BC60" s="5">
        <v>0.65465623334399237</v>
      </c>
      <c r="BD60" s="5">
        <v>0.50967629627176136</v>
      </c>
      <c r="BE60" s="5">
        <v>0.43333475792357756</v>
      </c>
      <c r="BF60" s="5">
        <v>0.40071390474633084</v>
      </c>
      <c r="BH60" s="1" t="s">
        <v>116</v>
      </c>
      <c r="BI60" s="7">
        <v>310.12615469868928</v>
      </c>
      <c r="BJ60" s="7">
        <v>1012.914014134827</v>
      </c>
      <c r="BK60" s="8">
        <v>1584.6882630807816</v>
      </c>
      <c r="BL60" s="8">
        <v>877.11616695495763</v>
      </c>
      <c r="BM60" s="8">
        <v>385.95719493534477</v>
      </c>
      <c r="BN60" s="8">
        <v>169.21360628704372</v>
      </c>
      <c r="BO60" s="8">
        <v>73.471351196027555</v>
      </c>
      <c r="BP60" s="8">
        <v>105.14157581336075</v>
      </c>
      <c r="BQ60" s="7">
        <v>481.31216155442877</v>
      </c>
      <c r="BR60" s="7">
        <v>350.61146412496748</v>
      </c>
      <c r="BS60" s="7">
        <v>83.781255978012993</v>
      </c>
      <c r="BT60" s="7">
        <v>53.469120987569553</v>
      </c>
      <c r="BU60" s="7">
        <v>109.51695043543114</v>
      </c>
      <c r="BV60" s="7">
        <v>163.17676450834944</v>
      </c>
      <c r="BW60" s="7">
        <v>243.0791799242036</v>
      </c>
      <c r="BX60" s="7">
        <v>303.35736813243875</v>
      </c>
      <c r="BY60" s="7">
        <v>327.37164072747271</v>
      </c>
      <c r="BZ60" s="7">
        <v>312.21205208550219</v>
      </c>
      <c r="CA60" s="7">
        <v>298.58559113689591</v>
      </c>
      <c r="CB60" s="5">
        <v>1.2011386430877307E-2</v>
      </c>
      <c r="CC60" s="6">
        <v>5.6711681927167093E-2</v>
      </c>
      <c r="CD60" s="6">
        <v>5.1218910652207204E-2</v>
      </c>
      <c r="CE60" s="6">
        <v>4.3085582083818262E-2</v>
      </c>
      <c r="CF60" s="6">
        <v>3.7171812438225392E-2</v>
      </c>
      <c r="CG60" s="6">
        <v>3.1502285432783918E-2</v>
      </c>
      <c r="CH60" s="6">
        <v>2.4140224032049268E-2</v>
      </c>
      <c r="CI60" s="6">
        <v>2.6685212257711022E-2</v>
      </c>
      <c r="CJ60" s="6">
        <v>1.5667828155745724E-2</v>
      </c>
      <c r="CK60" s="6">
        <v>1.2414177181041191E-2</v>
      </c>
      <c r="CL60" s="6">
        <v>1.3079013729127476E-2</v>
      </c>
      <c r="CM60" s="6">
        <v>1.3570011663268971E-2</v>
      </c>
      <c r="CN60" s="5">
        <v>5.0447823009684544E-3</v>
      </c>
      <c r="CO60" s="8">
        <v>4.7637812818820349</v>
      </c>
      <c r="CP60" s="8">
        <v>8.6047769895708441</v>
      </c>
      <c r="CQ60" s="8">
        <v>10.857566685122199</v>
      </c>
      <c r="CR60" s="8">
        <v>12.489728979243791</v>
      </c>
      <c r="CS60" s="8">
        <v>13.230959881769277</v>
      </c>
      <c r="CT60" s="8">
        <v>12.166672912152706</v>
      </c>
      <c r="CU60" s="6">
        <v>0.45730058570725096</v>
      </c>
      <c r="CV60" s="6">
        <v>0.62093344934745465</v>
      </c>
      <c r="CW60" s="6">
        <v>0.49885090699565598</v>
      </c>
      <c r="CX60" s="6">
        <v>0.37610040134152978</v>
      </c>
      <c r="CY60" s="6">
        <v>0.29394894533171817</v>
      </c>
      <c r="CZ60" s="6">
        <v>0.21632570346167104</v>
      </c>
      <c r="DA60" s="6">
        <v>0.11274413918337003</v>
      </c>
      <c r="DB60" s="6">
        <v>2.9403074007135276E-2</v>
      </c>
      <c r="DC60" s="6">
        <v>5.3052770696767469E-2</v>
      </c>
      <c r="DD60" s="6">
        <v>3.4555344883636728E-2</v>
      </c>
      <c r="DE60" s="6">
        <v>1.9091914153280352E-2</v>
      </c>
      <c r="DF60" s="5">
        <v>9.6621180038924975E-2</v>
      </c>
      <c r="DG60" s="5">
        <v>0.12325026456474923</v>
      </c>
      <c r="DH60" s="5">
        <v>9.4559785255870596E-2</v>
      </c>
      <c r="DI60" s="5">
        <v>7.3101418338870253E-2</v>
      </c>
    </row>
    <row r="61" spans="1:113">
      <c r="A61" s="1" t="s">
        <v>117</v>
      </c>
      <c r="B61" s="5">
        <v>0.88248963827203197</v>
      </c>
      <c r="C61" s="6">
        <v>0.179915281029222</v>
      </c>
      <c r="E61" s="1" t="s">
        <v>117</v>
      </c>
      <c r="F61" s="7">
        <v>2423.8503500000002</v>
      </c>
      <c r="G61" s="7">
        <v>20128.993125000001</v>
      </c>
      <c r="H61" s="8">
        <v>10996.6229</v>
      </c>
      <c r="I61" s="8">
        <v>7753.6108000000004</v>
      </c>
      <c r="J61" s="8">
        <v>6233.6864500000001</v>
      </c>
      <c r="K61" s="8">
        <v>5584.8377500000006</v>
      </c>
      <c r="L61" s="8">
        <v>4945.4148500000001</v>
      </c>
      <c r="M61" s="8">
        <v>4416.8715000000002</v>
      </c>
      <c r="N61" s="7">
        <v>4212.47415</v>
      </c>
      <c r="O61" s="7">
        <v>4255.5821500000002</v>
      </c>
      <c r="P61" s="7">
        <v>4022.8490500000003</v>
      </c>
      <c r="Q61" s="7">
        <v>3941.2757499999998</v>
      </c>
      <c r="R61" s="7">
        <v>3695.393</v>
      </c>
      <c r="S61" s="7">
        <v>3476.3171000000002</v>
      </c>
      <c r="T61" s="7">
        <v>2183.9767500000003</v>
      </c>
      <c r="U61" s="7">
        <v>2031.4272000000001</v>
      </c>
      <c r="V61" s="7">
        <v>2019.9682499999999</v>
      </c>
      <c r="W61" s="7">
        <v>2025.3577999999998</v>
      </c>
      <c r="X61" s="7">
        <v>2035.8737499999997</v>
      </c>
      <c r="Y61" s="5">
        <v>0.880304435444905</v>
      </c>
      <c r="Z61" s="6">
        <v>0.61711531911934214</v>
      </c>
      <c r="AA61" s="6">
        <v>0.45782417614015691</v>
      </c>
      <c r="AB61" s="6">
        <v>0.35873345539188173</v>
      </c>
      <c r="AC61" s="6">
        <v>0.30076983404969226</v>
      </c>
      <c r="AD61" s="6">
        <v>0.25663854990502832</v>
      </c>
      <c r="AE61" s="6">
        <v>0.21746803441763862</v>
      </c>
      <c r="AF61" s="6">
        <v>0.80888637057115043</v>
      </c>
      <c r="AG61" s="6">
        <v>0.84260023559515762</v>
      </c>
      <c r="AH61" s="6">
        <v>0.84961139451053369</v>
      </c>
      <c r="AI61" s="6">
        <v>0.852276383646137</v>
      </c>
      <c r="AJ61" s="6">
        <v>0.85458890978501212</v>
      </c>
      <c r="AK61" s="5">
        <v>0.36972786288686005</v>
      </c>
      <c r="AL61" s="8">
        <v>51.837686806024735</v>
      </c>
      <c r="AM61" s="8">
        <v>76.91446159154637</v>
      </c>
      <c r="AN61" s="8">
        <v>90.400830758754182</v>
      </c>
      <c r="AO61" s="8">
        <v>101.0586642406966</v>
      </c>
      <c r="AP61" s="8">
        <v>107.7881909601119</v>
      </c>
      <c r="AQ61" s="8">
        <v>109.60388934648986</v>
      </c>
      <c r="AR61" s="6">
        <v>0.88720467102751044</v>
      </c>
      <c r="AS61" s="6">
        <v>1.7792747858270341</v>
      </c>
      <c r="AT61" s="6">
        <v>2.4605973566228614</v>
      </c>
      <c r="AU61" s="6">
        <v>2.8480557300359046</v>
      </c>
      <c r="AV61" s="6">
        <v>3.2686723175814656</v>
      </c>
      <c r="AW61" s="6">
        <v>3.6949017074465083</v>
      </c>
      <c r="AX61" s="6">
        <v>0.80725511507555603</v>
      </c>
      <c r="AY61" s="6">
        <v>0.59024265348053251</v>
      </c>
      <c r="AZ61" s="6">
        <v>0.5239405586407353</v>
      </c>
      <c r="BA61" s="6">
        <v>0.48819189977519029</v>
      </c>
      <c r="BB61" s="6">
        <v>0.45586123372805398</v>
      </c>
      <c r="BC61" s="5">
        <v>0.74560284950639244</v>
      </c>
      <c r="BD61" s="5">
        <v>0.66785926767334491</v>
      </c>
      <c r="BE61" s="5">
        <v>0.62580566475398813</v>
      </c>
      <c r="BF61" s="5">
        <v>0.58695447993734073</v>
      </c>
      <c r="BH61" s="1" t="s">
        <v>117</v>
      </c>
      <c r="BI61" s="7">
        <v>470.75616812248927</v>
      </c>
      <c r="BJ61" s="7">
        <v>2553.709961626369</v>
      </c>
      <c r="BK61" s="8">
        <v>2973.2602073259727</v>
      </c>
      <c r="BL61" s="8">
        <v>2850.2583165708184</v>
      </c>
      <c r="BM61" s="8">
        <v>2372.3240858807371</v>
      </c>
      <c r="BN61" s="8">
        <v>2110.8920301253775</v>
      </c>
      <c r="BO61" s="8">
        <v>1639.1471300946096</v>
      </c>
      <c r="BP61" s="8">
        <v>1213.7145909767582</v>
      </c>
      <c r="BQ61" s="7">
        <v>1133.5005031912935</v>
      </c>
      <c r="BR61" s="7">
        <v>1730.3193740946313</v>
      </c>
      <c r="BS61" s="7">
        <v>1611.6854084528882</v>
      </c>
      <c r="BT61" s="7">
        <v>1603.6788877763393</v>
      </c>
      <c r="BU61" s="7">
        <v>1288.6742923110812</v>
      </c>
      <c r="BV61" s="7">
        <v>1042.8908761008051</v>
      </c>
      <c r="BW61" s="7">
        <v>553.72921784918969</v>
      </c>
      <c r="BX61" s="7">
        <v>504.58269527526636</v>
      </c>
      <c r="BY61" s="7">
        <v>488.76805942277338</v>
      </c>
      <c r="BZ61" s="7">
        <v>459.5693117787572</v>
      </c>
      <c r="CA61" s="7">
        <v>458.70673582509812</v>
      </c>
      <c r="CB61" s="5">
        <v>1.1810057379265916E-2</v>
      </c>
      <c r="CC61" s="6">
        <v>1.9098618819406457E-2</v>
      </c>
      <c r="CD61" s="6">
        <v>3.0766275728298615E-2</v>
      </c>
      <c r="CE61" s="6">
        <v>2.5735328068647007E-2</v>
      </c>
      <c r="CF61" s="6">
        <v>3.6764680046544713E-2</v>
      </c>
      <c r="CG61" s="6">
        <v>2.5146327213294579E-2</v>
      </c>
      <c r="CH61" s="6">
        <v>2.7114212748316754E-2</v>
      </c>
      <c r="CI61" s="6">
        <v>6.130107109345315E-3</v>
      </c>
      <c r="CJ61" s="6">
        <v>1.1480279799941491E-2</v>
      </c>
      <c r="CK61" s="6">
        <v>1.1419977959183626E-2</v>
      </c>
      <c r="CL61" s="6">
        <v>1.0339291547829952E-2</v>
      </c>
      <c r="CM61" s="6">
        <v>1.2422054084692583E-2</v>
      </c>
      <c r="CN61" s="5">
        <v>4.9602240992916843E-3</v>
      </c>
      <c r="CO61" s="8">
        <v>1.6042839808301419</v>
      </c>
      <c r="CP61" s="8">
        <v>5.1687343223541715</v>
      </c>
      <c r="CQ61" s="8">
        <v>6.485302673299044</v>
      </c>
      <c r="CR61" s="8">
        <v>12.35293249563883</v>
      </c>
      <c r="CS61" s="8">
        <v>10.561457429583726</v>
      </c>
      <c r="CT61" s="8">
        <v>13.665563225151621</v>
      </c>
      <c r="CU61" s="6">
        <v>0.2802157406168731</v>
      </c>
      <c r="CV61" s="6">
        <v>0.67025690626991596</v>
      </c>
      <c r="CW61" s="6">
        <v>0.8139572901441352</v>
      </c>
      <c r="CX61" s="6">
        <v>0.86110850372020098</v>
      </c>
      <c r="CY61" s="6">
        <v>0.79879037452246271</v>
      </c>
      <c r="CZ61" s="6">
        <v>0.67204710053052208</v>
      </c>
      <c r="DA61" s="6">
        <v>0.22373032182847469</v>
      </c>
      <c r="DB61" s="6">
        <v>0.11135479735236344</v>
      </c>
      <c r="DC61" s="6">
        <v>8.1159717583573723E-2</v>
      </c>
      <c r="DD61" s="6">
        <v>6.0846809324274574E-2</v>
      </c>
      <c r="DE61" s="6">
        <v>4.4267435585523186E-2</v>
      </c>
      <c r="DF61" s="5">
        <v>7.2298571564722192E-2</v>
      </c>
      <c r="DG61" s="5">
        <v>9.8316236862473871E-2</v>
      </c>
      <c r="DH61" s="5">
        <v>0.10695401208496065</v>
      </c>
      <c r="DI61" s="5">
        <v>0.10905264810434599</v>
      </c>
    </row>
    <row r="62" spans="1:113">
      <c r="A62" s="1" t="s">
        <v>118</v>
      </c>
      <c r="B62" s="5">
        <v>0.94144382416500205</v>
      </c>
      <c r="C62" s="6">
        <v>4.0953905249433729E-2</v>
      </c>
      <c r="E62" s="1" t="s">
        <v>118</v>
      </c>
      <c r="F62" s="7">
        <v>2419.1</v>
      </c>
      <c r="G62" s="7">
        <v>20202.93</v>
      </c>
      <c r="H62" s="8">
        <v>11938.797999999999</v>
      </c>
      <c r="I62" s="8">
        <v>9075.7408500000001</v>
      </c>
      <c r="J62" s="8">
        <v>7151.4580500000011</v>
      </c>
      <c r="K62" s="8">
        <v>6336.2284500000005</v>
      </c>
      <c r="L62" s="8">
        <v>5695.7762999999995</v>
      </c>
      <c r="M62" s="8">
        <v>5045.8195000000005</v>
      </c>
      <c r="N62" s="7">
        <v>4657.1060000000007</v>
      </c>
      <c r="O62" s="7">
        <v>5270.1139999999996</v>
      </c>
      <c r="P62" s="7">
        <v>4762.6432999999997</v>
      </c>
      <c r="Q62" s="7">
        <v>4592.1507500000007</v>
      </c>
      <c r="R62" s="7">
        <v>4342.3622500000001</v>
      </c>
      <c r="S62" s="7">
        <v>4085.8555999999999</v>
      </c>
      <c r="T62" s="7">
        <v>2706.5561499999999</v>
      </c>
      <c r="U62" s="7">
        <v>2388.1873000000001</v>
      </c>
      <c r="V62" s="7">
        <v>2359.1360500000001</v>
      </c>
      <c r="W62" s="7">
        <v>2367.8607999999995</v>
      </c>
      <c r="X62" s="7">
        <v>2372.6866499999996</v>
      </c>
      <c r="Y62" s="5">
        <v>0.88063528890533405</v>
      </c>
      <c r="Z62" s="6">
        <v>0.60985061979546684</v>
      </c>
      <c r="AA62" s="6">
        <v>0.42304850251781623</v>
      </c>
      <c r="AB62" s="6">
        <v>0.33707444315504387</v>
      </c>
      <c r="AC62" s="6">
        <v>0.27776120786650438</v>
      </c>
      <c r="AD62" s="6">
        <v>0.23970865800433966</v>
      </c>
      <c r="AE62" s="6">
        <v>0.19125986759028013</v>
      </c>
      <c r="AF62" s="6">
        <v>0.77930009450173909</v>
      </c>
      <c r="AG62" s="6">
        <v>0.82796089484000868</v>
      </c>
      <c r="AH62" s="6">
        <v>0.8367033771023169</v>
      </c>
      <c r="AI62" s="6">
        <v>0.84009239362827881</v>
      </c>
      <c r="AJ62" s="6">
        <v>0.84259729570854924</v>
      </c>
      <c r="AK62" s="5">
        <v>0.36986682134024029</v>
      </c>
      <c r="AL62" s="8">
        <v>51.227452062819211</v>
      </c>
      <c r="AM62" s="8">
        <v>71.072148422993109</v>
      </c>
      <c r="AN62" s="8">
        <v>84.942759675071045</v>
      </c>
      <c r="AO62" s="8">
        <v>93.327765843145471</v>
      </c>
      <c r="AP62" s="8">
        <v>100.67763636182266</v>
      </c>
      <c r="AQ62" s="8">
        <v>96.394973265501179</v>
      </c>
      <c r="AR62" s="6">
        <v>0.70358606887600883</v>
      </c>
      <c r="AS62" s="6">
        <v>1.2858304226682411</v>
      </c>
      <c r="AT62" s="6">
        <v>1.8880806052665937</v>
      </c>
      <c r="AU62" s="6">
        <v>2.2693968730714618</v>
      </c>
      <c r="AV62" s="6">
        <v>2.6371834877736857</v>
      </c>
      <c r="AW62" s="6">
        <v>3.0812983316936107</v>
      </c>
      <c r="AX62" s="6">
        <v>0.64118164803819866</v>
      </c>
      <c r="AY62" s="6">
        <v>0.45635904832588164</v>
      </c>
      <c r="AZ62" s="6">
        <v>0.39981788724779077</v>
      </c>
      <c r="BA62" s="6">
        <v>0.36590688518674719</v>
      </c>
      <c r="BB62" s="6">
        <v>0.34147084384069742</v>
      </c>
      <c r="BC62" s="5">
        <v>0.71277294604909214</v>
      </c>
      <c r="BD62" s="5">
        <v>0.62358863012490384</v>
      </c>
      <c r="BE62" s="5">
        <v>0.57014992489429206</v>
      </c>
      <c r="BF62" s="5">
        <v>0.53105431222588306</v>
      </c>
      <c r="BH62" s="1" t="s">
        <v>118</v>
      </c>
      <c r="BI62" s="7">
        <v>364.90510013163686</v>
      </c>
      <c r="BJ62" s="7">
        <v>1490.222970731505</v>
      </c>
      <c r="BK62" s="8">
        <v>1537.0122374381672</v>
      </c>
      <c r="BL62" s="8">
        <v>2026.2577992680797</v>
      </c>
      <c r="BM62" s="8">
        <v>1526.616113227718</v>
      </c>
      <c r="BN62" s="8">
        <v>1473.0106453977626</v>
      </c>
      <c r="BO62" s="8">
        <v>1348.6196071929428</v>
      </c>
      <c r="BP62" s="8">
        <v>1073.0166900835625</v>
      </c>
      <c r="BQ62" s="7">
        <v>742.39543151941382</v>
      </c>
      <c r="BR62" s="7">
        <v>1453.3605730870895</v>
      </c>
      <c r="BS62" s="7">
        <v>1205.371752036177</v>
      </c>
      <c r="BT62" s="7">
        <v>1193.0404807169621</v>
      </c>
      <c r="BU62" s="7">
        <v>1120.3900893320497</v>
      </c>
      <c r="BV62" s="7">
        <v>913.02279371898953</v>
      </c>
      <c r="BW62" s="7">
        <v>405.62866305675578</v>
      </c>
      <c r="BX62" s="7">
        <v>383.9984830327171</v>
      </c>
      <c r="BY62" s="7">
        <v>389.55525516559106</v>
      </c>
      <c r="BZ62" s="7">
        <v>369.64404501697209</v>
      </c>
      <c r="CA62" s="7">
        <v>350.26706437659385</v>
      </c>
      <c r="CB62" s="5">
        <v>1.1058743781724414E-2</v>
      </c>
      <c r="CC62" s="6">
        <v>3.3920290457920436E-2</v>
      </c>
      <c r="CD62" s="6">
        <v>4.1636742241702877E-2</v>
      </c>
      <c r="CE62" s="6">
        <v>3.8622830664255849E-2</v>
      </c>
      <c r="CF62" s="6">
        <v>2.7474688026726712E-2</v>
      </c>
      <c r="CG62" s="6">
        <v>2.5463289286933484E-2</v>
      </c>
      <c r="CH62" s="6">
        <v>1.82436177292487E-2</v>
      </c>
      <c r="CI62" s="6">
        <v>3.8693687999341746E-2</v>
      </c>
      <c r="CJ62" s="6">
        <v>2.3785849894331579E-2</v>
      </c>
      <c r="CK62" s="6">
        <v>2.2868845096117092E-2</v>
      </c>
      <c r="CL62" s="6">
        <v>2.0269191492861868E-2</v>
      </c>
      <c r="CM62" s="6">
        <v>1.875402730332823E-2</v>
      </c>
      <c r="CN62" s="5">
        <v>4.6446723883242372E-3</v>
      </c>
      <c r="CO62" s="8">
        <v>2.8493043984653172</v>
      </c>
      <c r="CP62" s="8">
        <v>6.9949726966060819</v>
      </c>
      <c r="CQ62" s="8">
        <v>9.7329533273924724</v>
      </c>
      <c r="CR62" s="8">
        <v>9.231495176980177</v>
      </c>
      <c r="CS62" s="8">
        <v>10.694581500512063</v>
      </c>
      <c r="CT62" s="8">
        <v>9.1947833355413451</v>
      </c>
      <c r="CU62" s="6">
        <v>0.13493863005949663</v>
      </c>
      <c r="CV62" s="6">
        <v>0.37115603755465609</v>
      </c>
      <c r="CW62" s="6">
        <v>0.40783433558205623</v>
      </c>
      <c r="CX62" s="6">
        <v>0.4742726504746706</v>
      </c>
      <c r="CY62" s="6">
        <v>0.51371342606968318</v>
      </c>
      <c r="CZ62" s="6">
        <v>0.49076986976112241</v>
      </c>
      <c r="DA62" s="6">
        <v>7.1126061226366291E-2</v>
      </c>
      <c r="DB62" s="6">
        <v>4.232740561001954E-2</v>
      </c>
      <c r="DC62" s="6">
        <v>4.4421889722223468E-2</v>
      </c>
      <c r="DD62" s="6">
        <v>4.4972974195252091E-2</v>
      </c>
      <c r="DE62" s="6">
        <v>5.0564014734721392E-2</v>
      </c>
      <c r="DF62" s="5">
        <v>1.5394067138909565E-2</v>
      </c>
      <c r="DG62" s="5">
        <v>8.6137555877171222E-3</v>
      </c>
      <c r="DH62" s="5">
        <v>1.0087542325609563E-2</v>
      </c>
      <c r="DI62" s="5">
        <v>1.8922272130227978E-2</v>
      </c>
    </row>
    <row r="63" spans="1:113">
      <c r="A63" s="1" t="s">
        <v>119</v>
      </c>
      <c r="B63" s="5">
        <v>1.0934324588084121</v>
      </c>
      <c r="C63" s="6">
        <v>0.28633282577816466</v>
      </c>
      <c r="E63" s="1" t="s">
        <v>119</v>
      </c>
      <c r="F63" s="7">
        <v>1888.0508666666667</v>
      </c>
      <c r="G63" s="7">
        <v>16167.663333333332</v>
      </c>
      <c r="H63" s="8">
        <v>9116.6354666666666</v>
      </c>
      <c r="I63" s="8">
        <v>6667.3539333333347</v>
      </c>
      <c r="J63" s="8">
        <v>5340.366266666666</v>
      </c>
      <c r="K63" s="8">
        <v>4848.3775999999998</v>
      </c>
      <c r="L63" s="8">
        <v>4391.2904666666664</v>
      </c>
      <c r="M63" s="8">
        <v>4006.8852000000006</v>
      </c>
      <c r="N63" s="7">
        <v>3263.4490666666666</v>
      </c>
      <c r="O63" s="7">
        <v>3373.1797333333329</v>
      </c>
      <c r="P63" s="7">
        <v>3201.5444666666663</v>
      </c>
      <c r="Q63" s="7">
        <v>3224.5142666666666</v>
      </c>
      <c r="R63" s="7">
        <v>3112.0193333333336</v>
      </c>
      <c r="S63" s="7">
        <v>3014.9459333333339</v>
      </c>
      <c r="T63" s="7">
        <v>1770.8768</v>
      </c>
      <c r="U63" s="7">
        <v>1626.6936666666668</v>
      </c>
      <c r="V63" s="7">
        <v>1610.3005999999998</v>
      </c>
      <c r="W63" s="7">
        <v>1631.5723999999998</v>
      </c>
      <c r="X63" s="7">
        <v>1626.4267333333335</v>
      </c>
      <c r="Y63" s="5">
        <v>0.88421940863968118</v>
      </c>
      <c r="Z63" s="6">
        <v>0.63534601134262125</v>
      </c>
      <c r="AA63" s="6">
        <v>0.48373069579706723</v>
      </c>
      <c r="AB63" s="6">
        <v>0.3932801327280504</v>
      </c>
      <c r="AC63" s="6">
        <v>0.32857324853319853</v>
      </c>
      <c r="AD63" s="6">
        <v>0.28741296426726165</v>
      </c>
      <c r="AE63" s="6">
        <v>0.24550231139050735</v>
      </c>
      <c r="AF63" s="6">
        <v>0.80336349091525461</v>
      </c>
      <c r="AG63" s="6">
        <v>0.84356154345801049</v>
      </c>
      <c r="AH63" s="6">
        <v>0.85355486402118574</v>
      </c>
      <c r="AI63" s="6">
        <v>0.85485616079077298</v>
      </c>
      <c r="AJ63" s="6">
        <v>0.85844598537685757</v>
      </c>
      <c r="AK63" s="5">
        <v>0.3713721516286661</v>
      </c>
      <c r="AL63" s="8">
        <v>53.369064952780185</v>
      </c>
      <c r="AM63" s="8">
        <v>81.266756893907299</v>
      </c>
      <c r="AN63" s="8">
        <v>99.106593447468697</v>
      </c>
      <c r="AO63" s="8">
        <v>110.40061150715468</v>
      </c>
      <c r="AP63" s="8">
        <v>120.71344499224988</v>
      </c>
      <c r="AQ63" s="8">
        <v>123.73316494081568</v>
      </c>
      <c r="AR63" s="6">
        <v>0.81099750899199552</v>
      </c>
      <c r="AS63" s="6">
        <v>1.5154345883003526</v>
      </c>
      <c r="AT63" s="6">
        <v>2.1163327956428231</v>
      </c>
      <c r="AU63" s="6">
        <v>2.4241738845731855</v>
      </c>
      <c r="AV63" s="6">
        <v>2.752269024793232</v>
      </c>
      <c r="AW63" s="6">
        <v>3.07803943109066</v>
      </c>
      <c r="AX63" s="6">
        <v>0.80219505819200954</v>
      </c>
      <c r="AY63" s="6">
        <v>0.55463457599614852</v>
      </c>
      <c r="AZ63" s="6">
        <v>0.47077871183835329</v>
      </c>
      <c r="BA63" s="6">
        <v>0.43964241422891387</v>
      </c>
      <c r="BB63" s="6">
        <v>0.40877675908491257</v>
      </c>
      <c r="BC63" s="5">
        <v>0.72510480839935232</v>
      </c>
      <c r="BD63" s="5">
        <v>0.62730178734375819</v>
      </c>
      <c r="BE63" s="5">
        <v>0.58337648445970591</v>
      </c>
      <c r="BF63" s="5">
        <v>0.53496540371791468</v>
      </c>
      <c r="BH63" s="1" t="s">
        <v>119</v>
      </c>
      <c r="BI63" s="7">
        <v>479.24703969273713</v>
      </c>
      <c r="BJ63" s="7">
        <v>1785.7407496021319</v>
      </c>
      <c r="BK63" s="8">
        <v>1226.4022937977425</v>
      </c>
      <c r="BL63" s="8">
        <v>1235.3065359614841</v>
      </c>
      <c r="BM63" s="8">
        <v>873.60867970221932</v>
      </c>
      <c r="BN63" s="8">
        <v>767.0983256430236</v>
      </c>
      <c r="BO63" s="8">
        <v>576.18271128774074</v>
      </c>
      <c r="BP63" s="8">
        <v>372.57929583491352</v>
      </c>
      <c r="BQ63" s="7">
        <v>350.37034578459037</v>
      </c>
      <c r="BR63" s="7">
        <v>92.547130080696476</v>
      </c>
      <c r="BS63" s="7">
        <v>193.44540683307343</v>
      </c>
      <c r="BT63" s="7">
        <v>248.38221660210186</v>
      </c>
      <c r="BU63" s="7">
        <v>259.73407532323006</v>
      </c>
      <c r="BV63" s="7">
        <v>253.53964243978351</v>
      </c>
      <c r="BW63" s="7">
        <v>152.79569574945498</v>
      </c>
      <c r="BX63" s="7">
        <v>224.83138436938282</v>
      </c>
      <c r="BY63" s="7">
        <v>225.48530319317985</v>
      </c>
      <c r="BZ63" s="7">
        <v>243.460852619555</v>
      </c>
      <c r="CA63" s="7">
        <v>238.82651800939809</v>
      </c>
      <c r="CB63" s="5">
        <v>1.8006866134269633E-2</v>
      </c>
      <c r="CC63" s="6">
        <v>8.1332859105828728E-2</v>
      </c>
      <c r="CD63" s="6">
        <v>8.4877319594570302E-2</v>
      </c>
      <c r="CE63" s="6">
        <v>7.0197385423566475E-2</v>
      </c>
      <c r="CF63" s="6">
        <v>6.8723616347482988E-2</v>
      </c>
      <c r="CG63" s="6">
        <v>6.0605797866287239E-2</v>
      </c>
      <c r="CH63" s="6">
        <v>6.3468539358709136E-2</v>
      </c>
      <c r="CI63" s="6">
        <v>3.6371692424900279E-2</v>
      </c>
      <c r="CJ63" s="6">
        <v>2.4753546163241623E-2</v>
      </c>
      <c r="CK63" s="6">
        <v>1.9162371655263414E-2</v>
      </c>
      <c r="CL63" s="6">
        <v>2.0153803216101912E-2</v>
      </c>
      <c r="CM63" s="6">
        <v>1.9729998584587356E-2</v>
      </c>
      <c r="CN63" s="5">
        <v>7.5628837763932477E-3</v>
      </c>
      <c r="CO63" s="8">
        <v>6.8319601648895345</v>
      </c>
      <c r="CP63" s="8">
        <v>14.259389691887819</v>
      </c>
      <c r="CQ63" s="8">
        <v>17.689741126738703</v>
      </c>
      <c r="CR63" s="8">
        <v>23.091135092754374</v>
      </c>
      <c r="CS63" s="8">
        <v>25.45443510384084</v>
      </c>
      <c r="CT63" s="8">
        <v>31.988143836789433</v>
      </c>
      <c r="CU63" s="6">
        <v>0.44013569977675837</v>
      </c>
      <c r="CV63" s="6">
        <v>0.73420803921105526</v>
      </c>
      <c r="CW63" s="6">
        <v>0.81855970856577065</v>
      </c>
      <c r="CX63" s="6">
        <v>0.85644704008132488</v>
      </c>
      <c r="CY63" s="6">
        <v>0.82289929489665592</v>
      </c>
      <c r="CZ63" s="6">
        <v>0.74045351590856956</v>
      </c>
      <c r="DA63" s="6">
        <v>0.41126654094603499</v>
      </c>
      <c r="DB63" s="6">
        <v>0.2036746431532189</v>
      </c>
      <c r="DC63" s="6">
        <v>0.14801864090601072</v>
      </c>
      <c r="DD63" s="6">
        <v>0.15212416268256693</v>
      </c>
      <c r="DE63" s="6">
        <v>0.15834809802041244</v>
      </c>
      <c r="DF63" s="5">
        <v>0.10685210414251442</v>
      </c>
      <c r="DG63" s="5">
        <v>0.13503733424214392</v>
      </c>
      <c r="DH63" s="5">
        <v>0.13833452445779826</v>
      </c>
      <c r="DI63" s="5">
        <v>0.10747853374542132</v>
      </c>
    </row>
    <row r="64" spans="1:113">
      <c r="A64" s="1" t="s">
        <v>120</v>
      </c>
      <c r="B64" s="5">
        <v>0.90652616707708056</v>
      </c>
      <c r="C64" s="6">
        <v>0.10951460504646415</v>
      </c>
      <c r="E64" s="1" t="s">
        <v>120</v>
      </c>
      <c r="F64" s="7">
        <v>2209.4843000000001</v>
      </c>
      <c r="G64" s="7">
        <v>18599.14875</v>
      </c>
      <c r="H64" s="8">
        <v>11536.98695</v>
      </c>
      <c r="I64" s="8">
        <v>8706.3091499999991</v>
      </c>
      <c r="J64" s="8">
        <v>7043.1381000000001</v>
      </c>
      <c r="K64" s="8">
        <v>6298.2517499999994</v>
      </c>
      <c r="L64" s="8">
        <v>5537.8923999999997</v>
      </c>
      <c r="M64" s="8">
        <v>4702.6902000000009</v>
      </c>
      <c r="N64" s="7">
        <v>4129.5718500000003</v>
      </c>
      <c r="O64" s="7">
        <v>4519.5378499999997</v>
      </c>
      <c r="P64" s="7">
        <v>4306.0645500000001</v>
      </c>
      <c r="Q64" s="7">
        <v>4295.4443000000001</v>
      </c>
      <c r="R64" s="7">
        <v>4011.9681</v>
      </c>
      <c r="S64" s="7">
        <v>3610.5867500000004</v>
      </c>
      <c r="T64" s="7">
        <v>2081.8038500000002</v>
      </c>
      <c r="U64" s="7">
        <v>1938.3343999999997</v>
      </c>
      <c r="V64" s="7">
        <v>1925.3959000000002</v>
      </c>
      <c r="W64" s="7">
        <v>1928.03595</v>
      </c>
      <c r="X64" s="7">
        <v>1917.87445</v>
      </c>
      <c r="Y64" s="5">
        <v>0.88140268512701581</v>
      </c>
      <c r="Z64" s="6">
        <v>0.64281543500211757</v>
      </c>
      <c r="AA64" s="6">
        <v>0.48256400167965252</v>
      </c>
      <c r="AB64" s="6">
        <v>0.39149604734877619</v>
      </c>
      <c r="AC64" s="6">
        <v>0.32210320510936052</v>
      </c>
      <c r="AD64" s="6">
        <v>0.27896776911431426</v>
      </c>
      <c r="AE64" s="6">
        <v>0.23347914743904691</v>
      </c>
      <c r="AF64" s="6">
        <v>0.80850986965408012</v>
      </c>
      <c r="AG64" s="6">
        <v>0.83951818539137557</v>
      </c>
      <c r="AH64" s="6">
        <v>0.84826698784654819</v>
      </c>
      <c r="AI64" s="6">
        <v>0.85358424240828035</v>
      </c>
      <c r="AJ64" s="6">
        <v>0.85658184166965112</v>
      </c>
      <c r="AK64" s="5">
        <v>0.37018912775334656</v>
      </c>
      <c r="AL64" s="8">
        <v>53.996496540177866</v>
      </c>
      <c r="AM64" s="8">
        <v>81.070752282181616</v>
      </c>
      <c r="AN64" s="8">
        <v>98.657003931891595</v>
      </c>
      <c r="AO64" s="8">
        <v>108.22667691674512</v>
      </c>
      <c r="AP64" s="8">
        <v>117.16646302801195</v>
      </c>
      <c r="AQ64" s="8">
        <v>117.67349030927963</v>
      </c>
      <c r="AR64" s="6">
        <v>0.62268932626566809</v>
      </c>
      <c r="AS64" s="6">
        <v>1.1977399187416367</v>
      </c>
      <c r="AT64" s="6">
        <v>1.7770875861273612</v>
      </c>
      <c r="AU64" s="6">
        <v>2.1469560268107113</v>
      </c>
      <c r="AV64" s="6">
        <v>2.5448313665845039</v>
      </c>
      <c r="AW64" s="6">
        <v>3.0807135046053098</v>
      </c>
      <c r="AX64" s="6">
        <v>0.72652842291026776</v>
      </c>
      <c r="AY64" s="6">
        <v>0.54895423932813114</v>
      </c>
      <c r="AZ64" s="6">
        <v>0.47111829242269909</v>
      </c>
      <c r="BA64" s="6">
        <v>0.41869105541702878</v>
      </c>
      <c r="BB64" s="6">
        <v>0.39679832901726098</v>
      </c>
      <c r="BC64" s="5">
        <v>0.777790741942327</v>
      </c>
      <c r="BD64" s="5">
        <v>0.68234984359366302</v>
      </c>
      <c r="BE64" s="5">
        <v>0.60976457051889466</v>
      </c>
      <c r="BF64" s="5">
        <v>0.57416942736813126</v>
      </c>
      <c r="BH64" s="1" t="s">
        <v>120</v>
      </c>
      <c r="BI64" s="7">
        <v>285.99299748791071</v>
      </c>
      <c r="BJ64" s="7">
        <v>1990.8636384038832</v>
      </c>
      <c r="BK64" s="8">
        <v>1630.0582558880983</v>
      </c>
      <c r="BL64" s="8">
        <v>1971.0753118560374</v>
      </c>
      <c r="BM64" s="8">
        <v>2053.1372952113825</v>
      </c>
      <c r="BN64" s="8">
        <v>2073.9486267109492</v>
      </c>
      <c r="BO64" s="8">
        <v>1712.2655139300171</v>
      </c>
      <c r="BP64" s="8">
        <v>1174.0759802920052</v>
      </c>
      <c r="BQ64" s="7">
        <v>729.40423287924511</v>
      </c>
      <c r="BR64" s="7">
        <v>1226.2708369631271</v>
      </c>
      <c r="BS64" s="7">
        <v>1433.9034458231774</v>
      </c>
      <c r="BT64" s="7">
        <v>1570.9041585987209</v>
      </c>
      <c r="BU64" s="7">
        <v>1359.2174932388746</v>
      </c>
      <c r="BV64" s="7">
        <v>959.65003320005133</v>
      </c>
      <c r="BW64" s="7">
        <v>287.94934546198044</v>
      </c>
      <c r="BX64" s="7">
        <v>275.12117916104012</v>
      </c>
      <c r="BY64" s="7">
        <v>266.64720214207944</v>
      </c>
      <c r="BZ64" s="7">
        <v>300.27638048124197</v>
      </c>
      <c r="CA64" s="7">
        <v>288.29541247308021</v>
      </c>
      <c r="CB64" s="5">
        <v>3.6081408512393092E-3</v>
      </c>
      <c r="CC64" s="6">
        <v>2.3306946180422856E-2</v>
      </c>
      <c r="CD64" s="6">
        <v>4.6814917545477737E-2</v>
      </c>
      <c r="CE64" s="6">
        <v>4.8634238067666986E-2</v>
      </c>
      <c r="CF64" s="6">
        <v>3.9381812014118472E-2</v>
      </c>
      <c r="CG64" s="6">
        <v>3.6166861494277329E-2</v>
      </c>
      <c r="CH64" s="6">
        <v>3.2703535046659848E-2</v>
      </c>
      <c r="CI64" s="6">
        <v>2.059001446914499E-2</v>
      </c>
      <c r="CJ64" s="6">
        <v>9.6245698030022926E-3</v>
      </c>
      <c r="CK64" s="6">
        <v>7.1544520861955658E-3</v>
      </c>
      <c r="CL64" s="6">
        <v>8.9598259109111619E-3</v>
      </c>
      <c r="CM64" s="6">
        <v>8.3363884883366473E-3</v>
      </c>
      <c r="CN64" s="5">
        <v>1.5154191575205058E-3</v>
      </c>
      <c r="CO64" s="8">
        <v>1.9577834791555184</v>
      </c>
      <c r="CP64" s="8">
        <v>7.864906147640256</v>
      </c>
      <c r="CQ64" s="8">
        <v>12.255827993052112</v>
      </c>
      <c r="CR64" s="8">
        <v>13.232288836743919</v>
      </c>
      <c r="CS64" s="8">
        <v>15.190081827596769</v>
      </c>
      <c r="CT64" s="8">
        <v>16.482581663516601</v>
      </c>
      <c r="CU64" s="6">
        <v>0.1562738224489936</v>
      </c>
      <c r="CV64" s="6">
        <v>0.42069341749127503</v>
      </c>
      <c r="CW64" s="6">
        <v>0.6965064009756381</v>
      </c>
      <c r="CX64" s="6">
        <v>0.86928626223216854</v>
      </c>
      <c r="CY64" s="6">
        <v>0.892448240085985</v>
      </c>
      <c r="CZ64" s="6">
        <v>0.76280397319489124</v>
      </c>
      <c r="DA64" s="6">
        <v>0.30596978541626085</v>
      </c>
      <c r="DB64" s="6">
        <v>0.17036336223060936</v>
      </c>
      <c r="DC64" s="6">
        <v>0.10785659935611716</v>
      </c>
      <c r="DD64" s="6">
        <v>9.1756238356693998E-2</v>
      </c>
      <c r="DE64" s="6">
        <v>9.9457479251130243E-2</v>
      </c>
      <c r="DF64" s="5">
        <v>9.1484786502976034E-2</v>
      </c>
      <c r="DG64" s="5">
        <v>0.12948298925643184</v>
      </c>
      <c r="DH64" s="5">
        <v>0.13408564546672888</v>
      </c>
      <c r="DI64" s="5">
        <v>0.12446400155025637</v>
      </c>
    </row>
    <row r="65" spans="1:113">
      <c r="A65" s="1" t="s">
        <v>121</v>
      </c>
      <c r="B65" s="5">
        <v>0.78477806509543147</v>
      </c>
      <c r="C65" s="6">
        <v>7.6688909694519386E-2</v>
      </c>
      <c r="E65" s="1" t="s">
        <v>121</v>
      </c>
      <c r="F65" s="7">
        <v>2373.5619499999993</v>
      </c>
      <c r="G65" s="7">
        <v>19017.6325</v>
      </c>
      <c r="H65" s="8">
        <v>11400.620500000001</v>
      </c>
      <c r="I65" s="8">
        <v>8814.1903000000002</v>
      </c>
      <c r="J65" s="8">
        <v>7110.9151500000007</v>
      </c>
      <c r="K65" s="8">
        <v>6617.91345</v>
      </c>
      <c r="L65" s="8">
        <v>6204.5123000000003</v>
      </c>
      <c r="M65" s="8">
        <v>5583.7607500000004</v>
      </c>
      <c r="N65" s="7">
        <v>4371.5639499999997</v>
      </c>
      <c r="O65" s="7">
        <v>4830.73495</v>
      </c>
      <c r="P65" s="7">
        <v>4501.2206999999999</v>
      </c>
      <c r="Q65" s="7">
        <v>4628.3789500000003</v>
      </c>
      <c r="R65" s="7">
        <v>4603.3816999999999</v>
      </c>
      <c r="S65" s="7">
        <v>4387.8873499999991</v>
      </c>
      <c r="T65" s="7">
        <v>2659.7601500000001</v>
      </c>
      <c r="U65" s="7">
        <v>2386.46225</v>
      </c>
      <c r="V65" s="7">
        <v>2372.6223499999996</v>
      </c>
      <c r="W65" s="7">
        <v>2389.7447999999999</v>
      </c>
      <c r="X65" s="7">
        <v>2405.5949000000001</v>
      </c>
      <c r="Y65" s="5">
        <v>0.87530012041274108</v>
      </c>
      <c r="Z65" s="6">
        <v>0.61559632369891415</v>
      </c>
      <c r="AA65" s="6">
        <v>0.4499168238837169</v>
      </c>
      <c r="AB65" s="6">
        <v>0.36463739740921769</v>
      </c>
      <c r="AC65" s="6">
        <v>0.29771957105871022</v>
      </c>
      <c r="AD65" s="6">
        <v>0.25540481390846492</v>
      </c>
      <c r="AE65" s="6">
        <v>0.21250417567757265</v>
      </c>
      <c r="AF65" s="6">
        <v>0.76354500314126827</v>
      </c>
      <c r="AG65" s="6">
        <v>0.81357102770799661</v>
      </c>
      <c r="AH65" s="6">
        <v>0.82842206851359723</v>
      </c>
      <c r="AI65" s="6">
        <v>0.83460534116977514</v>
      </c>
      <c r="AJ65" s="6">
        <v>0.83815214231163737</v>
      </c>
      <c r="AK65" s="5">
        <v>0.36762605057335129</v>
      </c>
      <c r="AL65" s="8">
        <v>51.710091190708788</v>
      </c>
      <c r="AM65" s="8">
        <v>75.586026412464435</v>
      </c>
      <c r="AN65" s="8">
        <v>91.888624147122869</v>
      </c>
      <c r="AO65" s="8">
        <v>100.03377587572662</v>
      </c>
      <c r="AP65" s="8">
        <v>107.27002184155525</v>
      </c>
      <c r="AQ65" s="8">
        <v>107.10210454149662</v>
      </c>
      <c r="AR65" s="6">
        <v>0.67796361555794582</v>
      </c>
      <c r="AS65" s="6">
        <v>1.1904505120667142</v>
      </c>
      <c r="AT65" s="6">
        <v>1.7008385510843644</v>
      </c>
      <c r="AU65" s="6">
        <v>1.9006502366860065</v>
      </c>
      <c r="AV65" s="6">
        <v>2.0931255877628283</v>
      </c>
      <c r="AW65" s="6">
        <v>2.4209018166603276</v>
      </c>
      <c r="AX65" s="6">
        <v>0.69892007487096952</v>
      </c>
      <c r="AY65" s="6">
        <v>0.49044245682539006</v>
      </c>
      <c r="AZ65" s="6">
        <v>0.38436989796400378</v>
      </c>
      <c r="BA65" s="6">
        <v>0.32841070239272685</v>
      </c>
      <c r="BB65" s="6">
        <v>0.29211044631033667</v>
      </c>
      <c r="BC65" s="5">
        <v>0.73919156614529347</v>
      </c>
      <c r="BD65" s="5">
        <v>0.60930997066599002</v>
      </c>
      <c r="BE65" s="5">
        <v>0.53341079872716302</v>
      </c>
      <c r="BF65" s="5">
        <v>0.4776982222196452</v>
      </c>
      <c r="BH65" s="1" t="s">
        <v>121</v>
      </c>
      <c r="BI65" s="7">
        <v>179.72334416996773</v>
      </c>
      <c r="BJ65" s="7">
        <v>896.30640592610223</v>
      </c>
      <c r="BK65" s="8">
        <v>1077.7025046896445</v>
      </c>
      <c r="BL65" s="8">
        <v>1185.8148446537823</v>
      </c>
      <c r="BM65" s="8">
        <v>741.58046916930721</v>
      </c>
      <c r="BN65" s="8">
        <v>648.84158175193761</v>
      </c>
      <c r="BO65" s="8">
        <v>615.76473907009847</v>
      </c>
      <c r="BP65" s="8">
        <v>381.87650221949582</v>
      </c>
      <c r="BQ65" s="7">
        <v>454.69915374651475</v>
      </c>
      <c r="BR65" s="7">
        <v>582.87989469697595</v>
      </c>
      <c r="BS65" s="7">
        <v>294.21435549152443</v>
      </c>
      <c r="BT65" s="7">
        <v>216.26324214113839</v>
      </c>
      <c r="BU65" s="7">
        <v>254.16872318639039</v>
      </c>
      <c r="BV65" s="7">
        <v>167.57156123641656</v>
      </c>
      <c r="BW65" s="7">
        <v>362.34105991831825</v>
      </c>
      <c r="BX65" s="7">
        <v>317.51417933240447</v>
      </c>
      <c r="BY65" s="7">
        <v>339.89117761461773</v>
      </c>
      <c r="BZ65" s="7">
        <v>347.15641431666228</v>
      </c>
      <c r="CA65" s="7">
        <v>352.46069500688031</v>
      </c>
      <c r="CB65" s="5">
        <v>4.3417478526133427E-3</v>
      </c>
      <c r="CC65" s="6">
        <v>3.6189852897025809E-2</v>
      </c>
      <c r="CD65" s="6">
        <v>3.9249014626810005E-2</v>
      </c>
      <c r="CE65" s="6">
        <v>3.578495629732107E-2</v>
      </c>
      <c r="CF65" s="6">
        <v>4.1633093323150648E-2</v>
      </c>
      <c r="CG65" s="6">
        <v>3.8001044031364985E-2</v>
      </c>
      <c r="CH65" s="6">
        <v>3.8457012967027547E-2</v>
      </c>
      <c r="CI65" s="6">
        <v>3.4358529159594586E-2</v>
      </c>
      <c r="CJ65" s="6">
        <v>1.7047692573376821E-2</v>
      </c>
      <c r="CK65" s="6">
        <v>1.056890388013515E-2</v>
      </c>
      <c r="CL65" s="6">
        <v>6.5208665686326368E-3</v>
      </c>
      <c r="CM65" s="6">
        <v>5.4500358289078111E-3</v>
      </c>
      <c r="CN65" s="5">
        <v>1.8235340980976057E-3</v>
      </c>
      <c r="CO65" s="8">
        <v>3.0399476433501653</v>
      </c>
      <c r="CP65" s="8">
        <v>6.5938344573040775</v>
      </c>
      <c r="CQ65" s="8">
        <v>9.0178089869249067</v>
      </c>
      <c r="CR65" s="8">
        <v>13.988719356578665</v>
      </c>
      <c r="CS65" s="8">
        <v>15.96043849317341</v>
      </c>
      <c r="CT65" s="8">
        <v>19.382334535381858</v>
      </c>
      <c r="CU65" s="6">
        <v>0.16389434100544331</v>
      </c>
      <c r="CV65" s="6">
        <v>0.34365522850575742</v>
      </c>
      <c r="CW65" s="6">
        <v>0.35508288495976059</v>
      </c>
      <c r="CX65" s="6">
        <v>0.38040053621267894</v>
      </c>
      <c r="CY65" s="6">
        <v>0.39561877011805879</v>
      </c>
      <c r="CZ65" s="6">
        <v>0.32549646232889362</v>
      </c>
      <c r="DA65" s="6">
        <v>0.23971857189295179</v>
      </c>
      <c r="DB65" s="6">
        <v>5.4453523050613517E-2</v>
      </c>
      <c r="DC65" s="6">
        <v>6.6181612154120106E-2</v>
      </c>
      <c r="DD65" s="6">
        <v>0.10335813232127287</v>
      </c>
      <c r="DE65" s="6">
        <v>0.10558204893373238</v>
      </c>
      <c r="DF65" s="5">
        <v>0.15103086099609722</v>
      </c>
      <c r="DG65" s="5">
        <v>0.24801201772660789</v>
      </c>
      <c r="DH65" s="5">
        <v>0.28188894883285248</v>
      </c>
      <c r="DI65" s="5">
        <v>0.27291418508667153</v>
      </c>
    </row>
    <row r="66" spans="1:113">
      <c r="A66" s="1" t="s">
        <v>122</v>
      </c>
      <c r="B66" s="5">
        <v>0.89364949988991538</v>
      </c>
      <c r="C66" s="6">
        <v>0.11623876819800426</v>
      </c>
      <c r="E66" s="1" t="s">
        <v>122</v>
      </c>
      <c r="F66" s="7">
        <v>2222.9658000000004</v>
      </c>
      <c r="G66" s="7">
        <v>18194.087500000001</v>
      </c>
      <c r="H66" s="8">
        <v>10153.4339</v>
      </c>
      <c r="I66" s="8">
        <v>7876.8226499999982</v>
      </c>
      <c r="J66" s="8">
        <v>5871.5004499999995</v>
      </c>
      <c r="K66" s="8">
        <v>4860.94175</v>
      </c>
      <c r="L66" s="8">
        <v>4231.3353500000003</v>
      </c>
      <c r="M66" s="8">
        <v>3816.5603499999997</v>
      </c>
      <c r="N66" s="7">
        <v>4140.0779999999995</v>
      </c>
      <c r="O66" s="7">
        <v>4538.7664500000001</v>
      </c>
      <c r="P66" s="7">
        <v>3881.0569500000001</v>
      </c>
      <c r="Q66" s="7">
        <v>3451.5056999999997</v>
      </c>
      <c r="R66" s="7">
        <v>3194.5156499999994</v>
      </c>
      <c r="S66" s="7">
        <v>3044.6883499999999</v>
      </c>
      <c r="T66" s="7">
        <v>2224.1141499999999</v>
      </c>
      <c r="U66" s="7">
        <v>2055.84265</v>
      </c>
      <c r="V66" s="7">
        <v>2065.0522999999998</v>
      </c>
      <c r="W66" s="7">
        <v>2103.5173</v>
      </c>
      <c r="X66" s="7">
        <v>2119.26665</v>
      </c>
      <c r="Y66" s="5">
        <v>0.87838707549316863</v>
      </c>
      <c r="Z66" s="6">
        <v>0.59112680663010708</v>
      </c>
      <c r="AA66" s="6">
        <v>0.42217464688315587</v>
      </c>
      <c r="AB66" s="6">
        <v>0.33714580003493561</v>
      </c>
      <c r="AC66" s="6">
        <v>0.28923009513445735</v>
      </c>
      <c r="AD66" s="6">
        <v>0.24474932998837717</v>
      </c>
      <c r="AE66" s="6">
        <v>0.20283648973489676</v>
      </c>
      <c r="AF66" s="6">
        <v>0.7864365907055012</v>
      </c>
      <c r="AG66" s="6">
        <v>0.8301403061515551</v>
      </c>
      <c r="AH66" s="6">
        <v>0.84136747667083178</v>
      </c>
      <c r="AI66" s="6">
        <v>0.84462009265954896</v>
      </c>
      <c r="AJ66" s="6">
        <v>0.8459302969232626</v>
      </c>
      <c r="AK66" s="5">
        <v>0.36892257170713083</v>
      </c>
      <c r="AL66" s="8">
        <v>49.654651756928999</v>
      </c>
      <c r="AM66" s="8">
        <v>70.925340676370183</v>
      </c>
      <c r="AN66" s="8">
        <v>84.960741608803772</v>
      </c>
      <c r="AO66" s="8">
        <v>97.18131196517767</v>
      </c>
      <c r="AP66" s="8">
        <v>102.7947185951184</v>
      </c>
      <c r="AQ66" s="8">
        <v>102.22959082638796</v>
      </c>
      <c r="AR66" s="6">
        <v>0.8078257744843147</v>
      </c>
      <c r="AS66" s="6">
        <v>1.376530142169226</v>
      </c>
      <c r="AT66" s="6">
        <v>2.1843424779719181</v>
      </c>
      <c r="AU66" s="6">
        <v>2.8145816799060253</v>
      </c>
      <c r="AV66" s="6">
        <v>3.3495275910104803</v>
      </c>
      <c r="AW66" s="6">
        <v>3.7996735875561454</v>
      </c>
      <c r="AX66" s="6">
        <v>0.76142930650151497</v>
      </c>
      <c r="AY66" s="6">
        <v>0.51757450824739992</v>
      </c>
      <c r="AZ66" s="6">
        <v>0.41030908959642809</v>
      </c>
      <c r="BA66" s="6">
        <v>0.35320240072292558</v>
      </c>
      <c r="BB66" s="6">
        <v>0.32915318026014512</v>
      </c>
      <c r="BC66" s="5">
        <v>0.68080384463523047</v>
      </c>
      <c r="BD66" s="5">
        <v>0.54222348198533199</v>
      </c>
      <c r="BE66" s="5">
        <v>0.47137218356550492</v>
      </c>
      <c r="BF66" s="5">
        <v>0.4416783595669645</v>
      </c>
      <c r="BH66" s="1" t="s">
        <v>122</v>
      </c>
      <c r="BI66" s="7">
        <v>357.61832441651853</v>
      </c>
      <c r="BJ66" s="7">
        <v>1572.0243063509968</v>
      </c>
      <c r="BK66" s="8">
        <v>1526.3518555985372</v>
      </c>
      <c r="BL66" s="8">
        <v>1885.3784269350274</v>
      </c>
      <c r="BM66" s="8">
        <v>1391.266778267634</v>
      </c>
      <c r="BN66" s="8">
        <v>991.92337555149606</v>
      </c>
      <c r="BO66" s="8">
        <v>717.13706443106571</v>
      </c>
      <c r="BP66" s="8">
        <v>544.41948021895701</v>
      </c>
      <c r="BQ66" s="7">
        <v>565.01618688140547</v>
      </c>
      <c r="BR66" s="7">
        <v>1012.4075889705593</v>
      </c>
      <c r="BS66" s="7">
        <v>850.55017984441588</v>
      </c>
      <c r="BT66" s="7">
        <v>676.94136640491354</v>
      </c>
      <c r="BU66" s="7">
        <v>529.80364653660331</v>
      </c>
      <c r="BV66" s="7">
        <v>456.33207591861998</v>
      </c>
      <c r="BW66" s="7">
        <v>327.58818280157391</v>
      </c>
      <c r="BX66" s="7">
        <v>352.08413462585293</v>
      </c>
      <c r="BY66" s="7">
        <v>351.70491403980702</v>
      </c>
      <c r="BZ66" s="7">
        <v>338.61404232746696</v>
      </c>
      <c r="CA66" s="7">
        <v>309.24922797568314</v>
      </c>
      <c r="CB66" s="5">
        <v>1.0746867618028368E-2</v>
      </c>
      <c r="CC66" s="6">
        <v>2.3908387358781657E-2</v>
      </c>
      <c r="CD66" s="6">
        <v>2.2742019385900411E-2</v>
      </c>
      <c r="CE66" s="6">
        <v>1.8674987408803096E-2</v>
      </c>
      <c r="CF66" s="6">
        <v>1.5792681028898314E-2</v>
      </c>
      <c r="CG66" s="6">
        <v>2.0734549180635303E-2</v>
      </c>
      <c r="CH66" s="6">
        <v>2.1677987116728657E-2</v>
      </c>
      <c r="CI66" s="6">
        <v>6.6651142036137367E-3</v>
      </c>
      <c r="CJ66" s="6">
        <v>9.6791837758824495E-3</v>
      </c>
      <c r="CK66" s="6">
        <v>7.8597531933406878E-3</v>
      </c>
      <c r="CL66" s="6">
        <v>8.2517487194718724E-3</v>
      </c>
      <c r="CM66" s="6">
        <v>7.5070770825519939E-3</v>
      </c>
      <c r="CN66" s="5">
        <v>4.5136843995719142E-3</v>
      </c>
      <c r="CO66" s="8">
        <v>2.0083045381376579</v>
      </c>
      <c r="CP66" s="8">
        <v>3.8206592568312678</v>
      </c>
      <c r="CQ66" s="8">
        <v>4.7060968270183769</v>
      </c>
      <c r="CR66" s="8">
        <v>5.3063408257098326</v>
      </c>
      <c r="CS66" s="8">
        <v>8.7085106558668244</v>
      </c>
      <c r="CT66" s="8">
        <v>10.925705506831241</v>
      </c>
      <c r="CU66" s="6">
        <v>0.17087679211111423</v>
      </c>
      <c r="CV66" s="6">
        <v>0.39700875923486156</v>
      </c>
      <c r="CW66" s="6">
        <v>0.50567751323963817</v>
      </c>
      <c r="CX66" s="6">
        <v>0.49067276479453997</v>
      </c>
      <c r="CY66" s="6">
        <v>0.42086554757716738</v>
      </c>
      <c r="CZ66" s="6">
        <v>0.33717321167232367</v>
      </c>
      <c r="DA66" s="6">
        <v>0.16324332525936647</v>
      </c>
      <c r="DB66" s="6">
        <v>0.11226469626564492</v>
      </c>
      <c r="DC66" s="6">
        <v>8.6880457828445654E-2</v>
      </c>
      <c r="DD66" s="6">
        <v>5.8665264617259592E-2</v>
      </c>
      <c r="DE66" s="6">
        <v>4.0507752082995188E-2</v>
      </c>
      <c r="DF66" s="5">
        <v>4.3752220817215318E-2</v>
      </c>
      <c r="DG66" s="5">
        <v>6.0910225203818169E-2</v>
      </c>
      <c r="DH66" s="5">
        <v>7.032890124131029E-2</v>
      </c>
      <c r="DI66" s="5">
        <v>6.9764145111611595E-2</v>
      </c>
    </row>
    <row r="67" spans="1:113">
      <c r="A67" s="1" t="s">
        <v>123</v>
      </c>
      <c r="B67" s="5">
        <v>0.91607597101975924</v>
      </c>
      <c r="C67" s="6">
        <v>0.22413020925004568</v>
      </c>
      <c r="E67" s="1" t="s">
        <v>123</v>
      </c>
      <c r="F67" s="7">
        <v>2745.1061499999996</v>
      </c>
      <c r="G67" s="7">
        <v>21395.525624999998</v>
      </c>
      <c r="H67" s="8">
        <v>11971.998</v>
      </c>
      <c r="I67" s="8">
        <v>8757.7106000000022</v>
      </c>
      <c r="J67" s="8">
        <v>6859.5584500000004</v>
      </c>
      <c r="K67" s="8">
        <v>6126.1753499999995</v>
      </c>
      <c r="L67" s="8">
        <v>5490.7024999999994</v>
      </c>
      <c r="M67" s="8">
        <v>5079.0308500000001</v>
      </c>
      <c r="N67" s="7">
        <v>5039.4966499999991</v>
      </c>
      <c r="O67" s="7">
        <v>5324.0720999999994</v>
      </c>
      <c r="P67" s="7">
        <v>4716.8451999999997</v>
      </c>
      <c r="Q67" s="7">
        <v>4528.8778499999999</v>
      </c>
      <c r="R67" s="7">
        <v>4312.1606499999998</v>
      </c>
      <c r="S67" s="7">
        <v>4174.1329500000002</v>
      </c>
      <c r="T67" s="7">
        <v>2588.2529999999997</v>
      </c>
      <c r="U67" s="7">
        <v>2535.7987000000003</v>
      </c>
      <c r="V67" s="7">
        <v>2524.2174500000001</v>
      </c>
      <c r="W67" s="7">
        <v>2505.18795</v>
      </c>
      <c r="X67" s="7">
        <v>2498.4476</v>
      </c>
      <c r="Y67" s="5">
        <v>0.87185527509289207</v>
      </c>
      <c r="Z67" s="6">
        <v>0.57934214070032342</v>
      </c>
      <c r="AA67" s="6">
        <v>0.39280858380817252</v>
      </c>
      <c r="AB67" s="6">
        <v>0.31270368928320291</v>
      </c>
      <c r="AC67" s="6">
        <v>0.26090194654110893</v>
      </c>
      <c r="AD67" s="6">
        <v>0.21472921284902574</v>
      </c>
      <c r="AE67" s="6">
        <v>0.1784047773128859</v>
      </c>
      <c r="AF67" s="6">
        <v>0.789456203917142</v>
      </c>
      <c r="AG67" s="6">
        <v>0.82226605130588892</v>
      </c>
      <c r="AH67" s="6">
        <v>0.83605013666128214</v>
      </c>
      <c r="AI67" s="6">
        <v>0.84339651911576563</v>
      </c>
      <c r="AJ67" s="6">
        <v>0.84618758982465081</v>
      </c>
      <c r="AK67" s="5">
        <v>0.36617921553901467</v>
      </c>
      <c r="AL67" s="8">
        <v>48.664739818827165</v>
      </c>
      <c r="AM67" s="8">
        <v>65.991842079772979</v>
      </c>
      <c r="AN67" s="8">
        <v>78.80132969936713</v>
      </c>
      <c r="AO67" s="8">
        <v>87.6630540378126</v>
      </c>
      <c r="AP67" s="8">
        <v>90.186269396590816</v>
      </c>
      <c r="AQ67" s="8">
        <v>89.916007765694488</v>
      </c>
      <c r="AR67" s="6">
        <v>0.79210143289329826</v>
      </c>
      <c r="AS67" s="6">
        <v>1.4557112525532356</v>
      </c>
      <c r="AT67" s="6">
        <v>2.1218619918475641</v>
      </c>
      <c r="AU67" s="6">
        <v>2.4915649439569605</v>
      </c>
      <c r="AV67" s="6">
        <v>2.8957859751510191</v>
      </c>
      <c r="AW67" s="6">
        <v>3.2116092018982902</v>
      </c>
      <c r="AX67" s="6">
        <v>0.74330886430819298</v>
      </c>
      <c r="AY67" s="6">
        <v>0.50095232008961588</v>
      </c>
      <c r="AZ67" s="6">
        <v>0.39166947825272563</v>
      </c>
      <c r="BA67" s="6">
        <v>0.33895322500058245</v>
      </c>
      <c r="BB67" s="6">
        <v>0.31849087148185617</v>
      </c>
      <c r="BC67" s="5">
        <v>0.67606941895449024</v>
      </c>
      <c r="BD67" s="5">
        <v>0.53177286535294299</v>
      </c>
      <c r="BE67" s="5">
        <v>0.46228015756043567</v>
      </c>
      <c r="BF67" s="5">
        <v>0.4339640191376728</v>
      </c>
      <c r="BH67" s="1" t="s">
        <v>123</v>
      </c>
      <c r="BI67" s="7">
        <v>306.43876202475303</v>
      </c>
      <c r="BJ67" s="7">
        <v>1057.2994102278822</v>
      </c>
      <c r="BK67" s="8">
        <v>992.41786460072683</v>
      </c>
      <c r="BL67" s="8">
        <v>862.3919702943283</v>
      </c>
      <c r="BM67" s="8">
        <v>440.34641116652296</v>
      </c>
      <c r="BN67" s="8">
        <v>246.85042419010921</v>
      </c>
      <c r="BO67" s="8">
        <v>218.92738833348349</v>
      </c>
      <c r="BP67" s="8">
        <v>213.69690797060341</v>
      </c>
      <c r="BQ67" s="7">
        <v>517.29044578695152</v>
      </c>
      <c r="BR67" s="7">
        <v>618.92226555863328</v>
      </c>
      <c r="BS67" s="7">
        <v>363.51452164273473</v>
      </c>
      <c r="BT67" s="7">
        <v>248.97203877647937</v>
      </c>
      <c r="BU67" s="7">
        <v>215.80070474264741</v>
      </c>
      <c r="BV67" s="7">
        <v>231.30857889934936</v>
      </c>
      <c r="BW67" s="7">
        <v>267.75459639134743</v>
      </c>
      <c r="BX67" s="7">
        <v>257.21750094478386</v>
      </c>
      <c r="BY67" s="7">
        <v>254.5988094522242</v>
      </c>
      <c r="BZ67" s="7">
        <v>244.98180975761548</v>
      </c>
      <c r="CA67" s="7">
        <v>244.83376021777192</v>
      </c>
      <c r="CB67" s="5">
        <v>1.0470670509273354E-2</v>
      </c>
      <c r="CC67" s="6">
        <v>1.9699978874740579E-2</v>
      </c>
      <c r="CD67" s="6">
        <v>1.886010885864247E-2</v>
      </c>
      <c r="CE67" s="6">
        <v>1.662917388242122E-2</v>
      </c>
      <c r="CF67" s="6">
        <v>2.0540824032783962E-2</v>
      </c>
      <c r="CG67" s="6">
        <v>1.9222208698987123E-2</v>
      </c>
      <c r="CH67" s="6">
        <v>1.8565912415340727E-2</v>
      </c>
      <c r="CI67" s="6">
        <v>1.691255078176214E-2</v>
      </c>
      <c r="CJ67" s="6">
        <v>1.4487236757546918E-2</v>
      </c>
      <c r="CK67" s="6">
        <v>1.066534870482351E-2</v>
      </c>
      <c r="CL67" s="6">
        <v>1.076826263801711E-2</v>
      </c>
      <c r="CM67" s="6">
        <v>1.0533162099659855E-2</v>
      </c>
      <c r="CN67" s="5">
        <v>4.3976816138947975E-3</v>
      </c>
      <c r="CO67" s="8">
        <v>1.6547982254782083</v>
      </c>
      <c r="CP67" s="8">
        <v>3.1684982882519379</v>
      </c>
      <c r="CQ67" s="8">
        <v>4.1905518183701469</v>
      </c>
      <c r="CR67" s="8">
        <v>6.9017168750154143</v>
      </c>
      <c r="CS67" s="8">
        <v>8.0733276535745926</v>
      </c>
      <c r="CT67" s="8">
        <v>9.3572198573317227</v>
      </c>
      <c r="CU67" s="6">
        <v>9.9181373288589253E-2</v>
      </c>
      <c r="CV67" s="6">
        <v>0.19879999859131905</v>
      </c>
      <c r="CW67" s="6">
        <v>8.5627447356038139E-2</v>
      </c>
      <c r="CX67" s="6">
        <v>3.3247532134199377E-2</v>
      </c>
      <c r="CY67" s="6">
        <v>5.4497426022895215E-2</v>
      </c>
      <c r="CZ67" s="6">
        <v>3.3710622453655109E-2</v>
      </c>
      <c r="DA67" s="6">
        <v>9.662593415222058E-2</v>
      </c>
      <c r="DB67" s="6">
        <v>5.0846028548272783E-2</v>
      </c>
      <c r="DC67" s="6">
        <v>2.5648101328465556E-2</v>
      </c>
      <c r="DD67" s="6">
        <v>2.5766993087367809E-2</v>
      </c>
      <c r="DE67" s="6">
        <v>1.4782155278287329E-2</v>
      </c>
      <c r="DF67" s="5">
        <v>2.9715457858338568E-2</v>
      </c>
      <c r="DG67" s="5">
        <v>5.9118075522285478E-2</v>
      </c>
      <c r="DH67" s="5">
        <v>7.4325174831626317E-2</v>
      </c>
      <c r="DI67" s="5">
        <v>5.9804908517778706E-2</v>
      </c>
    </row>
    <row r="68" spans="1:113">
      <c r="A68" s="1" t="s">
        <v>124</v>
      </c>
      <c r="B68" s="5">
        <v>1.2378926622303952</v>
      </c>
      <c r="C68" s="6">
        <v>0.12700846649667213</v>
      </c>
      <c r="E68" s="1" t="s">
        <v>124</v>
      </c>
      <c r="F68" s="7">
        <v>2444.1689999999999</v>
      </c>
      <c r="G68" s="7">
        <v>20261.72</v>
      </c>
      <c r="H68" s="8">
        <v>11439.71955</v>
      </c>
      <c r="I68" s="8">
        <v>7692.1464000000005</v>
      </c>
      <c r="J68" s="8">
        <v>6055.5466499999993</v>
      </c>
      <c r="K68" s="8">
        <v>5223.9195999999993</v>
      </c>
      <c r="L68" s="8">
        <v>4698.5094499999996</v>
      </c>
      <c r="M68" s="8">
        <v>4357.5113499999998</v>
      </c>
      <c r="N68" s="7">
        <v>4511.7335500000008</v>
      </c>
      <c r="O68" s="7">
        <v>4380.3813</v>
      </c>
      <c r="P68" s="7">
        <v>4000.9463000000005</v>
      </c>
      <c r="Q68" s="7">
        <v>3760.1703500000003</v>
      </c>
      <c r="R68" s="7">
        <v>3635.3161</v>
      </c>
      <c r="S68" s="7">
        <v>3541.7878000000001</v>
      </c>
      <c r="T68" s="7">
        <v>2356.0996999999998</v>
      </c>
      <c r="U68" s="7">
        <v>2225.2080000000001</v>
      </c>
      <c r="V68" s="7">
        <v>2258.9762000000001</v>
      </c>
      <c r="W68" s="7">
        <v>2314.6021000000001</v>
      </c>
      <c r="X68" s="7">
        <v>2322.7963500000001</v>
      </c>
      <c r="Y68" s="5">
        <v>0.88002608536474936</v>
      </c>
      <c r="Z68" s="6">
        <v>0.60932492032121022</v>
      </c>
      <c r="AA68" s="6">
        <v>0.43596677949106433</v>
      </c>
      <c r="AB68" s="6">
        <v>0.34197445956901668</v>
      </c>
      <c r="AC68" s="6">
        <v>0.28292920483145112</v>
      </c>
      <c r="AD68" s="6">
        <v>0.22887191422146191</v>
      </c>
      <c r="AE68" s="6">
        <v>0.18888063270577127</v>
      </c>
      <c r="AF68" s="6">
        <v>0.78942927060232215</v>
      </c>
      <c r="AG68" s="6">
        <v>0.83538461514731177</v>
      </c>
      <c r="AH68" s="6">
        <v>0.84465342918747022</v>
      </c>
      <c r="AI68" s="6">
        <v>0.84603520409815092</v>
      </c>
      <c r="AJ68" s="6">
        <v>0.84772185922918031</v>
      </c>
      <c r="AK68" s="5">
        <v>0.3696109558531947</v>
      </c>
      <c r="AL68" s="8">
        <v>51.18329330698166</v>
      </c>
      <c r="AM68" s="8">
        <v>73.242418954498817</v>
      </c>
      <c r="AN68" s="8">
        <v>86.177563811392204</v>
      </c>
      <c r="AO68" s="8">
        <v>95.064212823367583</v>
      </c>
      <c r="AP68" s="8">
        <v>96.126203973014</v>
      </c>
      <c r="AQ68" s="8">
        <v>95.195838883708717</v>
      </c>
      <c r="AR68" s="6">
        <v>0.78532144595416375</v>
      </c>
      <c r="AS68" s="6">
        <v>1.682205969317456</v>
      </c>
      <c r="AT68" s="6">
        <v>2.3754371032755723</v>
      </c>
      <c r="AU68" s="6">
        <v>2.8922728897961658</v>
      </c>
      <c r="AV68" s="6">
        <v>3.3232383577902631</v>
      </c>
      <c r="AW68" s="6">
        <v>3.6600271044105339</v>
      </c>
      <c r="AX68" s="6">
        <v>0.81255272342179674</v>
      </c>
      <c r="AY68" s="6">
        <v>0.50265672006476514</v>
      </c>
      <c r="AZ68" s="6">
        <v>0.39761692240355379</v>
      </c>
      <c r="BA68" s="6">
        <v>0.35290451151778496</v>
      </c>
      <c r="BB68" s="6">
        <v>0.33204138417624074</v>
      </c>
      <c r="BC68" s="5">
        <v>0.62212649681580046</v>
      </c>
      <c r="BD68" s="5">
        <v>0.49380715134523295</v>
      </c>
      <c r="BE68" s="5">
        <v>0.43595627921773566</v>
      </c>
      <c r="BF68" s="5">
        <v>0.40806417107655035</v>
      </c>
      <c r="BH68" s="1" t="s">
        <v>124</v>
      </c>
      <c r="BI68" s="7">
        <v>475.53216275223195</v>
      </c>
      <c r="BJ68" s="7">
        <v>2253.1915635188457</v>
      </c>
      <c r="BK68" s="8">
        <v>1849.660273616402</v>
      </c>
      <c r="BL68" s="8">
        <v>1558.924428448358</v>
      </c>
      <c r="BM68" s="8">
        <v>1000.2183497991899</v>
      </c>
      <c r="BN68" s="8">
        <v>721.59390131859425</v>
      </c>
      <c r="BO68" s="8">
        <v>619.79277555211968</v>
      </c>
      <c r="BP68" s="8">
        <v>570.3776809094212</v>
      </c>
      <c r="BQ68" s="7">
        <v>1064.7455701951073</v>
      </c>
      <c r="BR68" s="7">
        <v>1129.8568828804152</v>
      </c>
      <c r="BS68" s="7">
        <v>779.05106385640534</v>
      </c>
      <c r="BT68" s="7">
        <v>644.30839621616553</v>
      </c>
      <c r="BU68" s="7">
        <v>591.78988806331029</v>
      </c>
      <c r="BV68" s="7">
        <v>534.21095697858038</v>
      </c>
      <c r="BW68" s="7">
        <v>383.79968702163831</v>
      </c>
      <c r="BX68" s="7">
        <v>349.82099733118542</v>
      </c>
      <c r="BY68" s="7">
        <v>358.16063746071552</v>
      </c>
      <c r="BZ68" s="7">
        <v>403.835741858311</v>
      </c>
      <c r="CA68" s="7">
        <v>386.84463616021475</v>
      </c>
      <c r="CB68" s="5">
        <v>1.3032651875634793E-2</v>
      </c>
      <c r="CC68" s="6">
        <v>3.3767199795179538E-2</v>
      </c>
      <c r="CD68" s="6">
        <v>3.6626992339029309E-2</v>
      </c>
      <c r="CE68" s="6">
        <v>2.2854008179186237E-2</v>
      </c>
      <c r="CF68" s="6">
        <v>3.0050293367045001E-2</v>
      </c>
      <c r="CG68" s="6">
        <v>3.0565075526180811E-2</v>
      </c>
      <c r="CH68" s="6">
        <v>2.4222687560959567E-2</v>
      </c>
      <c r="CI68" s="6">
        <v>2.9095639604153227E-2</v>
      </c>
      <c r="CJ68" s="6">
        <v>1.5669124540731237E-2</v>
      </c>
      <c r="CK68" s="6">
        <v>1.3166323919295507E-2</v>
      </c>
      <c r="CL68" s="6">
        <v>1.6962746137001772E-2</v>
      </c>
      <c r="CM68" s="6">
        <v>1.6832890407620042E-2</v>
      </c>
      <c r="CN68" s="5">
        <v>5.4737137877666252E-3</v>
      </c>
      <c r="CO68" s="8">
        <v>2.8364447827950832</v>
      </c>
      <c r="CP68" s="8">
        <v>6.1533347129569238</v>
      </c>
      <c r="CQ68" s="8">
        <v>5.7592100611549313</v>
      </c>
      <c r="CR68" s="8">
        <v>10.096898571327122</v>
      </c>
      <c r="CS68" s="8">
        <v>12.837331720996005</v>
      </c>
      <c r="CT68" s="8">
        <v>12.208234530723573</v>
      </c>
      <c r="CU68" s="6">
        <v>0.13397907546182874</v>
      </c>
      <c r="CV68" s="6">
        <v>0.3355765582790407</v>
      </c>
      <c r="CW68" s="6">
        <v>0.26556156243509316</v>
      </c>
      <c r="CX68" s="6">
        <v>0.15096386466553929</v>
      </c>
      <c r="CY68" s="6">
        <v>0.13487456477014167</v>
      </c>
      <c r="CZ68" s="6">
        <v>0.1250263080558654</v>
      </c>
      <c r="DA68" s="6">
        <v>0.13138003112375918</v>
      </c>
      <c r="DB68" s="6">
        <v>6.2507564630646301E-2</v>
      </c>
      <c r="DC68" s="6">
        <v>3.952417309470771E-2</v>
      </c>
      <c r="DD68" s="6">
        <v>4.9037387944685991E-2</v>
      </c>
      <c r="DE68" s="6">
        <v>5.8058764212222683E-2</v>
      </c>
      <c r="DF68" s="5">
        <v>3.9332921879827176E-2</v>
      </c>
      <c r="DG68" s="5">
        <v>4.4727402529597129E-2</v>
      </c>
      <c r="DH68" s="5">
        <v>2.4665059039668449E-2</v>
      </c>
      <c r="DI68" s="5">
        <v>1.0840010429678415E-2</v>
      </c>
    </row>
    <row r="69" spans="1:113">
      <c r="A69" s="1" t="s">
        <v>125</v>
      </c>
      <c r="B69" s="5">
        <v>1.0636199961923527</v>
      </c>
      <c r="C69" s="6">
        <v>0.22794163524940886</v>
      </c>
      <c r="E69" s="1" t="s">
        <v>125</v>
      </c>
      <c r="F69" s="7">
        <v>2334.6126500000005</v>
      </c>
      <c r="G69" s="7">
        <v>20247.8125</v>
      </c>
      <c r="H69" s="8">
        <v>12717.289499999999</v>
      </c>
      <c r="I69" s="8">
        <v>9855.4185499999985</v>
      </c>
      <c r="J69" s="8">
        <v>7698.3248999999996</v>
      </c>
      <c r="K69" s="8">
        <v>6855.9982</v>
      </c>
      <c r="L69" s="8">
        <v>6076.3317999999999</v>
      </c>
      <c r="M69" s="8">
        <v>5197.7680999999993</v>
      </c>
      <c r="N69" s="7">
        <v>5652.0351499999997</v>
      </c>
      <c r="O69" s="7">
        <v>6116.5880500000003</v>
      </c>
      <c r="P69" s="7">
        <v>5309.1915500000005</v>
      </c>
      <c r="Q69" s="7">
        <v>5053.6197499999998</v>
      </c>
      <c r="R69" s="7">
        <v>4702.7934000000005</v>
      </c>
      <c r="S69" s="7">
        <v>4201.0216</v>
      </c>
      <c r="T69" s="7">
        <v>2137.2444</v>
      </c>
      <c r="U69" s="7">
        <v>2046.2902000000001</v>
      </c>
      <c r="V69" s="7">
        <v>2026.7082000000003</v>
      </c>
      <c r="W69" s="7">
        <v>2023.4195500000001</v>
      </c>
      <c r="X69" s="7">
        <v>2032.8379</v>
      </c>
      <c r="Y69" s="5">
        <v>0.88471910597738479</v>
      </c>
      <c r="Z69" s="6">
        <v>0.55460525492833979</v>
      </c>
      <c r="AA69" s="6">
        <v>0.3774841989685821</v>
      </c>
      <c r="AB69" s="6">
        <v>0.30890433178107757</v>
      </c>
      <c r="AC69" s="6">
        <v>0.26164460189479544</v>
      </c>
      <c r="AD69" s="6">
        <v>0.22487226277142477</v>
      </c>
      <c r="AE69" s="6">
        <v>0.19112326385284156</v>
      </c>
      <c r="AF69" s="6">
        <v>0.8280927632418521</v>
      </c>
      <c r="AG69" s="6">
        <v>0.84768566229343967</v>
      </c>
      <c r="AH69" s="6">
        <v>0.85609959574579997</v>
      </c>
      <c r="AI69" s="6">
        <v>0.86078674845909386</v>
      </c>
      <c r="AJ69" s="6">
        <v>0.86217826807610898</v>
      </c>
      <c r="AK69" s="5">
        <v>0.3715820245105016</v>
      </c>
      <c r="AL69" s="8">
        <v>46.586841413980544</v>
      </c>
      <c r="AM69" s="8">
        <v>63.417345426721795</v>
      </c>
      <c r="AN69" s="8">
        <v>77.843891608831541</v>
      </c>
      <c r="AO69" s="8">
        <v>87.912586236651251</v>
      </c>
      <c r="AP69" s="8">
        <v>94.446350363998405</v>
      </c>
      <c r="AQ69" s="8">
        <v>96.326124981832137</v>
      </c>
      <c r="AR69" s="6">
        <v>0.59763162587299667</v>
      </c>
      <c r="AS69" s="6">
        <v>1.0913762066331008</v>
      </c>
      <c r="AT69" s="6">
        <v>1.6830326393264827</v>
      </c>
      <c r="AU69" s="6">
        <v>2.0152798669174246</v>
      </c>
      <c r="AV69" s="6">
        <v>2.4024050249881181</v>
      </c>
      <c r="AW69" s="6">
        <v>2.9400522937255462</v>
      </c>
      <c r="AX69" s="6">
        <v>0.62890849539603388</v>
      </c>
      <c r="AY69" s="6">
        <v>0.50693586340452568</v>
      </c>
      <c r="AZ69" s="6">
        <v>0.43779381813755885</v>
      </c>
      <c r="BA69" s="6">
        <v>0.39340362093270709</v>
      </c>
      <c r="BB69" s="6">
        <v>0.37257565461265774</v>
      </c>
      <c r="BC69" s="5">
        <v>0.81007051146385323</v>
      </c>
      <c r="BD69" s="5">
        <v>0.7005740557586736</v>
      </c>
      <c r="BE69" s="5">
        <v>0.6299270955649291</v>
      </c>
      <c r="BF69" s="5">
        <v>0.59631043522756699</v>
      </c>
      <c r="BH69" s="1" t="s">
        <v>125</v>
      </c>
      <c r="BI69" s="7">
        <v>132.72026421938494</v>
      </c>
      <c r="BJ69" s="7">
        <v>720.66082830563744</v>
      </c>
      <c r="BK69" s="8">
        <v>869.9970078896813</v>
      </c>
      <c r="BL69" s="8">
        <v>1451.5882583670127</v>
      </c>
      <c r="BM69" s="8">
        <v>1221.526810165303</v>
      </c>
      <c r="BN69" s="8">
        <v>1111.0043042061027</v>
      </c>
      <c r="BO69" s="8">
        <v>996.96978722579661</v>
      </c>
      <c r="BP69" s="8">
        <v>625.85449059462564</v>
      </c>
      <c r="BQ69" s="7">
        <v>530.27327225815372</v>
      </c>
      <c r="BR69" s="7">
        <v>802.9504634162214</v>
      </c>
      <c r="BS69" s="7">
        <v>780.03427581752453</v>
      </c>
      <c r="BT69" s="7">
        <v>770.55088431465492</v>
      </c>
      <c r="BU69" s="7">
        <v>722.53463230171769</v>
      </c>
      <c r="BV69" s="7">
        <v>481.19594105578238</v>
      </c>
      <c r="BW69" s="7">
        <v>88.737811729461171</v>
      </c>
      <c r="BX69" s="7">
        <v>80.239890246352203</v>
      </c>
      <c r="BY69" s="7">
        <v>96.222659493212291</v>
      </c>
      <c r="BZ69" s="7">
        <v>93.673158180612248</v>
      </c>
      <c r="CA69" s="7">
        <v>87.199942588130924</v>
      </c>
      <c r="CB69" s="5">
        <v>4.3587075390505124E-3</v>
      </c>
      <c r="CC69" s="6">
        <v>4.4927917726623072E-2</v>
      </c>
      <c r="CD69" s="6">
        <v>3.4012655266268267E-2</v>
      </c>
      <c r="CE69" s="6">
        <v>2.6475290625902689E-2</v>
      </c>
      <c r="CF69" s="6">
        <v>2.4858079328404194E-2</v>
      </c>
      <c r="CG69" s="6">
        <v>1.8877321229760113E-2</v>
      </c>
      <c r="CH69" s="6">
        <v>1.9576654776556957E-2</v>
      </c>
      <c r="CI69" s="6">
        <v>7.7693675273886624E-3</v>
      </c>
      <c r="CJ69" s="6">
        <v>5.409279644862916E-3</v>
      </c>
      <c r="CK69" s="6">
        <v>5.3217400277556486E-3</v>
      </c>
      <c r="CL69" s="6">
        <v>3.9250305255850333E-3</v>
      </c>
      <c r="CM69" s="6">
        <v>5.1900261739416705E-3</v>
      </c>
      <c r="CN69" s="5">
        <v>1.8306571664012217E-3</v>
      </c>
      <c r="CO69" s="8">
        <v>3.773945089036336</v>
      </c>
      <c r="CP69" s="8">
        <v>5.714126084733075</v>
      </c>
      <c r="CQ69" s="8">
        <v>6.6717732377274794</v>
      </c>
      <c r="CR69" s="8">
        <v>8.3523146543438127</v>
      </c>
      <c r="CS69" s="8">
        <v>7.9284749164992476</v>
      </c>
      <c r="CT69" s="8">
        <v>9.8666340073847003</v>
      </c>
      <c r="CU69" s="6">
        <v>0.12239021996089264</v>
      </c>
      <c r="CV69" s="6">
        <v>0.34223254324983648</v>
      </c>
      <c r="CW69" s="6">
        <v>0.45743109421096556</v>
      </c>
      <c r="CX69" s="6">
        <v>0.52550965887475054</v>
      </c>
      <c r="CY69" s="6">
        <v>0.59107123271816298</v>
      </c>
      <c r="CZ69" s="6">
        <v>0.52069454899878964</v>
      </c>
      <c r="DA69" s="6">
        <v>7.3593449687995277E-2</v>
      </c>
      <c r="DB69" s="6">
        <v>3.8044444471831605E-2</v>
      </c>
      <c r="DC69" s="6">
        <v>3.6532960019316753E-2</v>
      </c>
      <c r="DD69" s="6">
        <v>3.2123312034360953E-2</v>
      </c>
      <c r="DE69" s="6">
        <v>3.0023366475891107E-2</v>
      </c>
      <c r="DF69" s="5">
        <v>5.6065367630656941E-2</v>
      </c>
      <c r="DG69" s="5">
        <v>6.7925318548905947E-2</v>
      </c>
      <c r="DH69" s="5">
        <v>6.5008832800506844E-2</v>
      </c>
      <c r="DI69" s="5">
        <v>5.8117269518286406E-2</v>
      </c>
    </row>
    <row r="70" spans="1:113">
      <c r="A70" s="1" t="s">
        <v>126</v>
      </c>
      <c r="B70" s="5">
        <v>1.0169184343725188</v>
      </c>
      <c r="C70" s="6">
        <v>0.15237861510864117</v>
      </c>
      <c r="E70" s="1" t="s">
        <v>126</v>
      </c>
      <c r="F70" s="7">
        <v>2352.3672000000006</v>
      </c>
      <c r="G70" s="7">
        <v>19221.357500000002</v>
      </c>
      <c r="H70" s="8">
        <v>11438.310299999997</v>
      </c>
      <c r="I70" s="8">
        <v>8173.2585500000005</v>
      </c>
      <c r="J70" s="8">
        <v>6673.3404</v>
      </c>
      <c r="K70" s="8">
        <v>5904.7509</v>
      </c>
      <c r="L70" s="8">
        <v>5233.5738999999994</v>
      </c>
      <c r="M70" s="8">
        <v>4638.6453000000001</v>
      </c>
      <c r="N70" s="7">
        <v>4589.7897499999999</v>
      </c>
      <c r="O70" s="7">
        <v>4563.2595500000007</v>
      </c>
      <c r="P70" s="7">
        <v>4324.5928999999996</v>
      </c>
      <c r="Q70" s="7">
        <v>4168.2192999999997</v>
      </c>
      <c r="R70" s="7">
        <v>3931.3049000000001</v>
      </c>
      <c r="S70" s="7">
        <v>3654.2283499999999</v>
      </c>
      <c r="T70" s="7">
        <v>2434.6408999999999</v>
      </c>
      <c r="U70" s="7">
        <v>2195.8165999999997</v>
      </c>
      <c r="V70" s="7">
        <v>2227.6589999999997</v>
      </c>
      <c r="W70" s="7">
        <v>2268.08115</v>
      </c>
      <c r="X70" s="7">
        <v>2320.0743499999999</v>
      </c>
      <c r="Y70" s="5">
        <v>0.87795921671504473</v>
      </c>
      <c r="Z70" s="6">
        <v>0.59396614946877235</v>
      </c>
      <c r="AA70" s="6">
        <v>0.43604030225859747</v>
      </c>
      <c r="AB70" s="6">
        <v>0.34794085819537984</v>
      </c>
      <c r="AC70" s="6">
        <v>0.28993084491753052</v>
      </c>
      <c r="AD70" s="6">
        <v>0.24706606704810993</v>
      </c>
      <c r="AE70" s="6">
        <v>0.21063522050408529</v>
      </c>
      <c r="AF70" s="6">
        <v>0.78528960492598632</v>
      </c>
      <c r="AG70" s="6">
        <v>0.83225646132340181</v>
      </c>
      <c r="AH70" s="6">
        <v>0.84046013296984401</v>
      </c>
      <c r="AI70" s="6">
        <v>0.84133859159616964</v>
      </c>
      <c r="AJ70" s="6">
        <v>0.83960904302554074</v>
      </c>
      <c r="AK70" s="5">
        <v>0.36874287102031877</v>
      </c>
      <c r="AL70" s="8">
        <v>49.893156555376876</v>
      </c>
      <c r="AM70" s="8">
        <v>73.254770779444385</v>
      </c>
      <c r="AN70" s="8">
        <v>87.681096265235723</v>
      </c>
      <c r="AO70" s="8">
        <v>97.416763892290248</v>
      </c>
      <c r="AP70" s="8">
        <v>103.76774816020617</v>
      </c>
      <c r="AQ70" s="8">
        <v>106.16015113405898</v>
      </c>
      <c r="AR70" s="6">
        <v>0.71148141069413928</v>
      </c>
      <c r="AS70" s="6">
        <v>1.4143801399517697</v>
      </c>
      <c r="AT70" s="6">
        <v>1.9289838837482749</v>
      </c>
      <c r="AU70" s="6">
        <v>2.3050570315138494</v>
      </c>
      <c r="AV70" s="6">
        <v>2.6937929028388812</v>
      </c>
      <c r="AW70" s="6">
        <v>3.1568989117939585</v>
      </c>
      <c r="AX70" s="6">
        <v>0.69892365097565989</v>
      </c>
      <c r="AY70" s="6">
        <v>0.47167863950672018</v>
      </c>
      <c r="AZ70" s="6">
        <v>0.38012075952174207</v>
      </c>
      <c r="BA70" s="6">
        <v>0.34626016776399327</v>
      </c>
      <c r="BB70" s="6">
        <v>0.33057854073298909</v>
      </c>
      <c r="BC70" s="5">
        <v>0.67987799744640287</v>
      </c>
      <c r="BD70" s="5">
        <v>0.55133762756752402</v>
      </c>
      <c r="BE70" s="5">
        <v>0.50300054997938648</v>
      </c>
      <c r="BF70" s="5">
        <v>0.47994443239901552</v>
      </c>
      <c r="BH70" s="1" t="s">
        <v>126</v>
      </c>
      <c r="BI70" s="7">
        <v>330.81888902692901</v>
      </c>
      <c r="BJ70" s="7">
        <v>1714.0649840486406</v>
      </c>
      <c r="BK70" s="8">
        <v>2008.8627540732664</v>
      </c>
      <c r="BL70" s="8">
        <v>1625.8933023933</v>
      </c>
      <c r="BM70" s="8">
        <v>1173.3981814575441</v>
      </c>
      <c r="BN70" s="8">
        <v>1022.3201427122729</v>
      </c>
      <c r="BO70" s="8">
        <v>667.67702633513102</v>
      </c>
      <c r="BP70" s="8">
        <v>512.94957146933405</v>
      </c>
      <c r="BQ70" s="7">
        <v>435.69081181928021</v>
      </c>
      <c r="BR70" s="7">
        <v>617.87731057795429</v>
      </c>
      <c r="BS70" s="7">
        <v>568.04478017744884</v>
      </c>
      <c r="BT70" s="7">
        <v>530.99451394359824</v>
      </c>
      <c r="BU70" s="7">
        <v>405.0196151743275</v>
      </c>
      <c r="BV70" s="7">
        <v>326.30654212129548</v>
      </c>
      <c r="BW70" s="7">
        <v>261.4309869049444</v>
      </c>
      <c r="BX70" s="7">
        <v>269.3709996096855</v>
      </c>
      <c r="BY70" s="7">
        <v>274.78157550893832</v>
      </c>
      <c r="BZ70" s="7">
        <v>246.57158743993588</v>
      </c>
      <c r="CA70" s="7">
        <v>250.90079007274977</v>
      </c>
      <c r="CB70" s="5">
        <v>8.5878078734300308E-3</v>
      </c>
      <c r="CC70" s="6">
        <v>4.1046952473219184E-2</v>
      </c>
      <c r="CD70" s="6">
        <v>4.2601985549509086E-2</v>
      </c>
      <c r="CE70" s="6">
        <v>3.8909512795334091E-2</v>
      </c>
      <c r="CF70" s="6">
        <v>3.8204958200853428E-2</v>
      </c>
      <c r="CG70" s="6">
        <v>2.4943902534159738E-2</v>
      </c>
      <c r="CH70" s="6">
        <v>3.1016512366965288E-2</v>
      </c>
      <c r="CI70" s="6">
        <v>8.1179962321244505E-3</v>
      </c>
      <c r="CJ70" s="6">
        <v>7.6665147345274659E-3</v>
      </c>
      <c r="CK70" s="6">
        <v>6.7286189276197636E-3</v>
      </c>
      <c r="CL70" s="6">
        <v>5.7415962897543749E-3</v>
      </c>
      <c r="CM70" s="6">
        <v>5.1060657989687903E-3</v>
      </c>
      <c r="CN70" s="5">
        <v>3.6068793068406001E-3</v>
      </c>
      <c r="CO70" s="8">
        <v>3.4479440077504102</v>
      </c>
      <c r="CP70" s="8">
        <v>7.1571335723175267</v>
      </c>
      <c r="CQ70" s="8">
        <v>9.8051972244241909</v>
      </c>
      <c r="CR70" s="8">
        <v>12.836865955486701</v>
      </c>
      <c r="CS70" s="8">
        <v>10.476439064347087</v>
      </c>
      <c r="CT70" s="8">
        <v>15.632322232950649</v>
      </c>
      <c r="CU70" s="6">
        <v>0.2882897261523194</v>
      </c>
      <c r="CV70" s="6">
        <v>0.49384357930936817</v>
      </c>
      <c r="CW70" s="6">
        <v>0.45210344666297042</v>
      </c>
      <c r="CX70" s="6">
        <v>0.47177755609203353</v>
      </c>
      <c r="CY70" s="6">
        <v>0.32694856984275666</v>
      </c>
      <c r="CZ70" s="6">
        <v>0.28855086676441294</v>
      </c>
      <c r="DA70" s="6">
        <v>0.10068315899895815</v>
      </c>
      <c r="DB70" s="6">
        <v>4.3965969491180125E-2</v>
      </c>
      <c r="DC70" s="6">
        <v>4.4801610057936508E-2</v>
      </c>
      <c r="DD70" s="6">
        <v>3.7160052845750025E-2</v>
      </c>
      <c r="DE70" s="6">
        <v>3.5583950589692825E-2</v>
      </c>
      <c r="DF70" s="5">
        <v>6.2592476512786682E-2</v>
      </c>
      <c r="DG70" s="5">
        <v>9.3331154569584601E-2</v>
      </c>
      <c r="DH70" s="5">
        <v>8.6628922686928664E-2</v>
      </c>
      <c r="DI70" s="5">
        <v>8.0756441405824414E-2</v>
      </c>
    </row>
    <row r="71" spans="1:113">
      <c r="A71" s="1" t="s">
        <v>127</v>
      </c>
      <c r="B71" s="5">
        <v>0.98812662717382216</v>
      </c>
      <c r="C71" s="6">
        <v>6.8354976496438236E-2</v>
      </c>
      <c r="E71" s="1" t="s">
        <v>127</v>
      </c>
      <c r="F71" s="7">
        <v>2068.3226</v>
      </c>
      <c r="G71" s="7">
        <v>17575.855833333335</v>
      </c>
      <c r="H71" s="8">
        <v>11411.428066666667</v>
      </c>
      <c r="I71" s="8">
        <v>8703.0925333333325</v>
      </c>
      <c r="J71" s="8">
        <v>6749.5383333333339</v>
      </c>
      <c r="K71" s="8">
        <v>5726.8933333333334</v>
      </c>
      <c r="L71" s="8">
        <v>4867.7741333333333</v>
      </c>
      <c r="M71" s="8">
        <v>4217.2817999999997</v>
      </c>
      <c r="N71" s="7">
        <v>3695.7968666666661</v>
      </c>
      <c r="O71" s="7">
        <v>4171.8666666666677</v>
      </c>
      <c r="P71" s="7">
        <v>3906.4258666666665</v>
      </c>
      <c r="Q71" s="7">
        <v>3724.9569333333334</v>
      </c>
      <c r="R71" s="7">
        <v>3445.8791333333334</v>
      </c>
      <c r="S71" s="7">
        <v>3165.3933333333334</v>
      </c>
      <c r="T71" s="7">
        <v>2049.3329333333336</v>
      </c>
      <c r="U71" s="7">
        <v>1899.8641333333335</v>
      </c>
      <c r="V71" s="7">
        <v>1888.1466000000003</v>
      </c>
      <c r="W71" s="7">
        <v>1913.5778666666672</v>
      </c>
      <c r="X71" s="7">
        <v>1917.5907999999999</v>
      </c>
      <c r="Y71" s="5">
        <v>0.88234021037142352</v>
      </c>
      <c r="Z71" s="6">
        <v>0.67896432027539744</v>
      </c>
      <c r="AA71" s="6">
        <v>0.52521515320582379</v>
      </c>
      <c r="AB71" s="6">
        <v>0.42691622187261696</v>
      </c>
      <c r="AC71" s="6">
        <v>0.3544068049982611</v>
      </c>
      <c r="AD71" s="6">
        <v>0.29789620727719096</v>
      </c>
      <c r="AE71" s="6">
        <v>0.25459542764807336</v>
      </c>
      <c r="AF71" s="6">
        <v>0.80512627068699893</v>
      </c>
      <c r="AG71" s="6">
        <v>0.84301040349098244</v>
      </c>
      <c r="AH71" s="6">
        <v>0.85181671076906529</v>
      </c>
      <c r="AI71" s="6">
        <v>0.85455069389570115</v>
      </c>
      <c r="AJ71" s="6">
        <v>0.8557269574199684</v>
      </c>
      <c r="AK71" s="5">
        <v>0.37058288835599784</v>
      </c>
      <c r="AL71" s="8">
        <v>57.033002903133372</v>
      </c>
      <c r="AM71" s="8">
        <v>88.236145738578401</v>
      </c>
      <c r="AN71" s="8">
        <v>107.58288791189948</v>
      </c>
      <c r="AO71" s="8">
        <v>119.08068647941575</v>
      </c>
      <c r="AP71" s="8">
        <v>125.11640705642019</v>
      </c>
      <c r="AQ71" s="8">
        <v>128.316095534629</v>
      </c>
      <c r="AR71" s="6">
        <v>0.53141566851879729</v>
      </c>
      <c r="AS71" s="6">
        <v>1.0028649476567177</v>
      </c>
      <c r="AT71" s="6">
        <v>1.5878786390280595</v>
      </c>
      <c r="AU71" s="6">
        <v>2.0604549195145601</v>
      </c>
      <c r="AV71" s="6">
        <v>2.5893384658324532</v>
      </c>
      <c r="AW71" s="6">
        <v>3.1387687276710285</v>
      </c>
      <c r="AX71" s="6">
        <v>0.6617351202526699</v>
      </c>
      <c r="AY71" s="6">
        <v>0.45438222506839215</v>
      </c>
      <c r="AZ71" s="6">
        <v>0.38114203042707073</v>
      </c>
      <c r="BA71" s="6">
        <v>0.33472335786773444</v>
      </c>
      <c r="BB71" s="6">
        <v>0.32402658131936551</v>
      </c>
      <c r="BC71" s="5">
        <v>0.68940003079449441</v>
      </c>
      <c r="BD71" s="5">
        <v>0.57936095193769777</v>
      </c>
      <c r="BE71" s="5">
        <v>0.50806939071408641</v>
      </c>
      <c r="BF71" s="5">
        <v>0.49045599096833747</v>
      </c>
      <c r="BH71" s="1" t="s">
        <v>127</v>
      </c>
      <c r="BI71" s="7">
        <v>502.48781826058109</v>
      </c>
      <c r="BJ71" s="7">
        <v>4128.4030674268588</v>
      </c>
      <c r="BK71" s="8">
        <v>2209.684229441395</v>
      </c>
      <c r="BL71" s="8">
        <v>1313.2579136356492</v>
      </c>
      <c r="BM71" s="8">
        <v>1216.1336097698193</v>
      </c>
      <c r="BN71" s="8">
        <v>1142.1966423853694</v>
      </c>
      <c r="BO71" s="8">
        <v>893.01628713895855</v>
      </c>
      <c r="BP71" s="8">
        <v>753.19185081589887</v>
      </c>
      <c r="BQ71" s="7">
        <v>988.8103753034618</v>
      </c>
      <c r="BR71" s="7">
        <v>1025.1501165292873</v>
      </c>
      <c r="BS71" s="7">
        <v>1002.2314052723025</v>
      </c>
      <c r="BT71" s="7">
        <v>939.70650747608011</v>
      </c>
      <c r="BU71" s="7">
        <v>837.12644516032924</v>
      </c>
      <c r="BV71" s="7">
        <v>729.40224659882438</v>
      </c>
      <c r="BW71" s="7">
        <v>422.11882910973333</v>
      </c>
      <c r="BX71" s="7">
        <v>467.13186694877999</v>
      </c>
      <c r="BY71" s="7">
        <v>462.45604326953992</v>
      </c>
      <c r="BZ71" s="7">
        <v>442.64762355342174</v>
      </c>
      <c r="CA71" s="7">
        <v>465.3644116579614</v>
      </c>
      <c r="CB71" s="5">
        <v>4.744491983769388E-3</v>
      </c>
      <c r="CC71" s="6">
        <v>3.3285869058612957E-2</v>
      </c>
      <c r="CD71" s="6">
        <v>5.7102498776680853E-2</v>
      </c>
      <c r="CE71" s="6">
        <v>5.7069184368819588E-2</v>
      </c>
      <c r="CF71" s="6">
        <v>5.492512563818152E-2</v>
      </c>
      <c r="CG71" s="6">
        <v>5.1737085631255952E-2</v>
      </c>
      <c r="CH71" s="6">
        <v>4.6894681783325461E-2</v>
      </c>
      <c r="CI71" s="6">
        <v>1.3568774146344933E-2</v>
      </c>
      <c r="CJ71" s="6">
        <v>6.5509462932268779E-3</v>
      </c>
      <c r="CK71" s="6">
        <v>6.4986584737951698E-3</v>
      </c>
      <c r="CL71" s="6">
        <v>5.0879152453906966E-3</v>
      </c>
      <c r="CM71" s="6">
        <v>5.0950355435369103E-3</v>
      </c>
      <c r="CN71" s="5">
        <v>1.9926866331831635E-3</v>
      </c>
      <c r="CO71" s="8">
        <v>2.7960130009234914</v>
      </c>
      <c r="CP71" s="8">
        <v>9.5932197944823798</v>
      </c>
      <c r="CQ71" s="8">
        <v>14.381434460942558</v>
      </c>
      <c r="CR71" s="8">
        <v>18.45484221442873</v>
      </c>
      <c r="CS71" s="8">
        <v>21.729575965127662</v>
      </c>
      <c r="CT71" s="8">
        <v>23.634919618796015</v>
      </c>
      <c r="CU71" s="6">
        <v>8.357986504356224E-2</v>
      </c>
      <c r="CV71" s="6">
        <v>0.22090740863494948</v>
      </c>
      <c r="CW71" s="6">
        <v>0.22542816860340831</v>
      </c>
      <c r="CX71" s="6">
        <v>0.31343009186291815</v>
      </c>
      <c r="CY71" s="6">
        <v>0.30238523540060275</v>
      </c>
      <c r="CZ71" s="6">
        <v>0.31490337166526361</v>
      </c>
      <c r="DA71" s="6">
        <v>7.6049186286804793E-2</v>
      </c>
      <c r="DB71" s="6">
        <v>3.5296013755557291E-2</v>
      </c>
      <c r="DC71" s="6">
        <v>3.7384273021304593E-2</v>
      </c>
      <c r="DD71" s="6">
        <v>3.8246209774217034E-2</v>
      </c>
      <c r="DE71" s="6">
        <v>3.8906010306129848E-2</v>
      </c>
      <c r="DF71" s="5">
        <v>4.6347573091260169E-2</v>
      </c>
      <c r="DG71" s="5">
        <v>6.5798008053135751E-2</v>
      </c>
      <c r="DH71" s="5">
        <v>5.6370933717856078E-2</v>
      </c>
      <c r="DI71" s="5">
        <v>3.8894528265266945E-2</v>
      </c>
    </row>
    <row r="72" spans="1:113">
      <c r="A72" s="1" t="s">
        <v>128</v>
      </c>
      <c r="B72" s="5">
        <v>0.94720732809634145</v>
      </c>
      <c r="C72" s="6">
        <v>4.996763204306906E-2</v>
      </c>
      <c r="E72" s="1" t="s">
        <v>128</v>
      </c>
      <c r="F72" s="7">
        <v>2252.1990499999997</v>
      </c>
      <c r="G72" s="7">
        <v>19318.706250000003</v>
      </c>
      <c r="H72" s="8">
        <v>11610.403999999999</v>
      </c>
      <c r="I72" s="8">
        <v>8339.9420499999997</v>
      </c>
      <c r="J72" s="8">
        <v>6621.3492999999999</v>
      </c>
      <c r="K72" s="8">
        <v>5848.1348500000004</v>
      </c>
      <c r="L72" s="8">
        <v>5158.7932000000001</v>
      </c>
      <c r="M72" s="8">
        <v>4621.2887999999994</v>
      </c>
      <c r="N72" s="7">
        <v>4332.0671499999989</v>
      </c>
      <c r="O72" s="7">
        <v>4596.6543499999998</v>
      </c>
      <c r="P72" s="7">
        <v>4288.2829000000002</v>
      </c>
      <c r="Q72" s="7">
        <v>4183.7815499999997</v>
      </c>
      <c r="R72" s="7">
        <v>3928.9721500000005</v>
      </c>
      <c r="S72" s="7">
        <v>3701.2305999999999</v>
      </c>
      <c r="T72" s="7">
        <v>2210.3253999999997</v>
      </c>
      <c r="U72" s="7">
        <v>2072.8476000000001</v>
      </c>
      <c r="V72" s="7">
        <v>2066.6273000000001</v>
      </c>
      <c r="W72" s="7">
        <v>2064.0857500000002</v>
      </c>
      <c r="X72" s="7">
        <v>2076.55845</v>
      </c>
      <c r="Y72" s="5">
        <v>0.88343375135086544</v>
      </c>
      <c r="Z72" s="6">
        <v>0.62677833766447644</v>
      </c>
      <c r="AA72" s="6">
        <v>0.44853022873799436</v>
      </c>
      <c r="AB72" s="6">
        <v>0.35143387188786895</v>
      </c>
      <c r="AC72" s="6">
        <v>0.28321194408464756</v>
      </c>
      <c r="AD72" s="6">
        <v>0.23755013255764229</v>
      </c>
      <c r="AE72" s="6">
        <v>0.19806701393083129</v>
      </c>
      <c r="AF72" s="6">
        <v>0.8148102206057678</v>
      </c>
      <c r="AG72" s="6">
        <v>0.84278149100851341</v>
      </c>
      <c r="AH72" s="6">
        <v>0.848194825930215</v>
      </c>
      <c r="AI72" s="6">
        <v>0.85278391608528892</v>
      </c>
      <c r="AJ72" s="6">
        <v>0.85507092046048816</v>
      </c>
      <c r="AK72" s="5">
        <v>0.37104217556736346</v>
      </c>
      <c r="AL72" s="8">
        <v>52.649380363816014</v>
      </c>
      <c r="AM72" s="8">
        <v>75.353078427983036</v>
      </c>
      <c r="AN72" s="8">
        <v>88.56133571574297</v>
      </c>
      <c r="AO72" s="8">
        <v>95.159213212441571</v>
      </c>
      <c r="AP72" s="8">
        <v>99.771055674209776</v>
      </c>
      <c r="AQ72" s="8">
        <v>99.825775021138966</v>
      </c>
      <c r="AR72" s="6">
        <v>0.66653637478150696</v>
      </c>
      <c r="AS72" s="6">
        <v>1.3604843844662833</v>
      </c>
      <c r="AT72" s="6">
        <v>1.9674903685380238</v>
      </c>
      <c r="AU72" s="6">
        <v>2.3669420496705946</v>
      </c>
      <c r="AV72" s="6">
        <v>2.7964827112924051</v>
      </c>
      <c r="AW72" s="6">
        <v>3.2130685427520791</v>
      </c>
      <c r="AX72" s="6">
        <v>0.62027325573729486</v>
      </c>
      <c r="AY72" s="6">
        <v>0.46524250928007488</v>
      </c>
      <c r="AZ72" s="6">
        <v>0.41908747870211199</v>
      </c>
      <c r="BA72" s="6">
        <v>0.37804003442525014</v>
      </c>
      <c r="BB72" s="6">
        <v>0.34861843233005629</v>
      </c>
      <c r="BC72" s="5">
        <v>0.75512068482541739</v>
      </c>
      <c r="BD72" s="5">
        <v>0.68197159690354903</v>
      </c>
      <c r="BE72" s="5">
        <v>0.61577602951465149</v>
      </c>
      <c r="BF72" s="5">
        <v>0.56846494202532472</v>
      </c>
      <c r="BH72" s="1" t="s">
        <v>128</v>
      </c>
      <c r="BI72" s="7">
        <v>210.32073489933572</v>
      </c>
      <c r="BJ72" s="7">
        <v>1400.1076115762485</v>
      </c>
      <c r="BK72" s="8">
        <v>531.6812654789826</v>
      </c>
      <c r="BL72" s="8">
        <v>1289.9728711496966</v>
      </c>
      <c r="BM72" s="8">
        <v>978.35743437499445</v>
      </c>
      <c r="BN72" s="8">
        <v>971.43886184514088</v>
      </c>
      <c r="BO72" s="8">
        <v>747.07031571471111</v>
      </c>
      <c r="BP72" s="8">
        <v>531.35501373744466</v>
      </c>
      <c r="BQ72" s="7">
        <v>318.87553358915744</v>
      </c>
      <c r="BR72" s="7">
        <v>724.51814604467268</v>
      </c>
      <c r="BS72" s="7">
        <v>592.66819420240063</v>
      </c>
      <c r="BT72" s="7">
        <v>627.96382872449897</v>
      </c>
      <c r="BU72" s="7">
        <v>534.84552934359965</v>
      </c>
      <c r="BV72" s="7">
        <v>383.85816615543456</v>
      </c>
      <c r="BW72" s="7">
        <v>184.48774131177376</v>
      </c>
      <c r="BX72" s="7">
        <v>158.36925594327553</v>
      </c>
      <c r="BY72" s="7">
        <v>161.30271078809136</v>
      </c>
      <c r="BZ72" s="7">
        <v>162.87451251122738</v>
      </c>
      <c r="CA72" s="7">
        <v>165.32133242477596</v>
      </c>
      <c r="CB72" s="5">
        <v>6.2306487430950786E-3</v>
      </c>
      <c r="CC72" s="6">
        <v>2.3976873360090568E-2</v>
      </c>
      <c r="CD72" s="6">
        <v>3.2206125104430945E-2</v>
      </c>
      <c r="CE72" s="6">
        <v>3.0987408919441625E-2</v>
      </c>
      <c r="CF72" s="6">
        <v>2.562158076359863E-2</v>
      </c>
      <c r="CG72" s="6">
        <v>2.7856152915124981E-2</v>
      </c>
      <c r="CH72" s="6">
        <v>2.9565266951893914E-2</v>
      </c>
      <c r="CI72" s="6">
        <v>6.3841531822965182E-3</v>
      </c>
      <c r="CJ72" s="6">
        <v>4.4267008970712016E-3</v>
      </c>
      <c r="CK72" s="6">
        <v>4.2089456660889951E-3</v>
      </c>
      <c r="CL72" s="6">
        <v>3.7357418364065012E-3</v>
      </c>
      <c r="CM72" s="6">
        <v>3.2476045109951727E-3</v>
      </c>
      <c r="CN72" s="5">
        <v>2.6168724720999361E-3</v>
      </c>
      <c r="CO72" s="8">
        <v>2.0140573622476086</v>
      </c>
      <c r="CP72" s="8">
        <v>5.4106290175444007</v>
      </c>
      <c r="CQ72" s="8">
        <v>7.8088270476992898</v>
      </c>
      <c r="CR72" s="8">
        <v>8.6088511365691378</v>
      </c>
      <c r="CS72" s="8">
        <v>11.699584224352375</v>
      </c>
      <c r="CT72" s="8">
        <v>14.900894543754504</v>
      </c>
      <c r="CU72" s="6">
        <v>0.14200180708401755</v>
      </c>
      <c r="CV72" s="6">
        <v>0.41686549332579886</v>
      </c>
      <c r="CW72" s="6">
        <v>0.49776507857826507</v>
      </c>
      <c r="CX72" s="6">
        <v>0.56168594595170718</v>
      </c>
      <c r="CY72" s="6">
        <v>0.53746620948937118</v>
      </c>
      <c r="CZ72" s="6">
        <v>0.46304479803796394</v>
      </c>
      <c r="DA72" s="6">
        <v>7.4305537670094693E-2</v>
      </c>
      <c r="DB72" s="6">
        <v>2.5256108770471495E-2</v>
      </c>
      <c r="DC72" s="6">
        <v>1.4507221627347097E-2</v>
      </c>
      <c r="DD72" s="6">
        <v>1.6070312408687573E-2</v>
      </c>
      <c r="DE72" s="6">
        <v>1.6121600744743871E-2</v>
      </c>
      <c r="DF72" s="5">
        <v>5.80373202247699E-2</v>
      </c>
      <c r="DG72" s="5">
        <v>7.1987703909721076E-2</v>
      </c>
      <c r="DH72" s="5">
        <v>7.3186924279705176E-2</v>
      </c>
      <c r="DI72" s="5">
        <v>7.4797432262791522E-2</v>
      </c>
    </row>
    <row r="73" spans="1:113">
      <c r="A73" s="1" t="s">
        <v>129</v>
      </c>
      <c r="B73" s="5">
        <v>0.99802479461854876</v>
      </c>
      <c r="C73" s="6">
        <v>0.19567864369621402</v>
      </c>
      <c r="E73" s="1" t="s">
        <v>129</v>
      </c>
      <c r="F73" s="7">
        <v>2172.2915499999999</v>
      </c>
      <c r="G73" s="7">
        <v>19179.897499999999</v>
      </c>
      <c r="H73" s="8">
        <v>12433.452000000001</v>
      </c>
      <c r="I73" s="8">
        <v>9838.8320000000003</v>
      </c>
      <c r="J73" s="8">
        <v>7993.9056</v>
      </c>
      <c r="K73" s="8">
        <v>7256.2881000000007</v>
      </c>
      <c r="L73" s="8">
        <v>6589.4789999999994</v>
      </c>
      <c r="M73" s="8">
        <v>5759.9203999999991</v>
      </c>
      <c r="N73" s="7">
        <v>4729.8191500000003</v>
      </c>
      <c r="O73" s="7">
        <v>5544.058</v>
      </c>
      <c r="P73" s="7">
        <v>5201.0214500000002</v>
      </c>
      <c r="Q73" s="7">
        <v>5197.2862000000005</v>
      </c>
      <c r="R73" s="7">
        <v>4980.98675</v>
      </c>
      <c r="S73" s="7">
        <v>4560.04295</v>
      </c>
      <c r="T73" s="7">
        <v>2273.0791500000005</v>
      </c>
      <c r="U73" s="7">
        <v>2079.2878500000002</v>
      </c>
      <c r="V73" s="7">
        <v>2071.8956499999999</v>
      </c>
      <c r="W73" s="7">
        <v>2080.8699000000001</v>
      </c>
      <c r="X73" s="7">
        <v>2072.6384500000004</v>
      </c>
      <c r="Y73" s="5">
        <v>0.88715803412939787</v>
      </c>
      <c r="Z73" s="6">
        <v>0.62049414037394901</v>
      </c>
      <c r="AA73" s="6">
        <v>0.43906521694735123</v>
      </c>
      <c r="AB73" s="6">
        <v>0.35143213101494758</v>
      </c>
      <c r="AC73" s="6">
        <v>0.28401207637288639</v>
      </c>
      <c r="AD73" s="6">
        <v>0.24414118245239114</v>
      </c>
      <c r="AE73" s="6">
        <v>0.2084705127058456</v>
      </c>
      <c r="AF73" s="6">
        <v>0.81948965245902372</v>
      </c>
      <c r="AG73" s="6">
        <v>0.84578207392549287</v>
      </c>
      <c r="AH73" s="6">
        <v>0.85011132501468056</v>
      </c>
      <c r="AI73" s="6">
        <v>0.85225104463677059</v>
      </c>
      <c r="AJ73" s="6">
        <v>0.85528797850972149</v>
      </c>
      <c r="AK73" s="5">
        <v>0.37260637433434707</v>
      </c>
      <c r="AL73" s="8">
        <v>52.121507791411716</v>
      </c>
      <c r="AM73" s="8">
        <v>73.762956447155005</v>
      </c>
      <c r="AN73" s="8">
        <v>88.560897015766784</v>
      </c>
      <c r="AO73" s="8">
        <v>95.428057661289827</v>
      </c>
      <c r="AP73" s="8">
        <v>102.53929663000426</v>
      </c>
      <c r="AQ73" s="8">
        <v>105.06913840374618</v>
      </c>
      <c r="AR73" s="6">
        <v>0.54206651466549371</v>
      </c>
      <c r="AS73" s="6">
        <v>0.9585883024216495</v>
      </c>
      <c r="AT73" s="6">
        <v>1.4021619749126337</v>
      </c>
      <c r="AU73" s="6">
        <v>1.6455258437476581</v>
      </c>
      <c r="AV73" s="6">
        <v>1.9228489964240416</v>
      </c>
      <c r="AW73" s="6">
        <v>2.3414577748748302</v>
      </c>
      <c r="AX73" s="6">
        <v>0.52860183269665617</v>
      </c>
      <c r="AY73" s="6">
        <v>0.42731820147873401</v>
      </c>
      <c r="AZ73" s="6">
        <v>0.392520930126951</v>
      </c>
      <c r="BA73" s="6">
        <v>0.36868063095258746</v>
      </c>
      <c r="BB73" s="6">
        <v>0.3443690295184475</v>
      </c>
      <c r="BC73" s="5">
        <v>0.81537361316452861</v>
      </c>
      <c r="BD73" s="5">
        <v>0.75152905138908754</v>
      </c>
      <c r="BE73" s="5">
        <v>0.70780111892045416</v>
      </c>
      <c r="BF73" s="5">
        <v>0.66037597694403449</v>
      </c>
      <c r="BH73" s="1" t="s">
        <v>129</v>
      </c>
      <c r="BI73" s="7">
        <v>309.41706556518449</v>
      </c>
      <c r="BJ73" s="7">
        <v>1609.7743130987346</v>
      </c>
      <c r="BK73" s="8">
        <v>925.44162078581019</v>
      </c>
      <c r="BL73" s="8">
        <v>1259.8148097967221</v>
      </c>
      <c r="BM73" s="8">
        <v>773.78638688056537</v>
      </c>
      <c r="BN73" s="8">
        <v>541.79051959077333</v>
      </c>
      <c r="BO73" s="8">
        <v>625.97340153649782</v>
      </c>
      <c r="BP73" s="8">
        <v>548.00571241755017</v>
      </c>
      <c r="BQ73" s="7">
        <v>626.64299788353333</v>
      </c>
      <c r="BR73" s="7">
        <v>1016.5062545884131</v>
      </c>
      <c r="BS73" s="7">
        <v>758.91793614669734</v>
      </c>
      <c r="BT73" s="7">
        <v>475.31139061834688</v>
      </c>
      <c r="BU73" s="7">
        <v>537.18330915637785</v>
      </c>
      <c r="BV73" s="7">
        <v>464.21148216942044</v>
      </c>
      <c r="BW73" s="7">
        <v>326.16259856038369</v>
      </c>
      <c r="BX73" s="7">
        <v>281.68820618579002</v>
      </c>
      <c r="BY73" s="7">
        <v>286.43734874239016</v>
      </c>
      <c r="BZ73" s="7">
        <v>318.09291170216454</v>
      </c>
      <c r="CA73" s="7">
        <v>292.99218593863583</v>
      </c>
      <c r="CB73" s="5">
        <v>7.2262049607892398E-3</v>
      </c>
      <c r="CC73" s="6">
        <v>3.1260682120223336E-2</v>
      </c>
      <c r="CD73" s="6">
        <v>4.4357636806430664E-2</v>
      </c>
      <c r="CE73" s="6">
        <v>4.2871863302154138E-2</v>
      </c>
      <c r="CF73" s="6">
        <v>3.1814679913111599E-2</v>
      </c>
      <c r="CG73" s="6">
        <v>3.5588307715553949E-2</v>
      </c>
      <c r="CH73" s="6">
        <v>2.1601449180145713E-2</v>
      </c>
      <c r="CI73" s="6">
        <v>1.4217912982192462E-2</v>
      </c>
      <c r="CJ73" s="6">
        <v>9.3473360667037115E-3</v>
      </c>
      <c r="CK73" s="6">
        <v>9.1185835982170674E-3</v>
      </c>
      <c r="CL73" s="6">
        <v>9.8711295437862168E-3</v>
      </c>
      <c r="CM73" s="6">
        <v>8.6183948810628179E-3</v>
      </c>
      <c r="CN73" s="5">
        <v>3.0350060835314936E-3</v>
      </c>
      <c r="CO73" s="8">
        <v>2.6258972980987583</v>
      </c>
      <c r="CP73" s="8">
        <v>7.4520829834803557</v>
      </c>
      <c r="CQ73" s="8">
        <v>10.803709552142919</v>
      </c>
      <c r="CR73" s="8">
        <v>10.689732450805495</v>
      </c>
      <c r="CS73" s="8">
        <v>14.947089240532687</v>
      </c>
      <c r="CT73" s="8">
        <v>10.887130386793439</v>
      </c>
      <c r="CU73" s="6">
        <v>4.5037495346711996E-2</v>
      </c>
      <c r="CV73" s="6">
        <v>0.12243604546808448</v>
      </c>
      <c r="CW73" s="6">
        <v>8.3344583284540238E-2</v>
      </c>
      <c r="CX73" s="6">
        <v>0.17436058566789153</v>
      </c>
      <c r="CY73" s="6">
        <v>0.29021705493051947</v>
      </c>
      <c r="CZ73" s="6">
        <v>0.29891983545451462</v>
      </c>
      <c r="DA73" s="6">
        <v>8.3932304820822853E-2</v>
      </c>
      <c r="DB73" s="6">
        <v>5.2904894757380964E-2</v>
      </c>
      <c r="DC73" s="6">
        <v>4.8878892323502121E-2</v>
      </c>
      <c r="DD73" s="6">
        <v>4.9736441596518098E-2</v>
      </c>
      <c r="DE73" s="6">
        <v>4.5098265537954742E-2</v>
      </c>
      <c r="DF73" s="5">
        <v>8.4138616139408429E-2</v>
      </c>
      <c r="DG73" s="5">
        <v>0.10291815937100637</v>
      </c>
      <c r="DH73" s="5">
        <v>0.11774684032888336</v>
      </c>
      <c r="DI73" s="5">
        <v>0.1022513844929088</v>
      </c>
    </row>
    <row r="74" spans="1:113">
      <c r="A74" s="1" t="s">
        <v>130</v>
      </c>
      <c r="B74" s="5">
        <v>0.82950809050740038</v>
      </c>
      <c r="C74" s="6">
        <v>0.1348998218912858</v>
      </c>
      <c r="E74" s="1" t="s">
        <v>130</v>
      </c>
      <c r="F74" s="7">
        <v>2424.6264000000001</v>
      </c>
      <c r="G74" s="7">
        <v>20533.474375000002</v>
      </c>
      <c r="H74" s="8">
        <v>12646.997499999999</v>
      </c>
      <c r="I74" s="8">
        <v>9372.4111000000012</v>
      </c>
      <c r="J74" s="8">
        <v>7442.906500000001</v>
      </c>
      <c r="K74" s="8">
        <v>6794.1694499999994</v>
      </c>
      <c r="L74" s="8">
        <v>5972.3698999999997</v>
      </c>
      <c r="M74" s="8">
        <v>5380.5786000000007</v>
      </c>
      <c r="N74" s="7">
        <v>4569.1415500000003</v>
      </c>
      <c r="O74" s="7">
        <v>4980.2995499999997</v>
      </c>
      <c r="P74" s="7">
        <v>4690.0024999999996</v>
      </c>
      <c r="Q74" s="7">
        <v>4701.6628000000001</v>
      </c>
      <c r="R74" s="7">
        <v>4480.9974000000002</v>
      </c>
      <c r="S74" s="7">
        <v>4223.2689999999993</v>
      </c>
      <c r="T74" s="7">
        <v>2678.76415</v>
      </c>
      <c r="U74" s="7">
        <v>2372.9299000000001</v>
      </c>
      <c r="V74" s="7">
        <v>2357.5675000000001</v>
      </c>
      <c r="W74" s="7">
        <v>2331.3325500000001</v>
      </c>
      <c r="X74" s="7">
        <v>2369.8286499999999</v>
      </c>
      <c r="Y74" s="5">
        <v>0.88211895957168174</v>
      </c>
      <c r="Z74" s="6">
        <v>0.63830890720576861</v>
      </c>
      <c r="AA74" s="6">
        <v>0.46822501516430193</v>
      </c>
      <c r="AB74" s="6">
        <v>0.36864830638107915</v>
      </c>
      <c r="AC74" s="6">
        <v>0.30622990152476315</v>
      </c>
      <c r="AD74" s="6">
        <v>0.24810152624831724</v>
      </c>
      <c r="AE74" s="6">
        <v>0.21447455302271423</v>
      </c>
      <c r="AF74" s="6">
        <v>0.79029243709876051</v>
      </c>
      <c r="AG74" s="6">
        <v>0.83586251506872</v>
      </c>
      <c r="AH74" s="6">
        <v>0.8434428090037388</v>
      </c>
      <c r="AI74" s="6">
        <v>0.84927264153866899</v>
      </c>
      <c r="AJ74" s="6">
        <v>0.84967267033156668</v>
      </c>
      <c r="AK74" s="5">
        <v>0.37048996302010639</v>
      </c>
      <c r="AL74" s="8">
        <v>53.617948205284563</v>
      </c>
      <c r="AM74" s="8">
        <v>78.661802547602704</v>
      </c>
      <c r="AN74" s="8">
        <v>92.899373208031946</v>
      </c>
      <c r="AO74" s="8">
        <v>102.89324691232039</v>
      </c>
      <c r="AP74" s="8">
        <v>104.20264102429324</v>
      </c>
      <c r="AQ74" s="8">
        <v>108.095174723448</v>
      </c>
      <c r="AR74" s="6">
        <v>0.62562108904277813</v>
      </c>
      <c r="AS74" s="6">
        <v>1.2033393575771059</v>
      </c>
      <c r="AT74" s="6">
        <v>1.7725570634896237</v>
      </c>
      <c r="AU74" s="6">
        <v>2.0531433613369758</v>
      </c>
      <c r="AV74" s="6">
        <v>2.4656758275363848</v>
      </c>
      <c r="AW74" s="6">
        <v>2.8339014214520657</v>
      </c>
      <c r="AX74" s="6">
        <v>0.60057685137234396</v>
      </c>
      <c r="AY74" s="6">
        <v>0.42068131207347687</v>
      </c>
      <c r="AZ74" s="6">
        <v>0.36515586228751706</v>
      </c>
      <c r="BA74" s="6">
        <v>0.32945683939448428</v>
      </c>
      <c r="BB74" s="6">
        <v>0.30450625917090191</v>
      </c>
      <c r="BC74" s="5">
        <v>0.71121965763572659</v>
      </c>
      <c r="BD74" s="5">
        <v>0.62297449539755156</v>
      </c>
      <c r="BE74" s="5">
        <v>0.56366623503482027</v>
      </c>
      <c r="BF74" s="5">
        <v>0.51939228865740861</v>
      </c>
      <c r="BH74" s="1" t="s">
        <v>130</v>
      </c>
      <c r="BI74" s="7">
        <v>278.24520000206019</v>
      </c>
      <c r="BJ74" s="7">
        <v>1325.1223579767627</v>
      </c>
      <c r="BK74" s="8">
        <v>969.46633813643439</v>
      </c>
      <c r="BL74" s="8">
        <v>1076.1214385550925</v>
      </c>
      <c r="BM74" s="8">
        <v>806.48213919979696</v>
      </c>
      <c r="BN74" s="8">
        <v>930.70700162535286</v>
      </c>
      <c r="BO74" s="8">
        <v>751.81466952609674</v>
      </c>
      <c r="BP74" s="8">
        <v>567.73926649764132</v>
      </c>
      <c r="BQ74" s="7">
        <v>553.72534377720081</v>
      </c>
      <c r="BR74" s="7">
        <v>702.49477593383551</v>
      </c>
      <c r="BS74" s="7">
        <v>476.4438639458661</v>
      </c>
      <c r="BT74" s="7">
        <v>585.15227991587449</v>
      </c>
      <c r="BU74" s="7">
        <v>501.25385993305508</v>
      </c>
      <c r="BV74" s="7">
        <v>436.46198453620235</v>
      </c>
      <c r="BW74" s="7">
        <v>226.90861189723475</v>
      </c>
      <c r="BX74" s="7">
        <v>285.55347908016427</v>
      </c>
      <c r="BY74" s="7">
        <v>281.07313459043598</v>
      </c>
      <c r="BZ74" s="7">
        <v>282.69896202254563</v>
      </c>
      <c r="CA74" s="7">
        <v>283.78207504150657</v>
      </c>
      <c r="CB74" s="5">
        <v>8.1629442886755835E-3</v>
      </c>
      <c r="CC74" s="6">
        <v>4.0626053441552422E-2</v>
      </c>
      <c r="CD74" s="6">
        <v>5.1357798435494685E-2</v>
      </c>
      <c r="CE74" s="6">
        <v>3.9529956012075027E-2</v>
      </c>
      <c r="CF74" s="6">
        <v>3.855591955614137E-2</v>
      </c>
      <c r="CG74" s="6">
        <v>3.5021161704441632E-2</v>
      </c>
      <c r="CH74" s="6">
        <v>3.0668315650120164E-2</v>
      </c>
      <c r="CI74" s="6">
        <v>2.9501580481155573E-2</v>
      </c>
      <c r="CJ74" s="6">
        <v>1.7009116471721403E-2</v>
      </c>
      <c r="CK74" s="6">
        <v>1.3676435842042109E-2</v>
      </c>
      <c r="CL74" s="6">
        <v>1.3164472017347328E-2</v>
      </c>
      <c r="CM74" s="6">
        <v>1.2717427453683179E-2</v>
      </c>
      <c r="CN74" s="5">
        <v>3.4284366012437457E-3</v>
      </c>
      <c r="CO74" s="8">
        <v>3.4125884890904041</v>
      </c>
      <c r="CP74" s="8">
        <v>8.6281101371631106</v>
      </c>
      <c r="CQ74" s="8">
        <v>9.9615489150429024</v>
      </c>
      <c r="CR74" s="8">
        <v>12.954788970863651</v>
      </c>
      <c r="CS74" s="8">
        <v>14.708887915865438</v>
      </c>
      <c r="CT74" s="8">
        <v>15.456831087660385</v>
      </c>
      <c r="CU74" s="6">
        <v>6.642338565683481E-2</v>
      </c>
      <c r="CV74" s="6">
        <v>0.17393473010848728</v>
      </c>
      <c r="CW74" s="6">
        <v>0.21531922302554302</v>
      </c>
      <c r="CX74" s="6">
        <v>0.35595228231700576</v>
      </c>
      <c r="CY74" s="6">
        <v>0.35709978996124397</v>
      </c>
      <c r="CZ74" s="6">
        <v>0.29658801157455611</v>
      </c>
      <c r="DA74" s="6">
        <v>0.11362519385956787</v>
      </c>
      <c r="DB74" s="6">
        <v>3.7030345302944218E-2</v>
      </c>
      <c r="DC74" s="6">
        <v>1.5351054603266627E-2</v>
      </c>
      <c r="DD74" s="6">
        <v>1.924056596323645E-2</v>
      </c>
      <c r="DE74" s="6">
        <v>2.6071567593855188E-2</v>
      </c>
      <c r="DF74" s="5">
        <v>8.0859556257682721E-2</v>
      </c>
      <c r="DG74" s="5">
        <v>0.11038849727734537</v>
      </c>
      <c r="DH74" s="5">
        <v>0.11482410435660045</v>
      </c>
      <c r="DI74" s="5">
        <v>0.10066120331247899</v>
      </c>
    </row>
    <row r="75" spans="1:113">
      <c r="A75" s="1" t="s">
        <v>131</v>
      </c>
      <c r="B75" s="5">
        <v>1.0060167627305361</v>
      </c>
      <c r="C75" s="6">
        <v>0.18171739501834053</v>
      </c>
      <c r="E75" s="1" t="s">
        <v>131</v>
      </c>
      <c r="F75" s="7">
        <v>2099.44515</v>
      </c>
      <c r="G75" s="7">
        <v>19175.813750000001</v>
      </c>
      <c r="H75" s="8">
        <v>10656.5378</v>
      </c>
      <c r="I75" s="8">
        <v>7032.5212499999989</v>
      </c>
      <c r="J75" s="8">
        <v>5581.9039499999999</v>
      </c>
      <c r="K75" s="8">
        <v>4927.2062999999998</v>
      </c>
      <c r="L75" s="8">
        <v>4424.5919999999996</v>
      </c>
      <c r="M75" s="8">
        <v>4069.0657000000001</v>
      </c>
      <c r="N75" s="7">
        <v>3849.9625999999998</v>
      </c>
      <c r="O75" s="7">
        <v>3706.4133500000003</v>
      </c>
      <c r="P75" s="7">
        <v>3481.4562999999998</v>
      </c>
      <c r="Q75" s="7">
        <v>3394.8252499999999</v>
      </c>
      <c r="R75" s="7">
        <v>3253.2772</v>
      </c>
      <c r="S75" s="7">
        <v>3185.9994999999999</v>
      </c>
      <c r="T75" s="7">
        <v>2226.6456500000004</v>
      </c>
      <c r="U75" s="7">
        <v>2019.4836999999998</v>
      </c>
      <c r="V75" s="7">
        <v>2024.9934499999999</v>
      </c>
      <c r="W75" s="7">
        <v>2053.6491500000002</v>
      </c>
      <c r="X75" s="7">
        <v>2056.7485500000003</v>
      </c>
      <c r="Y75" s="5">
        <v>0.89069191144758553</v>
      </c>
      <c r="Z75" s="6">
        <v>0.63478623387487865</v>
      </c>
      <c r="AA75" s="6">
        <v>0.46559547269251311</v>
      </c>
      <c r="AB75" s="6">
        <v>0.37048419040557901</v>
      </c>
      <c r="AC75" s="6">
        <v>0.306016385008754</v>
      </c>
      <c r="AD75" s="6">
        <v>0.2616795826045234</v>
      </c>
      <c r="AE75" s="6">
        <v>0.21593053008140439</v>
      </c>
      <c r="AF75" s="6">
        <v>0.79768126927503724</v>
      </c>
      <c r="AG75" s="6">
        <v>0.84093779104816146</v>
      </c>
      <c r="AH75" s="6">
        <v>0.8490883247390294</v>
      </c>
      <c r="AI75" s="6">
        <v>0.85259743013059874</v>
      </c>
      <c r="AJ75" s="6">
        <v>0.85451897683295086</v>
      </c>
      <c r="AK75" s="5">
        <v>0.37409060280798589</v>
      </c>
      <c r="AL75" s="8">
        <v>53.322043645489806</v>
      </c>
      <c r="AM75" s="8">
        <v>78.220039412342203</v>
      </c>
      <c r="AN75" s="8">
        <v>93.362015982205889</v>
      </c>
      <c r="AO75" s="8">
        <v>102.82150536294134</v>
      </c>
      <c r="AP75" s="8">
        <v>109.9054246938998</v>
      </c>
      <c r="AQ75" s="8">
        <v>108.82898716102781</v>
      </c>
      <c r="AR75" s="6">
        <v>0.81929710983152981</v>
      </c>
      <c r="AS75" s="6">
        <v>1.8143563712973276</v>
      </c>
      <c r="AT75" s="6">
        <v>2.5186686881541513</v>
      </c>
      <c r="AU75" s="6">
        <v>2.9675905007834249</v>
      </c>
      <c r="AV75" s="6">
        <v>3.3740651441513325</v>
      </c>
      <c r="AW75" s="6">
        <v>3.7326378224935022</v>
      </c>
      <c r="AX75" s="6">
        <v>0.74771113511355469</v>
      </c>
      <c r="AY75" s="6">
        <v>0.52050013246609239</v>
      </c>
      <c r="AZ75" s="6">
        <v>0.4372612215099197</v>
      </c>
      <c r="BA75" s="6">
        <v>0.38617676805174772</v>
      </c>
      <c r="BB75" s="6">
        <v>0.36617354033881461</v>
      </c>
      <c r="BC75" s="5">
        <v>0.70264333968920312</v>
      </c>
      <c r="BD75" s="5">
        <v>0.59555987001077426</v>
      </c>
      <c r="BE75" s="5">
        <v>0.52552610406457889</v>
      </c>
      <c r="BF75" s="5">
        <v>0.49340060000264352</v>
      </c>
      <c r="BH75" s="1" t="s">
        <v>131</v>
      </c>
      <c r="BI75" s="7">
        <v>244.7185598536324</v>
      </c>
      <c r="BJ75" s="7">
        <v>1063.0378992332539</v>
      </c>
      <c r="BK75" s="8">
        <v>1257.941347327826</v>
      </c>
      <c r="BL75" s="8">
        <v>1390.8164551356347</v>
      </c>
      <c r="BM75" s="8">
        <v>956.00295070516995</v>
      </c>
      <c r="BN75" s="8">
        <v>752.04033843130856</v>
      </c>
      <c r="BO75" s="8">
        <v>461.22890907103096</v>
      </c>
      <c r="BP75" s="8">
        <v>304.49750665980827</v>
      </c>
      <c r="BQ75" s="7">
        <v>439.86136660710127</v>
      </c>
      <c r="BR75" s="7">
        <v>464.85289146510888</v>
      </c>
      <c r="BS75" s="7">
        <v>396.18106137992021</v>
      </c>
      <c r="BT75" s="7">
        <v>340.87861527886537</v>
      </c>
      <c r="BU75" s="7">
        <v>212.03638747768434</v>
      </c>
      <c r="BV75" s="7">
        <v>202.89823017506444</v>
      </c>
      <c r="BW75" s="7">
        <v>199.1233404535908</v>
      </c>
      <c r="BX75" s="7">
        <v>257.9527849267273</v>
      </c>
      <c r="BY75" s="7">
        <v>238.88893730799484</v>
      </c>
      <c r="BZ75" s="7">
        <v>266.99204610736427</v>
      </c>
      <c r="CA75" s="7">
        <v>247.51853087041289</v>
      </c>
      <c r="CB75" s="5">
        <v>8.5551805574513376E-3</v>
      </c>
      <c r="CC75" s="6">
        <v>5.8202986578076751E-2</v>
      </c>
      <c r="CD75" s="6">
        <v>5.8279869177208274E-2</v>
      </c>
      <c r="CE75" s="6">
        <v>5.4388519569174447E-2</v>
      </c>
      <c r="CF75" s="6">
        <v>5.2707165114750869E-2</v>
      </c>
      <c r="CG75" s="6">
        <v>4.7039470410264378E-2</v>
      </c>
      <c r="CH75" s="6">
        <v>3.4362123761269507E-2</v>
      </c>
      <c r="CI75" s="6">
        <v>1.9931314039023623E-2</v>
      </c>
      <c r="CJ75" s="6">
        <v>9.9387292702009331E-3</v>
      </c>
      <c r="CK75" s="6">
        <v>1.064277603314244E-2</v>
      </c>
      <c r="CL75" s="6">
        <v>1.1672528914829842E-2</v>
      </c>
      <c r="CM75" s="6">
        <v>1.0634501057782745E-2</v>
      </c>
      <c r="CN75" s="5">
        <v>3.5931758341295542E-3</v>
      </c>
      <c r="CO75" s="8">
        <v>4.8890508725584478</v>
      </c>
      <c r="CP75" s="8">
        <v>9.7910180217709541</v>
      </c>
      <c r="CQ75" s="8">
        <v>13.705906931432136</v>
      </c>
      <c r="CR75" s="8">
        <v>17.709607478556297</v>
      </c>
      <c r="CS75" s="8">
        <v>19.756577572311041</v>
      </c>
      <c r="CT75" s="8">
        <v>17.318510375679772</v>
      </c>
      <c r="CU75" s="6">
        <v>0.24082282171863359</v>
      </c>
      <c r="CV75" s="6">
        <v>0.59710311124104909</v>
      </c>
      <c r="CW75" s="6">
        <v>0.65923616664078266</v>
      </c>
      <c r="CX75" s="6">
        <v>0.67492185536383398</v>
      </c>
      <c r="CY75" s="6">
        <v>0.54738183019237352</v>
      </c>
      <c r="CZ75" s="6">
        <v>0.43184380078359702</v>
      </c>
      <c r="DA75" s="6">
        <v>0.19771534751601003</v>
      </c>
      <c r="DB75" s="6">
        <v>0.14514368632399577</v>
      </c>
      <c r="DC75" s="6">
        <v>0.1434876647449114</v>
      </c>
      <c r="DD75" s="6">
        <v>0.15058979716001525</v>
      </c>
      <c r="DE75" s="6">
        <v>0.16084234215981663</v>
      </c>
      <c r="DF75" s="5">
        <v>9.8356214787418572E-2</v>
      </c>
      <c r="DG75" s="5">
        <v>0.14443545955094209</v>
      </c>
      <c r="DH75" s="5">
        <v>0.15513780508740924</v>
      </c>
      <c r="DI75" s="5">
        <v>0.14988725788955995</v>
      </c>
    </row>
    <row r="76" spans="1:113">
      <c r="A76" s="1" t="s">
        <v>132</v>
      </c>
      <c r="B76" s="5">
        <v>1.0791964521427282</v>
      </c>
      <c r="C76" s="6">
        <v>9.3844429662183718E-2</v>
      </c>
      <c r="E76" s="1" t="s">
        <v>132</v>
      </c>
      <c r="F76" s="7">
        <v>2431.2415500000002</v>
      </c>
      <c r="G76" s="7">
        <v>20291.549374999999</v>
      </c>
      <c r="H76" s="8">
        <v>10705.2899</v>
      </c>
      <c r="I76" s="8">
        <v>7447.7759999999998</v>
      </c>
      <c r="J76" s="8">
        <v>5991.8274499999998</v>
      </c>
      <c r="K76" s="8">
        <v>5281.4740000000002</v>
      </c>
      <c r="L76" s="8">
        <v>4722.902</v>
      </c>
      <c r="M76" s="8">
        <v>4366.2705999999998</v>
      </c>
      <c r="N76" s="7">
        <v>4209.31855</v>
      </c>
      <c r="O76" s="7">
        <v>4238.5992000000006</v>
      </c>
      <c r="P76" s="7">
        <v>4008.0376999999999</v>
      </c>
      <c r="Q76" s="7">
        <v>3847.2118500000001</v>
      </c>
      <c r="R76" s="7">
        <v>3655.75515</v>
      </c>
      <c r="S76" s="7">
        <v>3545.0413500000004</v>
      </c>
      <c r="T76" s="7">
        <v>2402.8447999999999</v>
      </c>
      <c r="U76" s="7">
        <v>2229.7161000000001</v>
      </c>
      <c r="V76" s="7">
        <v>2238.1902</v>
      </c>
      <c r="W76" s="7">
        <v>2270.6053499999998</v>
      </c>
      <c r="X76" s="7">
        <v>2275.0149000000001</v>
      </c>
      <c r="Y76" s="5">
        <v>0.88057697899364384</v>
      </c>
      <c r="Z76" s="6">
        <v>0.60602771344335549</v>
      </c>
      <c r="AA76" s="6">
        <v>0.430638389869621</v>
      </c>
      <c r="AB76" s="6">
        <v>0.33145554842957775</v>
      </c>
      <c r="AC76" s="6">
        <v>0.27344488458084781</v>
      </c>
      <c r="AD76" s="6">
        <v>0.22808340535081945</v>
      </c>
      <c r="AE76" s="6">
        <v>0.19067159945372708</v>
      </c>
      <c r="AF76" s="6">
        <v>0.79511413461894476</v>
      </c>
      <c r="AG76" s="6">
        <v>0.83257025595717793</v>
      </c>
      <c r="AH76" s="6">
        <v>0.84108062645848303</v>
      </c>
      <c r="AI76" s="6">
        <v>0.8446111993125287</v>
      </c>
      <c r="AJ76" s="6">
        <v>0.84605620996941355</v>
      </c>
      <c r="AK76" s="5">
        <v>0.36984233117733034</v>
      </c>
      <c r="AL76" s="8">
        <v>50.906327929241854</v>
      </c>
      <c r="AM76" s="8">
        <v>72.347249498096332</v>
      </c>
      <c r="AN76" s="8">
        <v>83.526798204253595</v>
      </c>
      <c r="AO76" s="8">
        <v>91.877481219164878</v>
      </c>
      <c r="AP76" s="8">
        <v>95.795030247344158</v>
      </c>
      <c r="AQ76" s="8">
        <v>96.098486124678459</v>
      </c>
      <c r="AR76" s="6">
        <v>0.93197570243566863</v>
      </c>
      <c r="AS76" s="6">
        <v>1.8238876886272928</v>
      </c>
      <c r="AT76" s="6">
        <v>2.4351017479535906</v>
      </c>
      <c r="AU76" s="6">
        <v>2.8544723205954798</v>
      </c>
      <c r="AV76" s="6">
        <v>3.2898490608817004</v>
      </c>
      <c r="AW76" s="6">
        <v>3.6393878451251531</v>
      </c>
      <c r="AX76" s="6">
        <v>0.73355825215774173</v>
      </c>
      <c r="AY76" s="6">
        <v>0.52910987034976797</v>
      </c>
      <c r="AZ76" s="6">
        <v>0.44950177142410996</v>
      </c>
      <c r="BA76" s="6">
        <v>0.39657365658254096</v>
      </c>
      <c r="BB76" s="6">
        <v>0.38243069321808121</v>
      </c>
      <c r="BC76" s="5">
        <v>0.72857726730757943</v>
      </c>
      <c r="BD76" s="5">
        <v>0.62429179758168374</v>
      </c>
      <c r="BE76" s="5">
        <v>0.5517923350567786</v>
      </c>
      <c r="BF76" s="5">
        <v>0.53198964648760938</v>
      </c>
      <c r="BH76" s="1" t="s">
        <v>132</v>
      </c>
      <c r="BI76" s="7">
        <v>451.72596351246142</v>
      </c>
      <c r="BJ76" s="7">
        <v>2544.4535837634548</v>
      </c>
      <c r="BK76" s="8">
        <v>1868.8401246093558</v>
      </c>
      <c r="BL76" s="8">
        <v>1704.8207050490628</v>
      </c>
      <c r="BM76" s="8">
        <v>1002.127095124186</v>
      </c>
      <c r="BN76" s="8">
        <v>630.68389224495581</v>
      </c>
      <c r="BO76" s="8">
        <v>465.01066179131925</v>
      </c>
      <c r="BP76" s="8">
        <v>454.7825854700244</v>
      </c>
      <c r="BQ76" s="7">
        <v>952.08475031748151</v>
      </c>
      <c r="BR76" s="7">
        <v>1145.2703761729128</v>
      </c>
      <c r="BS76" s="7">
        <v>803.9301111362447</v>
      </c>
      <c r="BT76" s="7">
        <v>632.74750399238735</v>
      </c>
      <c r="BU76" s="7">
        <v>506.62734616934802</v>
      </c>
      <c r="BV76" s="7">
        <v>508.08902604687535</v>
      </c>
      <c r="BW76" s="7">
        <v>414.57940837158679</v>
      </c>
      <c r="BX76" s="7">
        <v>454.21260628260995</v>
      </c>
      <c r="BY76" s="7">
        <v>469.4669118677474</v>
      </c>
      <c r="BZ76" s="7">
        <v>466.31296936718155</v>
      </c>
      <c r="CA76" s="7">
        <v>483.83685345098047</v>
      </c>
      <c r="CB76" s="5">
        <v>1.0939308689760945E-2</v>
      </c>
      <c r="CC76" s="6">
        <v>5.7043346119229427E-2</v>
      </c>
      <c r="CD76" s="6">
        <v>6.5732842269213401E-2</v>
      </c>
      <c r="CE76" s="6">
        <v>6.2692928576758788E-2</v>
      </c>
      <c r="CF76" s="6">
        <v>5.4563976380762394E-2</v>
      </c>
      <c r="CG76" s="6">
        <v>4.0378956273959099E-2</v>
      </c>
      <c r="CH76" s="6">
        <v>3.846337587911506E-2</v>
      </c>
      <c r="CI76" s="6">
        <v>2.5122406810055578E-2</v>
      </c>
      <c r="CJ76" s="6">
        <v>2.1706039399756606E-2</v>
      </c>
      <c r="CK76" s="6">
        <v>1.7096799976533874E-2</v>
      </c>
      <c r="CL76" s="6">
        <v>1.6117279663358665E-2</v>
      </c>
      <c r="CM76" s="6">
        <v>1.6679545786198766E-2</v>
      </c>
      <c r="CN76" s="5">
        <v>4.5945096496995816E-3</v>
      </c>
      <c r="CO76" s="8">
        <v>4.7916410740152759</v>
      </c>
      <c r="CP76" s="8">
        <v>11.043117501227796</v>
      </c>
      <c r="CQ76" s="8">
        <v>15.798618001343176</v>
      </c>
      <c r="CR76" s="8">
        <v>18.333496063936035</v>
      </c>
      <c r="CS76" s="8">
        <v>16.959161635062852</v>
      </c>
      <c r="CT76" s="8">
        <v>19.385541443073773</v>
      </c>
      <c r="CU76" s="6">
        <v>0.37653122050270732</v>
      </c>
      <c r="CV76" s="6">
        <v>0.69635370451809264</v>
      </c>
      <c r="CW76" s="6">
        <v>0.5799628949647937</v>
      </c>
      <c r="CX76" s="6">
        <v>0.42343840789627696</v>
      </c>
      <c r="CY76" s="6">
        <v>0.24069075667600442</v>
      </c>
      <c r="CZ76" s="6">
        <v>0.14737823106656958</v>
      </c>
      <c r="DA76" s="6">
        <v>0.12182137626541024</v>
      </c>
      <c r="DB76" s="6">
        <v>4.5443054491498602E-2</v>
      </c>
      <c r="DC76" s="6">
        <v>1.5277668753762417E-2</v>
      </c>
      <c r="DD76" s="6">
        <v>1.5128386265730683E-2</v>
      </c>
      <c r="DE76" s="6">
        <v>1.5576177693892483E-2</v>
      </c>
      <c r="DF76" s="5">
        <v>6.1119820557133157E-2</v>
      </c>
      <c r="DG76" s="5">
        <v>9.3477971352225298E-2</v>
      </c>
      <c r="DH76" s="5">
        <v>9.2126311578528172E-2</v>
      </c>
      <c r="DI76" s="5">
        <v>8.7880346851905197E-2</v>
      </c>
    </row>
    <row r="77" spans="1:113">
      <c r="A77" s="1" t="s">
        <v>133</v>
      </c>
      <c r="B77" s="5">
        <v>1.2379521476574675</v>
      </c>
      <c r="C77" s="6">
        <v>0.11638896686012019</v>
      </c>
      <c r="E77" s="1" t="s">
        <v>133</v>
      </c>
      <c r="F77" s="7">
        <v>2186.1851500000002</v>
      </c>
      <c r="G77" s="7">
        <v>18939.71125</v>
      </c>
      <c r="H77" s="8">
        <v>9432.0319999999992</v>
      </c>
      <c r="I77" s="8">
        <v>6710.3656499999997</v>
      </c>
      <c r="J77" s="8">
        <v>5663.5077999999994</v>
      </c>
      <c r="K77" s="8">
        <v>5160.2445500000003</v>
      </c>
      <c r="L77" s="8">
        <v>4755.8770000000004</v>
      </c>
      <c r="M77" s="8">
        <v>4373.7954</v>
      </c>
      <c r="N77" s="7">
        <v>3625.9274499999997</v>
      </c>
      <c r="O77" s="7">
        <v>3663.5284500000002</v>
      </c>
      <c r="P77" s="7">
        <v>3600.0101000000004</v>
      </c>
      <c r="Q77" s="7">
        <v>3618.4319</v>
      </c>
      <c r="R77" s="7">
        <v>3543.8778000000007</v>
      </c>
      <c r="S77" s="7">
        <v>3459.1232999999997</v>
      </c>
      <c r="T77" s="7">
        <v>2148.7087999999999</v>
      </c>
      <c r="U77" s="7">
        <v>2014.8872000000001</v>
      </c>
      <c r="V77" s="7">
        <v>2020.8500499999998</v>
      </c>
      <c r="W77" s="7">
        <v>2010.5648999999999</v>
      </c>
      <c r="X77" s="7">
        <v>2013.03325</v>
      </c>
      <c r="Y77" s="5">
        <v>0.88661374761808343</v>
      </c>
      <c r="Z77" s="6">
        <v>0.61773783710213115</v>
      </c>
      <c r="AA77" s="6">
        <v>0.45335764195852807</v>
      </c>
      <c r="AB77" s="6">
        <v>0.36418639318067297</v>
      </c>
      <c r="AC77" s="6">
        <v>0.29906421670510458</v>
      </c>
      <c r="AD77" s="6">
        <v>0.25619728591132557</v>
      </c>
      <c r="AE77" s="6">
        <v>0.21366530482860877</v>
      </c>
      <c r="AF77" s="6">
        <v>0.82302645482767145</v>
      </c>
      <c r="AG77" s="6">
        <v>0.84834737966466678</v>
      </c>
      <c r="AH77" s="6">
        <v>0.85168809594361861</v>
      </c>
      <c r="AI77" s="6">
        <v>0.85514873623505128</v>
      </c>
      <c r="AJ77" s="6">
        <v>0.85769421527773804</v>
      </c>
      <c r="AK77" s="5">
        <v>0.37237777399959499</v>
      </c>
      <c r="AL77" s="8">
        <v>51.889978316579018</v>
      </c>
      <c r="AM77" s="8">
        <v>76.164083849032721</v>
      </c>
      <c r="AN77" s="8">
        <v>91.774971081529571</v>
      </c>
      <c r="AO77" s="8">
        <v>100.48557681291514</v>
      </c>
      <c r="AP77" s="8">
        <v>107.60286008275673</v>
      </c>
      <c r="AQ77" s="8">
        <v>107.6873136336188</v>
      </c>
      <c r="AR77" s="6">
        <v>1.0396909776368961</v>
      </c>
      <c r="AS77" s="6">
        <v>1.9122923317026186</v>
      </c>
      <c r="AT77" s="6">
        <v>2.4039097634627398</v>
      </c>
      <c r="AU77" s="6">
        <v>2.7104092710532055</v>
      </c>
      <c r="AV77" s="6">
        <v>3.0035978980460611</v>
      </c>
      <c r="AW77" s="6">
        <v>3.315995544856345</v>
      </c>
      <c r="AX77" s="6">
        <v>0.57864788797604172</v>
      </c>
      <c r="AY77" s="6">
        <v>0.44558955657682514</v>
      </c>
      <c r="AZ77" s="6">
        <v>0.41038569528607771</v>
      </c>
      <c r="BA77" s="6">
        <v>0.38515119581769663</v>
      </c>
      <c r="BB77" s="6">
        <v>0.35655483830934698</v>
      </c>
      <c r="BC77" s="5">
        <v>0.77386135807234457</v>
      </c>
      <c r="BD77" s="5">
        <v>0.71673058459443317</v>
      </c>
      <c r="BE77" s="5">
        <v>0.67644469048573441</v>
      </c>
      <c r="BF77" s="5">
        <v>0.62445069966174294</v>
      </c>
      <c r="BH77" s="1" t="s">
        <v>133</v>
      </c>
      <c r="BI77" s="7">
        <v>732.75517680650307</v>
      </c>
      <c r="BJ77" s="7">
        <v>4848.6606100140698</v>
      </c>
      <c r="BK77" s="8">
        <v>2131.8782619939057</v>
      </c>
      <c r="BL77" s="8">
        <v>1528.0777011342032</v>
      </c>
      <c r="BM77" s="8">
        <v>1051.0139231126498</v>
      </c>
      <c r="BN77" s="8">
        <v>794.34966052305845</v>
      </c>
      <c r="BO77" s="8">
        <v>607.67197838983111</v>
      </c>
      <c r="BP77" s="8">
        <v>573.11477649371488</v>
      </c>
      <c r="BQ77" s="7">
        <v>1327.1763600695269</v>
      </c>
      <c r="BR77" s="7">
        <v>1312.5402108583535</v>
      </c>
      <c r="BS77" s="7">
        <v>1121.8471330117968</v>
      </c>
      <c r="BT77" s="7">
        <v>941.33532453859095</v>
      </c>
      <c r="BU77" s="7">
        <v>823.96343111632257</v>
      </c>
      <c r="BV77" s="7">
        <v>756.84099609696966</v>
      </c>
      <c r="BW77" s="7">
        <v>691.97397856670921</v>
      </c>
      <c r="BX77" s="7">
        <v>670.51139558113425</v>
      </c>
      <c r="BY77" s="7">
        <v>668.29674760358535</v>
      </c>
      <c r="BZ77" s="7">
        <v>662.67611730140584</v>
      </c>
      <c r="CA77" s="7">
        <v>654.0357003560249</v>
      </c>
      <c r="CB77" s="5">
        <v>1.1873902809099255E-2</v>
      </c>
      <c r="CC77" s="6">
        <v>0.10591120304138761</v>
      </c>
      <c r="CD77" s="6">
        <v>0.14516848619972428</v>
      </c>
      <c r="CE77" s="6">
        <v>0.15330480918563377</v>
      </c>
      <c r="CF77" s="6">
        <v>0.13865189228253513</v>
      </c>
      <c r="CG77" s="6">
        <v>0.12986222877109785</v>
      </c>
      <c r="CH77" s="6">
        <v>9.9848733505373669E-2</v>
      </c>
      <c r="CI77" s="6">
        <v>2.345427826270428E-2</v>
      </c>
      <c r="CJ77" s="6">
        <v>1.9837058765856997E-2</v>
      </c>
      <c r="CK77" s="6">
        <v>1.7276394637324576E-2</v>
      </c>
      <c r="CL77" s="6">
        <v>1.5404792359981316E-2</v>
      </c>
      <c r="CM77" s="6">
        <v>1.4880483724883445E-2</v>
      </c>
      <c r="CN77" s="5">
        <v>4.9870391798216927E-3</v>
      </c>
      <c r="CO77" s="8">
        <v>8.8965410554765008</v>
      </c>
      <c r="CP77" s="8">
        <v>24.388305681553657</v>
      </c>
      <c r="CQ77" s="8">
        <v>38.632811914779708</v>
      </c>
      <c r="CR77" s="8">
        <v>46.58703580693178</v>
      </c>
      <c r="CS77" s="8">
        <v>54.542136083861131</v>
      </c>
      <c r="CT77" s="8">
        <v>50.323761686708394</v>
      </c>
      <c r="CU77" s="6">
        <v>0.52571732373195657</v>
      </c>
      <c r="CV77" s="6">
        <v>0.91844018590710574</v>
      </c>
      <c r="CW77" s="6">
        <v>0.95813566677499773</v>
      </c>
      <c r="CX77" s="6">
        <v>0.98337788877309573</v>
      </c>
      <c r="CY77" s="6">
        <v>1.0029095983328296</v>
      </c>
      <c r="CZ77" s="6">
        <v>0.91438427905178166</v>
      </c>
      <c r="DA77" s="6">
        <v>0.11015671594074086</v>
      </c>
      <c r="DB77" s="6">
        <v>7.2341437300471684E-2</v>
      </c>
      <c r="DC77" s="6">
        <v>5.5180948456627597E-2</v>
      </c>
      <c r="DD77" s="6">
        <v>4.1163812608785808E-2</v>
      </c>
      <c r="DE77" s="6">
        <v>4.2810685324378768E-2</v>
      </c>
      <c r="DF77" s="5">
        <v>3.6841629942970917E-2</v>
      </c>
      <c r="DG77" s="5">
        <v>6.0709699045982321E-2</v>
      </c>
      <c r="DH77" s="5">
        <v>8.1603039342384956E-2</v>
      </c>
      <c r="DI77" s="5">
        <v>6.3606296106857918E-2</v>
      </c>
    </row>
    <row r="78" spans="1:113">
      <c r="A78" s="1" t="s">
        <v>134</v>
      </c>
      <c r="B78" s="5">
        <v>1.0333289015453375</v>
      </c>
      <c r="C78" s="6">
        <v>0.14957210875057184</v>
      </c>
      <c r="E78" s="1" t="s">
        <v>134</v>
      </c>
      <c r="F78" s="7">
        <v>2618.1928000000003</v>
      </c>
      <c r="G78" s="7">
        <v>20781.418750000004</v>
      </c>
      <c r="H78" s="8">
        <v>9836.4117999999999</v>
      </c>
      <c r="I78" s="8">
        <v>7313.3158999999996</v>
      </c>
      <c r="J78" s="8">
        <v>6210.2324499999995</v>
      </c>
      <c r="K78" s="8">
        <v>5800.8472499999998</v>
      </c>
      <c r="L78" s="8">
        <v>5432.1659500000005</v>
      </c>
      <c r="M78" s="8">
        <v>5041.2440999999999</v>
      </c>
      <c r="N78" s="7">
        <v>4707.3163500000001</v>
      </c>
      <c r="O78" s="7">
        <v>4710.8508499999998</v>
      </c>
      <c r="P78" s="7">
        <v>4540.6615999999995</v>
      </c>
      <c r="Q78" s="7">
        <v>4517.9874999999993</v>
      </c>
      <c r="R78" s="7">
        <v>4426.6277999999993</v>
      </c>
      <c r="S78" s="7">
        <v>4269.4295000000002</v>
      </c>
      <c r="T78" s="7">
        <v>2552.8786</v>
      </c>
      <c r="U78" s="7">
        <v>2357.3729499999999</v>
      </c>
      <c r="V78" s="7">
        <v>2405.92785</v>
      </c>
      <c r="W78" s="7">
        <v>2436.8928000000001</v>
      </c>
      <c r="X78" s="7">
        <v>2448.0579499999999</v>
      </c>
      <c r="Y78" s="5">
        <v>0.87411632729397415</v>
      </c>
      <c r="Z78" s="6">
        <v>0.5101125805694009</v>
      </c>
      <c r="AA78" s="6">
        <v>0.34668802398787407</v>
      </c>
      <c r="AB78" s="6">
        <v>0.26183808166886902</v>
      </c>
      <c r="AC78" s="6">
        <v>0.21531098308769347</v>
      </c>
      <c r="AD78" s="6">
        <v>0.18149962981923581</v>
      </c>
      <c r="AE78" s="6">
        <v>0.15041347889715465</v>
      </c>
      <c r="AF78" s="6">
        <v>0.77891511231627075</v>
      </c>
      <c r="AG78" s="6">
        <v>0.82581483363926023</v>
      </c>
      <c r="AH78" s="6">
        <v>0.83614372133464143</v>
      </c>
      <c r="AI78" s="6">
        <v>0.8375892986012452</v>
      </c>
      <c r="AJ78" s="6">
        <v>0.83820598946214098</v>
      </c>
      <c r="AK78" s="5">
        <v>0.36712885746346913</v>
      </c>
      <c r="AL78" s="8">
        <v>42.849456767829672</v>
      </c>
      <c r="AM78" s="8">
        <v>58.243588029962851</v>
      </c>
      <c r="AN78" s="8">
        <v>65.983196580554988</v>
      </c>
      <c r="AO78" s="8">
        <v>72.344490317465002</v>
      </c>
      <c r="AP78" s="8">
        <v>76.229844524079056</v>
      </c>
      <c r="AQ78" s="8">
        <v>75.808393364165937</v>
      </c>
      <c r="AR78" s="6">
        <v>1.2406683246589785</v>
      </c>
      <c r="AS78" s="6">
        <v>2.0512070213342177</v>
      </c>
      <c r="AT78" s="6">
        <v>2.521842231748507</v>
      </c>
      <c r="AU78" s="6">
        <v>2.7515737203779418</v>
      </c>
      <c r="AV78" s="6">
        <v>2.9863097286790627</v>
      </c>
      <c r="AW78" s="6">
        <v>3.2757823288014034</v>
      </c>
      <c r="AX78" s="6">
        <v>0.82122123114506884</v>
      </c>
      <c r="AY78" s="6">
        <v>0.54654812554084431</v>
      </c>
      <c r="AZ78" s="6">
        <v>0.42767144733514667</v>
      </c>
      <c r="BA78" s="6">
        <v>0.3968925569656343</v>
      </c>
      <c r="BB78" s="6">
        <v>0.38593871649190659</v>
      </c>
      <c r="BC78" s="5">
        <v>0.69239333243716361</v>
      </c>
      <c r="BD78" s="5">
        <v>0.5630846429403108</v>
      </c>
      <c r="BE78" s="5">
        <v>0.52529106492299293</v>
      </c>
      <c r="BF78" s="5">
        <v>0.50682746737321227</v>
      </c>
      <c r="BH78" s="1" t="s">
        <v>134</v>
      </c>
      <c r="BI78" s="7">
        <v>214.77990759441764</v>
      </c>
      <c r="BJ78" s="7">
        <v>1283.6388968110346</v>
      </c>
      <c r="BK78" s="8">
        <v>2727.5663329636859</v>
      </c>
      <c r="BL78" s="8">
        <v>2156.7644044920116</v>
      </c>
      <c r="BM78" s="8">
        <v>1536.9410181127525</v>
      </c>
      <c r="BN78" s="8">
        <v>1378.240751305821</v>
      </c>
      <c r="BO78" s="8">
        <v>1234.0844181720249</v>
      </c>
      <c r="BP78" s="8">
        <v>1078.2037532916097</v>
      </c>
      <c r="BQ78" s="7">
        <v>795.1025641272247</v>
      </c>
      <c r="BR78" s="7">
        <v>1109.9908761551915</v>
      </c>
      <c r="BS78" s="7">
        <v>900.13773636653605</v>
      </c>
      <c r="BT78" s="7">
        <v>888.08472173084215</v>
      </c>
      <c r="BU78" s="7">
        <v>891.97402883230529</v>
      </c>
      <c r="BV78" s="7">
        <v>821.77356703855253</v>
      </c>
      <c r="BW78" s="7">
        <v>504.96061857991924</v>
      </c>
      <c r="BX78" s="7">
        <v>349.28754523703873</v>
      </c>
      <c r="BY78" s="7">
        <v>384.78448433076011</v>
      </c>
      <c r="BZ78" s="7">
        <v>390.52259260667529</v>
      </c>
      <c r="CA78" s="7">
        <v>415.81548772725097</v>
      </c>
      <c r="CB78" s="5">
        <v>3.3908613059077612E-3</v>
      </c>
      <c r="CC78" s="6">
        <v>5.7662279564837257E-2</v>
      </c>
      <c r="CD78" s="6">
        <v>4.7011674221300058E-2</v>
      </c>
      <c r="CE78" s="6">
        <v>4.1393206000649121E-2</v>
      </c>
      <c r="CF78" s="6">
        <v>4.068723492610047E-2</v>
      </c>
      <c r="CG78" s="6">
        <v>3.3280787644344396E-2</v>
      </c>
      <c r="CH78" s="6">
        <v>2.581111897192255E-2</v>
      </c>
      <c r="CI78" s="6">
        <v>3.3834491509359327E-2</v>
      </c>
      <c r="CJ78" s="6">
        <v>1.1602410086374719E-2</v>
      </c>
      <c r="CK78" s="6">
        <v>8.2406036053317179E-3</v>
      </c>
      <c r="CL78" s="6">
        <v>8.5827200403012956E-3</v>
      </c>
      <c r="CM78" s="6">
        <v>1.0549054964013028E-2</v>
      </c>
      <c r="CN78" s="5">
        <v>1.4241617484812481E-3</v>
      </c>
      <c r="CO78" s="8">
        <v>4.8436314834463303</v>
      </c>
      <c r="CP78" s="8">
        <v>7.8979612691783183</v>
      </c>
      <c r="CQ78" s="8">
        <v>10.431087912163516</v>
      </c>
      <c r="CR78" s="8">
        <v>13.6709109351698</v>
      </c>
      <c r="CS78" s="8">
        <v>13.977930810624553</v>
      </c>
      <c r="CT78" s="8">
        <v>13.008803961849024</v>
      </c>
      <c r="CU78" s="6">
        <v>0.64048376871757617</v>
      </c>
      <c r="CV78" s="6">
        <v>0.96046765559323499</v>
      </c>
      <c r="CW78" s="6">
        <v>0.9514226539588766</v>
      </c>
      <c r="CX78" s="6">
        <v>0.9499717614730776</v>
      </c>
      <c r="CY78" s="6">
        <v>0.94372495676020796</v>
      </c>
      <c r="CZ78" s="6">
        <v>0.95823552968517334</v>
      </c>
      <c r="DA78" s="6">
        <v>0.27023520003947743</v>
      </c>
      <c r="DB78" s="6">
        <v>0.10941580425753378</v>
      </c>
      <c r="DC78" s="6">
        <v>8.1682462079986348E-2</v>
      </c>
      <c r="DD78" s="6">
        <v>7.4780151663683986E-2</v>
      </c>
      <c r="DE78" s="6">
        <v>6.8250618127421087E-2</v>
      </c>
      <c r="DF78" s="5">
        <v>0.14242889755525245</v>
      </c>
      <c r="DG78" s="5">
        <v>0.2158254907431808</v>
      </c>
      <c r="DH78" s="5">
        <v>0.20837394261836414</v>
      </c>
      <c r="DI78" s="5">
        <v>0.18468002088793725</v>
      </c>
    </row>
    <row r="79" spans="1:113">
      <c r="A79" s="1" t="s">
        <v>135</v>
      </c>
      <c r="B79" s="5">
        <v>0.85815979543327292</v>
      </c>
      <c r="C79" s="6">
        <v>0.2102659811230633</v>
      </c>
      <c r="E79" s="1" t="s">
        <v>135</v>
      </c>
      <c r="F79" s="7">
        <v>2130.8000499999998</v>
      </c>
      <c r="G79" s="7">
        <v>18473.791875000003</v>
      </c>
      <c r="H79" s="8">
        <v>10675.113499999999</v>
      </c>
      <c r="I79" s="8">
        <v>8780.644400000001</v>
      </c>
      <c r="J79" s="8">
        <v>7136.6998999999996</v>
      </c>
      <c r="K79" s="8">
        <v>6573.2295499999991</v>
      </c>
      <c r="L79" s="8">
        <v>6254.1222500000003</v>
      </c>
      <c r="M79" s="8">
        <v>5699.33925</v>
      </c>
      <c r="N79" s="7">
        <v>4548.0449000000008</v>
      </c>
      <c r="O79" s="7">
        <v>5145.3000000000011</v>
      </c>
      <c r="P79" s="7">
        <v>4763.24035</v>
      </c>
      <c r="Q79" s="7">
        <v>4702.7361000000001</v>
      </c>
      <c r="R79" s="7">
        <v>4723.5391499999996</v>
      </c>
      <c r="S79" s="7">
        <v>4485.6558000000005</v>
      </c>
      <c r="T79" s="7">
        <v>2148.0641500000002</v>
      </c>
      <c r="U79" s="7">
        <v>1979.6632999999999</v>
      </c>
      <c r="V79" s="7">
        <v>1988.6569499999996</v>
      </c>
      <c r="W79" s="7">
        <v>1988.7198000000001</v>
      </c>
      <c r="X79" s="7">
        <v>2031.9191999999998</v>
      </c>
      <c r="Y79" s="5">
        <v>0.88459239806040724</v>
      </c>
      <c r="Z79" s="6">
        <v>0.57237104811415351</v>
      </c>
      <c r="AA79" s="6">
        <v>0.41138834207983954</v>
      </c>
      <c r="AB79" s="6">
        <v>0.33036140010955206</v>
      </c>
      <c r="AC79" s="6">
        <v>0.28133737934984465</v>
      </c>
      <c r="AD79" s="6">
        <v>0.2410869822555908</v>
      </c>
      <c r="AE79" s="6">
        <v>0.20983946554982208</v>
      </c>
      <c r="AF79" s="6">
        <v>0.8123192457603019</v>
      </c>
      <c r="AG79" s="6">
        <v>0.83965080129923497</v>
      </c>
      <c r="AH79" s="6">
        <v>0.84619107185091647</v>
      </c>
      <c r="AI79" s="6">
        <v>0.85216964979073784</v>
      </c>
      <c r="AJ79" s="6">
        <v>0.85328701294602038</v>
      </c>
      <c r="AK79" s="5">
        <v>0.37152880718537101</v>
      </c>
      <c r="AL79" s="8">
        <v>48.0791680415889</v>
      </c>
      <c r="AM79" s="8">
        <v>69.11324146941304</v>
      </c>
      <c r="AN79" s="8">
        <v>83.251072827607118</v>
      </c>
      <c r="AO79" s="8">
        <v>94.529359461547799</v>
      </c>
      <c r="AP79" s="8">
        <v>101.25653254734814</v>
      </c>
      <c r="AQ79" s="8">
        <v>105.75909063711032</v>
      </c>
      <c r="AR79" s="6">
        <v>0.734342482240396</v>
      </c>
      <c r="AS79" s="6">
        <v>1.122070445148013</v>
      </c>
      <c r="AT79" s="6">
        <v>1.6230865832618291</v>
      </c>
      <c r="AU79" s="6">
        <v>1.8768280712953942</v>
      </c>
      <c r="AV79" s="6">
        <v>2.0569331945979243</v>
      </c>
      <c r="AW79" s="6">
        <v>2.3495878004689321</v>
      </c>
      <c r="AX79" s="6">
        <v>0.61989786778613154</v>
      </c>
      <c r="AY79" s="6">
        <v>0.49755125202068179</v>
      </c>
      <c r="AZ79" s="6">
        <v>0.43254230144407235</v>
      </c>
      <c r="BA79" s="6">
        <v>0.38105466064155757</v>
      </c>
      <c r="BB79" s="6">
        <v>0.34014874477889373</v>
      </c>
      <c r="BC79" s="5">
        <v>0.82347957680151873</v>
      </c>
      <c r="BD79" s="5">
        <v>0.72855496025197652</v>
      </c>
      <c r="BE79" s="5">
        <v>0.64862747197818627</v>
      </c>
      <c r="BF79" s="5">
        <v>0.57890547968690909</v>
      </c>
      <c r="BH79" s="1" t="s">
        <v>135</v>
      </c>
      <c r="BI79" s="7">
        <v>322.17650076496511</v>
      </c>
      <c r="BJ79" s="7">
        <v>2619.0537412476265</v>
      </c>
      <c r="BK79" s="8">
        <v>1507.0012774180709</v>
      </c>
      <c r="BL79" s="8">
        <v>1182.3528578553005</v>
      </c>
      <c r="BM79" s="8">
        <v>982.86644564676328</v>
      </c>
      <c r="BN79" s="8">
        <v>1089.9843432249231</v>
      </c>
      <c r="BO79" s="8">
        <v>1213.9352012927548</v>
      </c>
      <c r="BP79" s="8">
        <v>1073.707525475678</v>
      </c>
      <c r="BQ79" s="7">
        <v>800.7250967856254</v>
      </c>
      <c r="BR79" s="7">
        <v>624.29863254411271</v>
      </c>
      <c r="BS79" s="7">
        <v>593.72301156880008</v>
      </c>
      <c r="BT79" s="7">
        <v>668.52102529964668</v>
      </c>
      <c r="BU79" s="7">
        <v>796.74068000656234</v>
      </c>
      <c r="BV79" s="7">
        <v>757.80704412824821</v>
      </c>
      <c r="BW79" s="7">
        <v>371.93440156577418</v>
      </c>
      <c r="BX79" s="7">
        <v>314.74890167261998</v>
      </c>
      <c r="BY79" s="7">
        <v>331.85636449329189</v>
      </c>
      <c r="BZ79" s="7">
        <v>371.15198402864615</v>
      </c>
      <c r="CA79" s="7">
        <v>361.22207717816366</v>
      </c>
      <c r="CB79" s="5">
        <v>6.1985605296919037E-3</v>
      </c>
      <c r="CC79" s="6">
        <v>6.5109224000008722E-2</v>
      </c>
      <c r="CD79" s="6">
        <v>5.9928005180376206E-2</v>
      </c>
      <c r="CE79" s="6">
        <v>5.2858527220964527E-2</v>
      </c>
      <c r="CF79" s="6">
        <v>5.1990579756299768E-2</v>
      </c>
      <c r="CG79" s="6">
        <v>4.6292658628260465E-2</v>
      </c>
      <c r="CH79" s="6">
        <v>4.3436257675563958E-2</v>
      </c>
      <c r="CI79" s="6">
        <v>2.2219066421275874E-2</v>
      </c>
      <c r="CJ79" s="6">
        <v>1.1635657155001547E-2</v>
      </c>
      <c r="CK79" s="6">
        <v>6.3876335457599982E-3</v>
      </c>
      <c r="CL79" s="6">
        <v>6.0558168464861523E-3</v>
      </c>
      <c r="CM79" s="6">
        <v>4.4335898059038202E-3</v>
      </c>
      <c r="CN79" s="5">
        <v>2.6033954224705972E-3</v>
      </c>
      <c r="CO79" s="8">
        <v>5.4691748160007316</v>
      </c>
      <c r="CP79" s="8">
        <v>10.067904870303174</v>
      </c>
      <c r="CQ79" s="8">
        <v>13.320348859683103</v>
      </c>
      <c r="CR79" s="8">
        <v>17.468834798116724</v>
      </c>
      <c r="CS79" s="8">
        <v>19.442916623869333</v>
      </c>
      <c r="CT79" s="8">
        <v>21.891873868484307</v>
      </c>
      <c r="CU79" s="6">
        <v>0.14951895430596743</v>
      </c>
      <c r="CV79" s="6">
        <v>0.35792154502709511</v>
      </c>
      <c r="CW79" s="6">
        <v>0.52903501771292416</v>
      </c>
      <c r="CX79" s="6">
        <v>0.70819649637505699</v>
      </c>
      <c r="CY79" s="6">
        <v>0.87291657487203278</v>
      </c>
      <c r="CZ79" s="6">
        <v>0.94490973686816371</v>
      </c>
      <c r="DA79" s="6">
        <v>0.17335554641698792</v>
      </c>
      <c r="DB79" s="6">
        <v>6.5331814188480775E-2</v>
      </c>
      <c r="DC79" s="6">
        <v>2.1923659102986874E-2</v>
      </c>
      <c r="DD79" s="6">
        <v>3.4455135723575184E-2</v>
      </c>
      <c r="DE79" s="6">
        <v>3.1371261713475325E-2</v>
      </c>
      <c r="DF79" s="5">
        <v>0.10152548655545375</v>
      </c>
      <c r="DG79" s="5">
        <v>0.14982784844907474</v>
      </c>
      <c r="DH79" s="5">
        <v>0.16832363195615913</v>
      </c>
      <c r="DI79" s="5">
        <v>0.15080352565964983</v>
      </c>
    </row>
    <row r="80" spans="1:113">
      <c r="A80" s="1" t="s">
        <v>136</v>
      </c>
      <c r="B80" s="5">
        <v>1.0422478974330496</v>
      </c>
      <c r="C80" s="6">
        <v>0.13564302743235856</v>
      </c>
      <c r="E80" s="1" t="s">
        <v>136</v>
      </c>
      <c r="F80" s="7">
        <v>1977.2667333333331</v>
      </c>
      <c r="G80" s="7">
        <v>17243.133333333331</v>
      </c>
      <c r="H80" s="8">
        <v>10240.6368</v>
      </c>
      <c r="I80" s="8">
        <v>7344.0282666666672</v>
      </c>
      <c r="J80" s="8">
        <v>5907.1348666666672</v>
      </c>
      <c r="K80" s="8">
        <v>5367.1353333333327</v>
      </c>
      <c r="L80" s="8">
        <v>4786.5393333333341</v>
      </c>
      <c r="M80" s="8">
        <v>4343.1062000000002</v>
      </c>
      <c r="N80" s="7">
        <v>3522.5457333333338</v>
      </c>
      <c r="O80" s="7">
        <v>3738.9879999999998</v>
      </c>
      <c r="P80" s="7">
        <v>3607.844266666667</v>
      </c>
      <c r="Q80" s="7">
        <v>3624.9320666666667</v>
      </c>
      <c r="R80" s="7">
        <v>3482.1325333333334</v>
      </c>
      <c r="S80" s="7">
        <v>3336.9902666666662</v>
      </c>
      <c r="T80" s="7">
        <v>1844.0352</v>
      </c>
      <c r="U80" s="7">
        <v>1734.1037333333331</v>
      </c>
      <c r="V80" s="7">
        <v>1724.5632666666668</v>
      </c>
      <c r="W80" s="7">
        <v>1722.2077333333334</v>
      </c>
      <c r="X80" s="7">
        <v>1754.3572666666666</v>
      </c>
      <c r="Y80" s="5">
        <v>0.88538280505313127</v>
      </c>
      <c r="Z80" s="6">
        <v>0.65397390704986536</v>
      </c>
      <c r="AA80" s="6">
        <v>0.48916228676030177</v>
      </c>
      <c r="AB80" s="6">
        <v>0.38713415043257443</v>
      </c>
      <c r="AC80" s="6">
        <v>0.32132698597960779</v>
      </c>
      <c r="AD80" s="6">
        <v>0.27016993225541658</v>
      </c>
      <c r="AE80" s="6">
        <v>0.23034403996455385</v>
      </c>
      <c r="AF80" s="6">
        <v>0.81291542849582221</v>
      </c>
      <c r="AG80" s="6">
        <v>0.84400925243251212</v>
      </c>
      <c r="AH80" s="6">
        <v>0.85296034083855099</v>
      </c>
      <c r="AI80" s="6">
        <v>0.85714634124061784</v>
      </c>
      <c r="AJ80" s="6">
        <v>0.85711169323879099</v>
      </c>
      <c r="AK80" s="5">
        <v>0.37186077812231516</v>
      </c>
      <c r="AL80" s="8">
        <v>54.933808192188685</v>
      </c>
      <c r="AM80" s="8">
        <v>82.179264175730694</v>
      </c>
      <c r="AN80" s="8">
        <v>97.557805909008735</v>
      </c>
      <c r="AO80" s="8">
        <v>107.96586728914821</v>
      </c>
      <c r="AP80" s="8">
        <v>113.47137154727498</v>
      </c>
      <c r="AQ80" s="8">
        <v>116.09339614213513</v>
      </c>
      <c r="AR80" s="6">
        <v>0.70212713565246032</v>
      </c>
      <c r="AS80" s="6">
        <v>1.4377233983709303</v>
      </c>
      <c r="AT80" s="6">
        <v>2.0305069532116309</v>
      </c>
      <c r="AU80" s="6">
        <v>2.3540585727953665</v>
      </c>
      <c r="AV80" s="6">
        <v>2.7213439021072792</v>
      </c>
      <c r="AW80" s="6">
        <v>3.0673670725980196</v>
      </c>
      <c r="AX80" s="6">
        <v>0.76584780629456617</v>
      </c>
      <c r="AY80" s="6">
        <v>0.56276522520788586</v>
      </c>
      <c r="AZ80" s="6">
        <v>0.47727197811040073</v>
      </c>
      <c r="BA80" s="6">
        <v>0.43443989307312386</v>
      </c>
      <c r="BB80" s="6">
        <v>0.40770216133702059</v>
      </c>
      <c r="BC80" s="5">
        <v>0.75286082081595318</v>
      </c>
      <c r="BD80" s="5">
        <v>0.65143921861227139</v>
      </c>
      <c r="BE80" s="5">
        <v>0.60199723264656313</v>
      </c>
      <c r="BF80" s="5">
        <v>0.56551090455988351</v>
      </c>
      <c r="BH80" s="1" t="s">
        <v>136</v>
      </c>
      <c r="BI80" s="7">
        <v>182.31129976853674</v>
      </c>
      <c r="BJ80" s="7">
        <v>500.85531576203022</v>
      </c>
      <c r="BK80" s="8">
        <v>1274.0034460051859</v>
      </c>
      <c r="BL80" s="8">
        <v>1796.8572217200697</v>
      </c>
      <c r="BM80" s="8">
        <v>1424.0072288067256</v>
      </c>
      <c r="BN80" s="8">
        <v>1372.6099022467297</v>
      </c>
      <c r="BO80" s="8">
        <v>1036.0728628170912</v>
      </c>
      <c r="BP80" s="8">
        <v>792.47762241150872</v>
      </c>
      <c r="BQ80" s="7">
        <v>198.61138611271315</v>
      </c>
      <c r="BR80" s="7">
        <v>845.54236939022712</v>
      </c>
      <c r="BS80" s="7">
        <v>790.49851294608197</v>
      </c>
      <c r="BT80" s="7">
        <v>825.52599006706737</v>
      </c>
      <c r="BU80" s="7">
        <v>682.11823711759496</v>
      </c>
      <c r="BV80" s="7">
        <v>574.91090577050215</v>
      </c>
      <c r="BW80" s="7">
        <v>130.93918566311601</v>
      </c>
      <c r="BX80" s="7">
        <v>197.53755917337165</v>
      </c>
      <c r="BY80" s="7">
        <v>158.56381164595322</v>
      </c>
      <c r="BZ80" s="7">
        <v>175.74658727888081</v>
      </c>
      <c r="CA80" s="7">
        <v>161.15475885028445</v>
      </c>
      <c r="CB80" s="5">
        <v>9.2563151769209252E-3</v>
      </c>
      <c r="CC80" s="6">
        <v>2.6935727852066289E-2</v>
      </c>
      <c r="CD80" s="6">
        <v>2.4329239638765866E-2</v>
      </c>
      <c r="CE80" s="6">
        <v>1.6235585298856648E-2</v>
      </c>
      <c r="CF80" s="6">
        <v>2.3946273412785532E-2</v>
      </c>
      <c r="CG80" s="6">
        <v>2.2174719965938679E-2</v>
      </c>
      <c r="CH80" s="6">
        <v>2.3085242561718244E-2</v>
      </c>
      <c r="CI80" s="6">
        <v>2.5992927807030719E-2</v>
      </c>
      <c r="CJ80" s="6">
        <v>1.5122975937204089E-2</v>
      </c>
      <c r="CK80" s="6">
        <v>9.6315996216757346E-3</v>
      </c>
      <c r="CL80" s="6">
        <v>1.2423011767658931E-2</v>
      </c>
      <c r="CM80" s="6">
        <v>1.1600780332750325E-2</v>
      </c>
      <c r="CN80" s="5">
        <v>3.8876523743068096E-3</v>
      </c>
      <c r="CO80" s="8">
        <v>2.2626011395735692</v>
      </c>
      <c r="CP80" s="8">
        <v>4.0873122593126583</v>
      </c>
      <c r="CQ80" s="8">
        <v>4.0913674953118813</v>
      </c>
      <c r="CR80" s="8">
        <v>8.0459478666959434</v>
      </c>
      <c r="CS80" s="8">
        <v>9.3133823856942417</v>
      </c>
      <c r="CT80" s="8">
        <v>11.634962251105989</v>
      </c>
      <c r="CU80" s="6">
        <v>0.22727013584655573</v>
      </c>
      <c r="CV80" s="6">
        <v>0.55800484377997972</v>
      </c>
      <c r="CW80" s="6">
        <v>0.70644903130709291</v>
      </c>
      <c r="CX80" s="6">
        <v>0.84717343387290056</v>
      </c>
      <c r="CY80" s="6">
        <v>0.8431321135399541</v>
      </c>
      <c r="CZ80" s="6">
        <v>0.81638436096263001</v>
      </c>
      <c r="DA80" s="6">
        <v>0.37674802616063957</v>
      </c>
      <c r="DB80" s="6">
        <v>0.22953231252448736</v>
      </c>
      <c r="DC80" s="6">
        <v>0.16093955514011782</v>
      </c>
      <c r="DD80" s="6">
        <v>0.12295539416751962</v>
      </c>
      <c r="DE80" s="6">
        <v>0.11395523474235643</v>
      </c>
      <c r="DF80" s="5">
        <v>5.5498992109772084E-2</v>
      </c>
      <c r="DG80" s="5">
        <v>8.9081350606376161E-2</v>
      </c>
      <c r="DH80" s="5">
        <v>0.10659661997136906</v>
      </c>
      <c r="DI80" s="5">
        <v>0.10110313818214064</v>
      </c>
    </row>
    <row r="81" spans="1:113">
      <c r="A81" s="1" t="s">
        <v>137</v>
      </c>
      <c r="B81" s="5">
        <v>0.98649976432973852</v>
      </c>
      <c r="C81" s="6">
        <v>0.13677698570700308</v>
      </c>
      <c r="E81" s="1" t="s">
        <v>137</v>
      </c>
      <c r="F81" s="7">
        <v>1991.7516000000001</v>
      </c>
      <c r="G81" s="7">
        <v>18245.538124999999</v>
      </c>
      <c r="H81" s="8">
        <v>9975.5841</v>
      </c>
      <c r="I81" s="8">
        <v>7364.1155500000004</v>
      </c>
      <c r="J81" s="8">
        <v>5969.5743000000011</v>
      </c>
      <c r="K81" s="8">
        <v>5405.74485</v>
      </c>
      <c r="L81" s="8">
        <v>4907.5461000000005</v>
      </c>
      <c r="M81" s="8">
        <v>4386.4436999999998</v>
      </c>
      <c r="N81" s="7">
        <v>3719.5988499999999</v>
      </c>
      <c r="O81" s="7">
        <v>3956.5113499999998</v>
      </c>
      <c r="P81" s="7">
        <v>3743.72595</v>
      </c>
      <c r="Q81" s="7">
        <v>3716.1828500000006</v>
      </c>
      <c r="R81" s="7">
        <v>3579.5933999999993</v>
      </c>
      <c r="S81" s="7">
        <v>3381.3097500000003</v>
      </c>
      <c r="T81" s="7">
        <v>1882.3811499999997</v>
      </c>
      <c r="U81" s="7">
        <v>1710.9483</v>
      </c>
      <c r="V81" s="7">
        <v>1717.3177499999999</v>
      </c>
      <c r="W81" s="7">
        <v>1732.2684999999999</v>
      </c>
      <c r="X81" s="7">
        <v>1765.2413499999998</v>
      </c>
      <c r="Y81" s="5">
        <v>0.89089991864353313</v>
      </c>
      <c r="Z81" s="6">
        <v>0.62554817462233381</v>
      </c>
      <c r="AA81" s="6">
        <v>0.45927842555660642</v>
      </c>
      <c r="AB81" s="6">
        <v>0.37151242336753915</v>
      </c>
      <c r="AC81" s="6">
        <v>0.3137785544783675</v>
      </c>
      <c r="AD81" s="6">
        <v>0.27073882056916987</v>
      </c>
      <c r="AE81" s="6">
        <v>0.23016110990969696</v>
      </c>
      <c r="AF81" s="6">
        <v>0.82184974254844922</v>
      </c>
      <c r="AG81" s="6">
        <v>0.85422688065763053</v>
      </c>
      <c r="AH81" s="6">
        <v>0.86005071768074459</v>
      </c>
      <c r="AI81" s="6">
        <v>0.86399641542278482</v>
      </c>
      <c r="AJ81" s="6">
        <v>0.864098173651212</v>
      </c>
      <c r="AK81" s="5">
        <v>0.37417796583028395</v>
      </c>
      <c r="AL81" s="8">
        <v>52.546046668276041</v>
      </c>
      <c r="AM81" s="8">
        <v>77.158775493509879</v>
      </c>
      <c r="AN81" s="8">
        <v>93.621130688619843</v>
      </c>
      <c r="AO81" s="8">
        <v>105.42959430473148</v>
      </c>
      <c r="AP81" s="8">
        <v>113.71030463905134</v>
      </c>
      <c r="AQ81" s="8">
        <v>116.00119939448729</v>
      </c>
      <c r="AR81" s="6">
        <v>0.84193322052242792</v>
      </c>
      <c r="AS81" s="6">
        <v>1.5365718401027215</v>
      </c>
      <c r="AT81" s="6">
        <v>2.1394357079241932</v>
      </c>
      <c r="AU81" s="6">
        <v>2.49796584389202</v>
      </c>
      <c r="AV81" s="6">
        <v>2.8797619435256587</v>
      </c>
      <c r="AW81" s="6">
        <v>3.312295811013573</v>
      </c>
      <c r="AX81" s="6">
        <v>0.746459108061576</v>
      </c>
      <c r="AY81" s="6">
        <v>0.56494523475727332</v>
      </c>
      <c r="AZ81" s="6">
        <v>0.49632459007542007</v>
      </c>
      <c r="BA81" s="6">
        <v>0.44194070197878299</v>
      </c>
      <c r="BB81" s="6">
        <v>0.4157529538005082</v>
      </c>
      <c r="BC81" s="5">
        <v>0.77042919900942786</v>
      </c>
      <c r="BD81" s="5">
        <v>0.68333572930628028</v>
      </c>
      <c r="BE81" s="5">
        <v>0.61219029898825639</v>
      </c>
      <c r="BF81" s="5">
        <v>0.57059266534059006</v>
      </c>
      <c r="BH81" s="1" t="s">
        <v>137</v>
      </c>
      <c r="BI81" s="7">
        <v>267.90319005849739</v>
      </c>
      <c r="BJ81" s="7">
        <v>1935.9445293182844</v>
      </c>
      <c r="BK81" s="8">
        <v>826.80129099561339</v>
      </c>
      <c r="BL81" s="8">
        <v>1182.9999231413281</v>
      </c>
      <c r="BM81" s="8">
        <v>1076.8204346049147</v>
      </c>
      <c r="BN81" s="8">
        <v>1134.6948581193019</v>
      </c>
      <c r="BO81" s="8">
        <v>1128.2577589883194</v>
      </c>
      <c r="BP81" s="8">
        <v>937.17957445843729</v>
      </c>
      <c r="BQ81" s="7">
        <v>452.64642252519906</v>
      </c>
      <c r="BR81" s="7">
        <v>500.2614146050575</v>
      </c>
      <c r="BS81" s="7">
        <v>660.31695106132122</v>
      </c>
      <c r="BT81" s="7">
        <v>826.52021405385642</v>
      </c>
      <c r="BU81" s="7">
        <v>832.48269047580982</v>
      </c>
      <c r="BV81" s="7">
        <v>760.71788856986609</v>
      </c>
      <c r="BW81" s="7">
        <v>281.79020752952181</v>
      </c>
      <c r="BX81" s="7">
        <v>251.2886904203223</v>
      </c>
      <c r="BY81" s="7">
        <v>258.48949452707677</v>
      </c>
      <c r="BZ81" s="7">
        <v>273.02524698992073</v>
      </c>
      <c r="CA81" s="7">
        <v>288.3976427632918</v>
      </c>
      <c r="CB81" s="5">
        <v>8.4740906937899856E-3</v>
      </c>
      <c r="CC81" s="6">
        <v>5.1916347778460326E-2</v>
      </c>
      <c r="CD81" s="6">
        <v>5.3595991759213708E-2</v>
      </c>
      <c r="CE81" s="6">
        <v>5.2321440594190631E-2</v>
      </c>
      <c r="CF81" s="6">
        <v>4.7000510634626437E-2</v>
      </c>
      <c r="CG81" s="6">
        <v>4.2598962876131248E-2</v>
      </c>
      <c r="CH81" s="6">
        <v>3.8322112446058376E-2</v>
      </c>
      <c r="CI81" s="6">
        <v>1.2844410648003733E-2</v>
      </c>
      <c r="CJ81" s="6">
        <v>8.4054768249569312E-3</v>
      </c>
      <c r="CK81" s="6">
        <v>5.1853425819318507E-3</v>
      </c>
      <c r="CL81" s="6">
        <v>3.6647978555727711E-3</v>
      </c>
      <c r="CM81" s="6">
        <v>4.0602122754720138E-3</v>
      </c>
      <c r="CN81" s="5">
        <v>3.5591180913917973E-3</v>
      </c>
      <c r="CO81" s="8">
        <v>4.3609732133906673</v>
      </c>
      <c r="CP81" s="8">
        <v>9.0041266155479001</v>
      </c>
      <c r="CQ81" s="8">
        <v>13.185003029736114</v>
      </c>
      <c r="CR81" s="8">
        <v>15.792171573234478</v>
      </c>
      <c r="CS81" s="8">
        <v>17.891564407975086</v>
      </c>
      <c r="CT81" s="8">
        <v>19.314344672813256</v>
      </c>
      <c r="CU81" s="6">
        <v>0.2750913592544042</v>
      </c>
      <c r="CV81" s="6">
        <v>0.54396146004677393</v>
      </c>
      <c r="CW81" s="6">
        <v>0.6684591665252686</v>
      </c>
      <c r="CX81" s="6">
        <v>0.82790526585463653</v>
      </c>
      <c r="CY81" s="6">
        <v>0.98729778947435265</v>
      </c>
      <c r="CZ81" s="6">
        <v>1.0224448280637211</v>
      </c>
      <c r="DA81" s="6">
        <v>0.28165645102547787</v>
      </c>
      <c r="DB81" s="6">
        <v>0.17210274339264248</v>
      </c>
      <c r="DC81" s="6">
        <v>0.1336410284258138</v>
      </c>
      <c r="DD81" s="6">
        <v>0.11073829230795566</v>
      </c>
      <c r="DE81" s="6">
        <v>0.12437156998247298</v>
      </c>
      <c r="DF81" s="5">
        <v>5.6299876553903998E-2</v>
      </c>
      <c r="DG81" s="5">
        <v>8.0918931519555204E-2</v>
      </c>
      <c r="DH81" s="5">
        <v>9.2554932935744669E-2</v>
      </c>
      <c r="DI81" s="5">
        <v>8.2688571268168073E-2</v>
      </c>
    </row>
    <row r="82" spans="1:113">
      <c r="A82" s="1" t="s">
        <v>138</v>
      </c>
      <c r="B82" s="5">
        <v>1.2387467351134995</v>
      </c>
      <c r="C82" s="6">
        <v>0.1566292653590946</v>
      </c>
      <c r="E82" s="1" t="s">
        <v>138</v>
      </c>
      <c r="F82" s="7">
        <v>2412.8782000000001</v>
      </c>
      <c r="G82" s="7">
        <v>20329.001875000002</v>
      </c>
      <c r="H82" s="8">
        <v>9782.2546500000008</v>
      </c>
      <c r="I82" s="8">
        <v>6664.92875</v>
      </c>
      <c r="J82" s="8">
        <v>5591.4830000000002</v>
      </c>
      <c r="K82" s="8">
        <v>5081.9956000000002</v>
      </c>
      <c r="L82" s="8">
        <v>4691.1823999999997</v>
      </c>
      <c r="M82" s="8">
        <v>4394.5872500000005</v>
      </c>
      <c r="N82" s="7">
        <v>4263.1410999999998</v>
      </c>
      <c r="O82" s="7">
        <v>4077.5750499999999</v>
      </c>
      <c r="P82" s="7">
        <v>3935.7746499999998</v>
      </c>
      <c r="Q82" s="7">
        <v>3866.3033</v>
      </c>
      <c r="R82" s="7">
        <v>3747.3577</v>
      </c>
      <c r="S82" s="7">
        <v>3652.1931999999997</v>
      </c>
      <c r="T82" s="7">
        <v>2396.348</v>
      </c>
      <c r="U82" s="7">
        <v>2235.2584999999999</v>
      </c>
      <c r="V82" s="7">
        <v>2245.8424</v>
      </c>
      <c r="W82" s="7">
        <v>2258.15805</v>
      </c>
      <c r="X82" s="7">
        <v>2275.6291000000001</v>
      </c>
      <c r="Y82" s="5">
        <v>0.88183352012831406</v>
      </c>
      <c r="Z82" s="6">
        <v>0.55311070524382511</v>
      </c>
      <c r="AA82" s="6">
        <v>0.38031713399526684</v>
      </c>
      <c r="AB82" s="6">
        <v>0.29097499482338185</v>
      </c>
      <c r="AC82" s="6">
        <v>0.23640752187856301</v>
      </c>
      <c r="AD82" s="6">
        <v>0.19966582557650234</v>
      </c>
      <c r="AE82" s="6">
        <v>0.16883565432421505</v>
      </c>
      <c r="AF82" s="6">
        <v>0.78913860698851979</v>
      </c>
      <c r="AG82" s="6">
        <v>0.82973149672801194</v>
      </c>
      <c r="AH82" s="6">
        <v>0.83961071175866531</v>
      </c>
      <c r="AI82" s="6">
        <v>0.84513490542617287</v>
      </c>
      <c r="AJ82" s="6">
        <v>0.84695814575725281</v>
      </c>
      <c r="AK82" s="5">
        <v>0.37037007845389192</v>
      </c>
      <c r="AL82" s="8">
        <v>46.461299240481303</v>
      </c>
      <c r="AM82" s="8">
        <v>63.893278511204841</v>
      </c>
      <c r="AN82" s="8">
        <v>73.325698695492221</v>
      </c>
      <c r="AO82" s="8">
        <v>79.432927351197179</v>
      </c>
      <c r="AP82" s="8">
        <v>83.859646742130977</v>
      </c>
      <c r="AQ82" s="8">
        <v>85.093169779404377</v>
      </c>
      <c r="AR82" s="6">
        <v>1.2153906889783281</v>
      </c>
      <c r="AS82" s="6">
        <v>2.2103054525747026</v>
      </c>
      <c r="AT82" s="6">
        <v>2.7370589066513427</v>
      </c>
      <c r="AU82" s="6">
        <v>3.0565253754908173</v>
      </c>
      <c r="AV82" s="6">
        <v>3.3576751991149525</v>
      </c>
      <c r="AW82" s="6">
        <v>3.6303339076777972</v>
      </c>
      <c r="AX82" s="6">
        <v>0.79216244380894962</v>
      </c>
      <c r="AY82" s="6">
        <v>0.55336812035570904</v>
      </c>
      <c r="AZ82" s="6">
        <v>0.45604453887632757</v>
      </c>
      <c r="BA82" s="6">
        <v>0.39762208407220412</v>
      </c>
      <c r="BB82" s="6">
        <v>0.3695754762821199</v>
      </c>
      <c r="BC82" s="5">
        <v>0.70179974758174468</v>
      </c>
      <c r="BD82" s="5">
        <v>0.58167546104360102</v>
      </c>
      <c r="BE82" s="5">
        <v>0.5097680937701069</v>
      </c>
      <c r="BF82" s="5">
        <v>0.47427064493863863</v>
      </c>
      <c r="BH82" s="1" t="s">
        <v>138</v>
      </c>
      <c r="BI82" s="7">
        <v>419.42835359878148</v>
      </c>
      <c r="BJ82" s="7">
        <v>1687.872772411298</v>
      </c>
      <c r="BK82" s="8">
        <v>2808.4751403355626</v>
      </c>
      <c r="BL82" s="8">
        <v>1946.6185006843309</v>
      </c>
      <c r="BM82" s="8">
        <v>1281.746021182699</v>
      </c>
      <c r="BN82" s="8">
        <v>886.52433585314782</v>
      </c>
      <c r="BO82" s="8">
        <v>606.07418262354588</v>
      </c>
      <c r="BP82" s="8">
        <v>406.40930490149566</v>
      </c>
      <c r="BQ82" s="7">
        <v>854.70930529398015</v>
      </c>
      <c r="BR82" s="7">
        <v>969.55767598427929</v>
      </c>
      <c r="BS82" s="7">
        <v>734.12783139280509</v>
      </c>
      <c r="BT82" s="7">
        <v>572.1886329566114</v>
      </c>
      <c r="BU82" s="7">
        <v>426.67485350746091</v>
      </c>
      <c r="BV82" s="7">
        <v>353.78343198663214</v>
      </c>
      <c r="BW82" s="7">
        <v>295.20465405310347</v>
      </c>
      <c r="BX82" s="7">
        <v>348.96691432866203</v>
      </c>
      <c r="BY82" s="7">
        <v>331.65364962289544</v>
      </c>
      <c r="BZ82" s="7">
        <v>315.71558215209274</v>
      </c>
      <c r="CA82" s="7">
        <v>300.40667224815866</v>
      </c>
      <c r="CB82" s="5">
        <v>1.2065954645135468E-2</v>
      </c>
      <c r="CC82" s="6">
        <v>6.0661189803970061E-2</v>
      </c>
      <c r="CD82" s="6">
        <v>5.3817924239256555E-2</v>
      </c>
      <c r="CE82" s="6">
        <v>4.7940173125849028E-2</v>
      </c>
      <c r="CF82" s="6">
        <v>4.0028847134289294E-2</v>
      </c>
      <c r="CG82" s="6">
        <v>3.4663892541282049E-2</v>
      </c>
      <c r="CH82" s="6">
        <v>2.8447880971776397E-2</v>
      </c>
      <c r="CI82" s="6">
        <v>1.4544396699091714E-2</v>
      </c>
      <c r="CJ82" s="6">
        <v>1.5420672722503833E-2</v>
      </c>
      <c r="CK82" s="6">
        <v>1.2504714177642559E-2</v>
      </c>
      <c r="CL82" s="6">
        <v>1.1451628137919629E-2</v>
      </c>
      <c r="CM82" s="6">
        <v>1.135242388016176E-2</v>
      </c>
      <c r="CN82" s="5">
        <v>5.0677009509568971E-3</v>
      </c>
      <c r="CO82" s="8">
        <v>5.0955399435334838</v>
      </c>
      <c r="CP82" s="8">
        <v>9.0414112721949582</v>
      </c>
      <c r="CQ82" s="8">
        <v>12.08092362771403</v>
      </c>
      <c r="CR82" s="8">
        <v>13.449692637121176</v>
      </c>
      <c r="CS82" s="8">
        <v>14.55883486733847</v>
      </c>
      <c r="CT82" s="8">
        <v>14.337732009775285</v>
      </c>
      <c r="CU82" s="6">
        <v>0.68640753493881501</v>
      </c>
      <c r="CV82" s="6">
        <v>0.78879604753217059</v>
      </c>
      <c r="CW82" s="6">
        <v>0.64191292612989748</v>
      </c>
      <c r="CX82" s="6">
        <v>0.48876979603400705</v>
      </c>
      <c r="CY82" s="6">
        <v>0.31549565992047229</v>
      </c>
      <c r="CZ82" s="6">
        <v>0.14390632847144452</v>
      </c>
      <c r="DA82" s="6">
        <v>7.9693192578384767E-2</v>
      </c>
      <c r="DB82" s="6">
        <v>2.7833729899071149E-2</v>
      </c>
      <c r="DC82" s="6">
        <v>2.15189742916942E-2</v>
      </c>
      <c r="DD82" s="6">
        <v>3.5830456172753315E-2</v>
      </c>
      <c r="DE82" s="6">
        <v>3.7449011430194412E-2</v>
      </c>
      <c r="DF82" s="5">
        <v>4.5871246356744701E-2</v>
      </c>
      <c r="DG82" s="5">
        <v>8.3137284485223728E-2</v>
      </c>
      <c r="DH82" s="5">
        <v>0.10493697298453059</v>
      </c>
      <c r="DI82" s="5">
        <v>0.10280951765606997</v>
      </c>
    </row>
    <row r="83" spans="1:113">
      <c r="A83" s="1" t="s">
        <v>139</v>
      </c>
      <c r="B83" s="5">
        <v>1.0864474822118444</v>
      </c>
      <c r="C83" s="6">
        <v>9.9537943626771069E-2</v>
      </c>
      <c r="E83" s="1" t="s">
        <v>139</v>
      </c>
      <c r="F83" s="7">
        <v>2504.3702499999999</v>
      </c>
      <c r="G83" s="7">
        <v>19884.815000000002</v>
      </c>
      <c r="H83" s="8">
        <v>10599.027149999998</v>
      </c>
      <c r="I83" s="8">
        <v>7559.8027000000002</v>
      </c>
      <c r="J83" s="8">
        <v>6271.9944999999989</v>
      </c>
      <c r="K83" s="8">
        <v>5682.5051999999996</v>
      </c>
      <c r="L83" s="8">
        <v>5289.1095000000005</v>
      </c>
      <c r="M83" s="8">
        <v>4999.5910999999996</v>
      </c>
      <c r="N83" s="7">
        <v>4775.8432499999999</v>
      </c>
      <c r="O83" s="7">
        <v>4674.2662500000006</v>
      </c>
      <c r="P83" s="7">
        <v>4480.223</v>
      </c>
      <c r="Q83" s="7">
        <v>4354.39725</v>
      </c>
      <c r="R83" s="7">
        <v>4253.3695499999994</v>
      </c>
      <c r="S83" s="7">
        <v>4172.6574500000006</v>
      </c>
      <c r="T83" s="7">
        <v>2457.8283499999998</v>
      </c>
      <c r="U83" s="7">
        <v>2312.0191500000001</v>
      </c>
      <c r="V83" s="7">
        <v>2350.4744499999997</v>
      </c>
      <c r="W83" s="7">
        <v>2401.1315500000001</v>
      </c>
      <c r="X83" s="7">
        <v>2424.2074499999999</v>
      </c>
      <c r="Y83" s="5">
        <v>0.87468482921345836</v>
      </c>
      <c r="Z83" s="6">
        <v>0.54663709206353095</v>
      </c>
      <c r="AA83" s="6">
        <v>0.37768732233702212</v>
      </c>
      <c r="AB83" s="6">
        <v>0.28485414034725215</v>
      </c>
      <c r="AC83" s="6">
        <v>0.23459642702179428</v>
      </c>
      <c r="AD83" s="6">
        <v>0.19690031434130456</v>
      </c>
      <c r="AE83" s="6">
        <v>0.16663623662925803</v>
      </c>
      <c r="AF83" s="6">
        <v>0.77181637443660067</v>
      </c>
      <c r="AG83" s="6">
        <v>0.82022308952228151</v>
      </c>
      <c r="AH83" s="6">
        <v>0.83240809141836447</v>
      </c>
      <c r="AI83" s="6">
        <v>0.83605477187812161</v>
      </c>
      <c r="AJ83" s="6">
        <v>0.83777131501770263</v>
      </c>
      <c r="AK83" s="5">
        <v>0.36736762826965252</v>
      </c>
      <c r="AL83" s="8">
        <v>45.9175157333366</v>
      </c>
      <c r="AM83" s="8">
        <v>63.45147015261972</v>
      </c>
      <c r="AN83" s="8">
        <v>71.783243367507538</v>
      </c>
      <c r="AO83" s="8">
        <v>78.824399479322864</v>
      </c>
      <c r="AP83" s="8">
        <v>82.69813202334791</v>
      </c>
      <c r="AQ83" s="8">
        <v>83.984663261146039</v>
      </c>
      <c r="AR83" s="6">
        <v>0.89613908348389981</v>
      </c>
      <c r="AS83" s="6">
        <v>1.6669754663583527</v>
      </c>
      <c r="AT83" s="6">
        <v>2.1832935723633691</v>
      </c>
      <c r="AU83" s="6">
        <v>2.4998327005931005</v>
      </c>
      <c r="AV83" s="6">
        <v>2.7583400361233217</v>
      </c>
      <c r="AW83" s="6">
        <v>2.9771765134026635</v>
      </c>
      <c r="AX83" s="6">
        <v>0.84775062560470782</v>
      </c>
      <c r="AY83" s="6">
        <v>0.55495904221458936</v>
      </c>
      <c r="AZ83" s="6">
        <v>0.42550167106928471</v>
      </c>
      <c r="BA83" s="6">
        <v>0.36382132311330823</v>
      </c>
      <c r="BB83" s="6">
        <v>0.33659264747961259</v>
      </c>
      <c r="BC83" s="5">
        <v>0.6570537703344248</v>
      </c>
      <c r="BD83" s="5">
        <v>0.50506920282168455</v>
      </c>
      <c r="BE83" s="5">
        <v>0.43195980875202028</v>
      </c>
      <c r="BF83" s="5">
        <v>0.39986465133858562</v>
      </c>
      <c r="BH83" s="1" t="s">
        <v>139</v>
      </c>
      <c r="BI83" s="7">
        <v>510.41237110758067</v>
      </c>
      <c r="BJ83" s="7">
        <v>3115.8794424915718</v>
      </c>
      <c r="BK83" s="8">
        <v>1911.5063854011021</v>
      </c>
      <c r="BL83" s="8">
        <v>1312.1781349402147</v>
      </c>
      <c r="BM83" s="8">
        <v>950.5616575763928</v>
      </c>
      <c r="BN83" s="8">
        <v>741.95073684714941</v>
      </c>
      <c r="BO83" s="8">
        <v>675.42600609757085</v>
      </c>
      <c r="BP83" s="8">
        <v>629.98252466661756</v>
      </c>
      <c r="BQ83" s="7">
        <v>897.09544750656084</v>
      </c>
      <c r="BR83" s="7">
        <v>717.66774591097544</v>
      </c>
      <c r="BS83" s="7">
        <v>681.04163461123926</v>
      </c>
      <c r="BT83" s="7">
        <v>644.92915841925719</v>
      </c>
      <c r="BU83" s="7">
        <v>604.48948115064786</v>
      </c>
      <c r="BV83" s="7">
        <v>585.365814474383</v>
      </c>
      <c r="BW83" s="7">
        <v>407.3023777500423</v>
      </c>
      <c r="BX83" s="7">
        <v>474.59266737702194</v>
      </c>
      <c r="BY83" s="7">
        <v>481.09781993124699</v>
      </c>
      <c r="BZ83" s="7">
        <v>471.9518846954449</v>
      </c>
      <c r="CA83" s="7">
        <v>473.31546274586435</v>
      </c>
      <c r="CB83" s="5">
        <v>7.0837904677837011E-3</v>
      </c>
      <c r="CC83" s="6">
        <v>7.0148932001586672E-2</v>
      </c>
      <c r="CD83" s="6">
        <v>6.7395592296124462E-2</v>
      </c>
      <c r="CE83" s="6">
        <v>5.1468538967347939E-2</v>
      </c>
      <c r="CF83" s="6">
        <v>4.6762061900658548E-2</v>
      </c>
      <c r="CG83" s="6">
        <v>3.2595022892208753E-2</v>
      </c>
      <c r="CH83" s="6">
        <v>2.3218786282279281E-2</v>
      </c>
      <c r="CI83" s="6">
        <v>1.1072565623424735E-2</v>
      </c>
      <c r="CJ83" s="6">
        <v>1.0170285066135213E-2</v>
      </c>
      <c r="CK83" s="6">
        <v>8.8906843386592407E-3</v>
      </c>
      <c r="CL83" s="6">
        <v>7.1768244119822739E-3</v>
      </c>
      <c r="CM83" s="6">
        <v>6.8368483926162689E-3</v>
      </c>
      <c r="CN83" s="5">
        <v>2.9751919964691488E-3</v>
      </c>
      <c r="CO83" s="8">
        <v>5.8925102881332343</v>
      </c>
      <c r="CP83" s="8">
        <v>11.322459505748879</v>
      </c>
      <c r="CQ83" s="8">
        <v>12.970071819771714</v>
      </c>
      <c r="CR83" s="8">
        <v>15.712052798621361</v>
      </c>
      <c r="CS83" s="8">
        <v>13.689909614727629</v>
      </c>
      <c r="CT83" s="8">
        <v>11.702268286268868</v>
      </c>
      <c r="CU83" s="6">
        <v>0.3039321560829788</v>
      </c>
      <c r="CV83" s="6">
        <v>0.50799863121887912</v>
      </c>
      <c r="CW83" s="6">
        <v>0.40244993003715296</v>
      </c>
      <c r="CX83" s="6">
        <v>0.34492620675589691</v>
      </c>
      <c r="CY83" s="6">
        <v>0.33477279466500726</v>
      </c>
      <c r="CZ83" s="6">
        <v>0.36698394118952971</v>
      </c>
      <c r="DA83" s="6">
        <v>8.5327482249235184E-2</v>
      </c>
      <c r="DB83" s="6">
        <v>3.4860528028319335E-2</v>
      </c>
      <c r="DC83" s="6">
        <v>1.1138092525968571E-2</v>
      </c>
      <c r="DD83" s="6">
        <v>7.0771895231498301E-3</v>
      </c>
      <c r="DE83" s="6">
        <v>9.6759798489526438E-3</v>
      </c>
      <c r="DF83" s="5">
        <v>3.842398316706401E-2</v>
      </c>
      <c r="DG83" s="5">
        <v>4.2872642533387489E-2</v>
      </c>
      <c r="DH83" s="5">
        <v>3.7480710840878791E-2</v>
      </c>
      <c r="DI83" s="5">
        <v>3.8440538123537593E-2</v>
      </c>
    </row>
    <row r="84" spans="1:113">
      <c r="A84" s="1" t="s">
        <v>140</v>
      </c>
      <c r="B84" s="5">
        <v>0.93855432762755431</v>
      </c>
      <c r="C84" s="6">
        <v>2.7755899519663778E-2</v>
      </c>
      <c r="E84" s="1" t="s">
        <v>140</v>
      </c>
      <c r="F84" s="7">
        <v>2534.2212</v>
      </c>
      <c r="G84" s="7">
        <v>20645.33625</v>
      </c>
      <c r="H84" s="8">
        <v>10669.516149999999</v>
      </c>
      <c r="I84" s="8">
        <v>7872.1213000000007</v>
      </c>
      <c r="J84" s="8">
        <v>6424.90355</v>
      </c>
      <c r="K84" s="8">
        <v>5738.5899499999996</v>
      </c>
      <c r="L84" s="8">
        <v>5217.94715</v>
      </c>
      <c r="M84" s="8">
        <v>4838.8172999999988</v>
      </c>
      <c r="N84" s="7">
        <v>4624.636050000001</v>
      </c>
      <c r="O84" s="7">
        <v>4806.4812000000002</v>
      </c>
      <c r="P84" s="7">
        <v>4491.5075499999994</v>
      </c>
      <c r="Q84" s="7">
        <v>4300.2825000000003</v>
      </c>
      <c r="R84" s="7">
        <v>4124.9205999999995</v>
      </c>
      <c r="S84" s="7">
        <v>3993.1131999999998</v>
      </c>
      <c r="T84" s="7">
        <v>2379.6714000000002</v>
      </c>
      <c r="U84" s="7">
        <v>2286.9153999999999</v>
      </c>
      <c r="V84" s="7">
        <v>2298.6010999999994</v>
      </c>
      <c r="W84" s="7">
        <v>2335.88105</v>
      </c>
      <c r="X84" s="7">
        <v>2345.83295</v>
      </c>
      <c r="Y84" s="5">
        <v>0.87748948719508912</v>
      </c>
      <c r="Z84" s="6">
        <v>0.56241549476389774</v>
      </c>
      <c r="AA84" s="6">
        <v>0.38637687278431709</v>
      </c>
      <c r="AB84" s="6">
        <v>0.29897804687556451</v>
      </c>
      <c r="AC84" s="6">
        <v>0.24885902875446833</v>
      </c>
      <c r="AD84" s="6">
        <v>0.20878328750434885</v>
      </c>
      <c r="AE84" s="6">
        <v>0.17438265493905136</v>
      </c>
      <c r="AF84" s="6">
        <v>0.79517384516122336</v>
      </c>
      <c r="AG84" s="6">
        <v>0.82831304989697541</v>
      </c>
      <c r="AH84" s="6">
        <v>0.8388483623819768</v>
      </c>
      <c r="AI84" s="6">
        <v>0.84323789989484732</v>
      </c>
      <c r="AJ84" s="6">
        <v>0.84606128284312065</v>
      </c>
      <c r="AK84" s="5">
        <v>0.36854558462193743</v>
      </c>
      <c r="AL84" s="8">
        <v>47.242901560167411</v>
      </c>
      <c r="AM84" s="8">
        <v>64.911314627765265</v>
      </c>
      <c r="AN84" s="8">
        <v>75.342467812642255</v>
      </c>
      <c r="AO84" s="8">
        <v>83.616633661501353</v>
      </c>
      <c r="AP84" s="8">
        <v>87.68898075182652</v>
      </c>
      <c r="AQ84" s="8">
        <v>87.888858089281882</v>
      </c>
      <c r="AR84" s="6">
        <v>0.98251923886718284</v>
      </c>
      <c r="AS84" s="6">
        <v>1.6949648054473267</v>
      </c>
      <c r="AT84" s="6">
        <v>2.258672387879038</v>
      </c>
      <c r="AU84" s="6">
        <v>2.6319184006449436</v>
      </c>
      <c r="AV84" s="6">
        <v>2.9737264623547395</v>
      </c>
      <c r="AW84" s="6">
        <v>3.2730366735544889</v>
      </c>
      <c r="AX84" s="6">
        <v>0.79123622160103624</v>
      </c>
      <c r="AY84" s="6">
        <v>0.55815496499088924</v>
      </c>
      <c r="AZ84" s="6">
        <v>0.45257007774577274</v>
      </c>
      <c r="BA84" s="6">
        <v>0.38843977261567914</v>
      </c>
      <c r="BB84" s="6">
        <v>0.35683373259267337</v>
      </c>
      <c r="BC84" s="5">
        <v>0.70819231531953408</v>
      </c>
      <c r="BD84" s="5">
        <v>0.57769086769985412</v>
      </c>
      <c r="BE84" s="5">
        <v>0.49981567989571207</v>
      </c>
      <c r="BF84" s="5">
        <v>0.46336187911474536</v>
      </c>
      <c r="BH84" s="1" t="s">
        <v>140</v>
      </c>
      <c r="BI84" s="7">
        <v>299.16249454479629</v>
      </c>
      <c r="BJ84" s="7">
        <v>1702.3295140024316</v>
      </c>
      <c r="BK84" s="8">
        <v>1921.982069522702</v>
      </c>
      <c r="BL84" s="8">
        <v>1494.8803886062849</v>
      </c>
      <c r="BM84" s="8">
        <v>962.1001923351721</v>
      </c>
      <c r="BN84" s="8">
        <v>762.92943851905761</v>
      </c>
      <c r="BO84" s="8">
        <v>526.72163678991728</v>
      </c>
      <c r="BP84" s="8">
        <v>402.78854522827049</v>
      </c>
      <c r="BQ84" s="7">
        <v>676.46491736867858</v>
      </c>
      <c r="BR84" s="7">
        <v>822.65794585801564</v>
      </c>
      <c r="BS84" s="7">
        <v>605.02528200234156</v>
      </c>
      <c r="BT84" s="7">
        <v>494.03814452533913</v>
      </c>
      <c r="BU84" s="7">
        <v>391.95904067678674</v>
      </c>
      <c r="BV84" s="7">
        <v>309.93216896045715</v>
      </c>
      <c r="BW84" s="7">
        <v>340.96122010292822</v>
      </c>
      <c r="BX84" s="7">
        <v>290.8214527512514</v>
      </c>
      <c r="BY84" s="7">
        <v>273.1260807051367</v>
      </c>
      <c r="BZ84" s="7">
        <v>250.77659690331933</v>
      </c>
      <c r="CA84" s="7">
        <v>244.94739317485437</v>
      </c>
      <c r="CB84" s="5">
        <v>5.3541800553302561E-3</v>
      </c>
      <c r="CC84" s="6">
        <v>4.5091193938178335E-2</v>
      </c>
      <c r="CD84" s="6">
        <v>3.8948778969504931E-2</v>
      </c>
      <c r="CE84" s="6">
        <v>3.3540063165716921E-2</v>
      </c>
      <c r="CF84" s="6">
        <v>3.0396090535173257E-2</v>
      </c>
      <c r="CG84" s="6">
        <v>2.4894693060328453E-2</v>
      </c>
      <c r="CH84" s="6">
        <v>1.7096627004842577E-2</v>
      </c>
      <c r="CI84" s="6">
        <v>7.5741167353982793E-3</v>
      </c>
      <c r="CJ84" s="6">
        <v>2.9504991861017209E-3</v>
      </c>
      <c r="CK84" s="6">
        <v>3.8865849950519616E-3</v>
      </c>
      <c r="CL84" s="6">
        <v>4.1781178007142226E-3</v>
      </c>
      <c r="CM84" s="6">
        <v>5.6757156288296988E-3</v>
      </c>
      <c r="CN84" s="5">
        <v>2.24875562323872E-3</v>
      </c>
      <c r="CO84" s="8">
        <v>3.7876602908069801</v>
      </c>
      <c r="CP84" s="8">
        <v>6.5433948668768283</v>
      </c>
      <c r="CQ84" s="8">
        <v>8.452095917760662</v>
      </c>
      <c r="CR84" s="8">
        <v>10.213086419818275</v>
      </c>
      <c r="CS84" s="8">
        <v>10.455771085337879</v>
      </c>
      <c r="CT84" s="8">
        <v>8.6167000104406579</v>
      </c>
      <c r="CU84" s="6">
        <v>0.38666068218481997</v>
      </c>
      <c r="CV84" s="6">
        <v>0.55460958501214075</v>
      </c>
      <c r="CW84" s="6">
        <v>0.47740128134668619</v>
      </c>
      <c r="CX84" s="6">
        <v>0.43905315089317404</v>
      </c>
      <c r="CY84" s="6">
        <v>0.36095530531134279</v>
      </c>
      <c r="CZ84" s="6">
        <v>0.27426166297075932</v>
      </c>
      <c r="DA84" s="6">
        <v>0.17984086649035408</v>
      </c>
      <c r="DB84" s="6">
        <v>0.11441196725130412</v>
      </c>
      <c r="DC84" s="6">
        <v>7.8728177124086279E-2</v>
      </c>
      <c r="DD84" s="6">
        <v>6.0598376509093652E-2</v>
      </c>
      <c r="DE84" s="6">
        <v>5.577434614851836E-2</v>
      </c>
      <c r="DF84" s="5">
        <v>3.8858264924846543E-2</v>
      </c>
      <c r="DG84" s="5">
        <v>5.6512334669967031E-2</v>
      </c>
      <c r="DH84" s="5">
        <v>8.1026351602462229E-2</v>
      </c>
      <c r="DI84" s="5">
        <v>0.10203770391359626</v>
      </c>
    </row>
    <row r="85" spans="1:113">
      <c r="A85" s="1" t="s">
        <v>141</v>
      </c>
      <c r="B85" s="5">
        <v>1.1498234720006424</v>
      </c>
      <c r="C85" s="6">
        <v>0.16309353897446272</v>
      </c>
      <c r="E85" s="1" t="s">
        <v>141</v>
      </c>
      <c r="F85" s="7">
        <v>2029.6738666666668</v>
      </c>
      <c r="G85" s="7">
        <v>18702.213333333337</v>
      </c>
      <c r="H85" s="8">
        <v>10345.761466666669</v>
      </c>
      <c r="I85" s="8">
        <v>8171.735066666668</v>
      </c>
      <c r="J85" s="8">
        <v>6855.1070666666665</v>
      </c>
      <c r="K85" s="8">
        <v>6302.8605333333326</v>
      </c>
      <c r="L85" s="8">
        <v>5774.331000000001</v>
      </c>
      <c r="M85" s="8">
        <v>5179.7767333333331</v>
      </c>
      <c r="N85" s="7">
        <v>4333.8964666666661</v>
      </c>
      <c r="O85" s="7">
        <v>4830.6512666666667</v>
      </c>
      <c r="P85" s="7">
        <v>4669.8605333333335</v>
      </c>
      <c r="Q85" s="7">
        <v>4646.2321333333339</v>
      </c>
      <c r="R85" s="7">
        <v>4461.4775999999993</v>
      </c>
      <c r="S85" s="7">
        <v>4162.5320666666667</v>
      </c>
      <c r="T85" s="7">
        <v>2130.3433333333337</v>
      </c>
      <c r="U85" s="7">
        <v>1956.3128666666664</v>
      </c>
      <c r="V85" s="7">
        <v>1954.3847999999998</v>
      </c>
      <c r="W85" s="7">
        <v>1977.7094000000004</v>
      </c>
      <c r="X85" s="7">
        <v>2010.4155333333331</v>
      </c>
      <c r="Y85" s="5">
        <v>0.89160038578981327</v>
      </c>
      <c r="Z85" s="6">
        <v>0.5816583228609965</v>
      </c>
      <c r="AA85" s="6">
        <v>0.41032070580609165</v>
      </c>
      <c r="AB85" s="6">
        <v>0.3192420127423759</v>
      </c>
      <c r="AC85" s="6">
        <v>0.26233018157619692</v>
      </c>
      <c r="AD85" s="6">
        <v>0.22565752287389729</v>
      </c>
      <c r="AE85" s="6">
        <v>0.19646607799750862</v>
      </c>
      <c r="AF85" s="6">
        <v>0.82230057982984661</v>
      </c>
      <c r="AG85" s="6">
        <v>0.84854946103367135</v>
      </c>
      <c r="AH85" s="6">
        <v>0.85390382055800229</v>
      </c>
      <c r="AI85" s="6">
        <v>0.85595961341834792</v>
      </c>
      <c r="AJ85" s="6">
        <v>0.85619127018383778</v>
      </c>
      <c r="AK85" s="5">
        <v>0.37447216203172151</v>
      </c>
      <c r="AL85" s="8">
        <v>48.859299120323705</v>
      </c>
      <c r="AM85" s="8">
        <v>68.933878575423392</v>
      </c>
      <c r="AN85" s="8">
        <v>80.448987211078745</v>
      </c>
      <c r="AO85" s="8">
        <v>88.142941009602168</v>
      </c>
      <c r="AP85" s="8">
        <v>94.77615960703686</v>
      </c>
      <c r="AQ85" s="8">
        <v>99.018903310744349</v>
      </c>
      <c r="AR85" s="6">
        <v>0.82474005133597184</v>
      </c>
      <c r="AS85" s="6">
        <v>1.3878151159335019</v>
      </c>
      <c r="AT85" s="6">
        <v>1.8196123007731817</v>
      </c>
      <c r="AU85" s="6">
        <v>2.072807206236424</v>
      </c>
      <c r="AV85" s="6">
        <v>2.3467947648795597</v>
      </c>
      <c r="AW85" s="6">
        <v>2.6829470321021751</v>
      </c>
      <c r="AX85" s="6">
        <v>0.56256185299112171</v>
      </c>
      <c r="AY85" s="6">
        <v>0.45003476936018938</v>
      </c>
      <c r="AZ85" s="6">
        <v>0.39973545202792476</v>
      </c>
      <c r="BA85" s="6">
        <v>0.36267083018155571</v>
      </c>
      <c r="BB85" s="6">
        <v>0.33820407549357362</v>
      </c>
      <c r="BC85" s="5">
        <v>0.80202327677123508</v>
      </c>
      <c r="BD85" s="5">
        <v>0.71368966191641847</v>
      </c>
      <c r="BE85" s="5">
        <v>0.64885507383155883</v>
      </c>
      <c r="BF85" s="5">
        <v>0.60529163148301501</v>
      </c>
      <c r="BH85" s="1" t="s">
        <v>141</v>
      </c>
      <c r="BI85" s="7">
        <v>198.04527029447931</v>
      </c>
      <c r="BJ85" s="7">
        <v>619.58403455631628</v>
      </c>
      <c r="BK85" s="8">
        <v>1357.2725108799743</v>
      </c>
      <c r="BL85" s="8">
        <v>2110.0916328355538</v>
      </c>
      <c r="BM85" s="8">
        <v>1589.3622501270199</v>
      </c>
      <c r="BN85" s="8">
        <v>1525.2943996430181</v>
      </c>
      <c r="BO85" s="8">
        <v>1362.115091269729</v>
      </c>
      <c r="BP85" s="8">
        <v>968.12339929281893</v>
      </c>
      <c r="BQ85" s="7">
        <v>637.41663819628582</v>
      </c>
      <c r="BR85" s="7">
        <v>1297.4243484024853</v>
      </c>
      <c r="BS85" s="7">
        <v>1093.2613012572117</v>
      </c>
      <c r="BT85" s="7">
        <v>1094.7827199701203</v>
      </c>
      <c r="BU85" s="7">
        <v>982.99663244129624</v>
      </c>
      <c r="BV85" s="7">
        <v>776.9320550994014</v>
      </c>
      <c r="BW85" s="7">
        <v>169.01972759821049</v>
      </c>
      <c r="BX85" s="7">
        <v>178.46381895054617</v>
      </c>
      <c r="BY85" s="7">
        <v>191.47711886238517</v>
      </c>
      <c r="BZ85" s="7">
        <v>156.76302986087006</v>
      </c>
      <c r="CA85" s="7">
        <v>114.05358592211547</v>
      </c>
      <c r="CB85" s="5">
        <v>7.7679117446280057E-3</v>
      </c>
      <c r="CC85" s="6">
        <v>1.0746789692387324E-2</v>
      </c>
      <c r="CD85" s="6">
        <v>2.1917162999803334E-2</v>
      </c>
      <c r="CE85" s="6">
        <v>1.5704230100851511E-2</v>
      </c>
      <c r="CF85" s="6">
        <v>1.9730228907238988E-2</v>
      </c>
      <c r="CG85" s="6">
        <v>1.7388303413781923E-2</v>
      </c>
      <c r="CH85" s="6">
        <v>1.7130631157361527E-2</v>
      </c>
      <c r="CI85" s="6">
        <v>5.7613893800077956E-3</v>
      </c>
      <c r="CJ85" s="6">
        <v>8.5554560515233476E-3</v>
      </c>
      <c r="CK85" s="6">
        <v>1.0890585483759296E-2</v>
      </c>
      <c r="CL85" s="6">
        <v>1.0376172323739415E-2</v>
      </c>
      <c r="CM85" s="6">
        <v>6.9079195747427649E-3</v>
      </c>
      <c r="CN85" s="5">
        <v>3.2625229327437532E-3</v>
      </c>
      <c r="CO85" s="8">
        <v>0.90273033416053483</v>
      </c>
      <c r="CP85" s="8">
        <v>3.6820833839669556</v>
      </c>
      <c r="CQ85" s="8">
        <v>3.9574659854145788</v>
      </c>
      <c r="CR85" s="8">
        <v>6.6293569128323035</v>
      </c>
      <c r="CS85" s="8">
        <v>7.303087433788404</v>
      </c>
      <c r="CT85" s="8">
        <v>8.6338381033102074</v>
      </c>
      <c r="CU85" s="6">
        <v>0.19478567174237407</v>
      </c>
      <c r="CV85" s="6">
        <v>0.57745402104120247</v>
      </c>
      <c r="CW85" s="6">
        <v>0.59180595953422332</v>
      </c>
      <c r="CX85" s="6">
        <v>0.65463683493077929</v>
      </c>
      <c r="CY85" s="6">
        <v>0.68653964653972455</v>
      </c>
      <c r="CZ85" s="6">
        <v>0.58102910043701672</v>
      </c>
      <c r="DA85" s="6">
        <v>4.4973415816689462E-2</v>
      </c>
      <c r="DB85" s="6">
        <v>2.2735129423665245E-2</v>
      </c>
      <c r="DC85" s="6">
        <v>3.2434412299526448E-2</v>
      </c>
      <c r="DD85" s="6">
        <v>4.6740864975026747E-2</v>
      </c>
      <c r="DE85" s="6">
        <v>4.4059123452037427E-2</v>
      </c>
      <c r="DF85" s="5">
        <v>4.9739725447651068E-2</v>
      </c>
      <c r="DG85" s="5">
        <v>8.0933967582875535E-2</v>
      </c>
      <c r="DH85" s="5">
        <v>0.10837559256045831</v>
      </c>
      <c r="DI85" s="5">
        <v>0.10329868144309712</v>
      </c>
    </row>
    <row r="86" spans="1:113">
      <c r="A86" s="1" t="s">
        <v>142</v>
      </c>
      <c r="B86" s="5">
        <v>0.83770997019455895</v>
      </c>
      <c r="C86" s="6">
        <v>9.5723480435511793E-2</v>
      </c>
      <c r="E86" s="1" t="s">
        <v>142</v>
      </c>
      <c r="F86" s="7">
        <v>2632.75675</v>
      </c>
      <c r="G86" s="7">
        <v>20652.541875000003</v>
      </c>
      <c r="H86" s="8">
        <v>12848.007499999998</v>
      </c>
      <c r="I86" s="8">
        <v>10574.771349999999</v>
      </c>
      <c r="J86" s="8">
        <v>8791.3451999999997</v>
      </c>
      <c r="K86" s="8">
        <v>7990.7240500000007</v>
      </c>
      <c r="L86" s="8">
        <v>7257.1242499999998</v>
      </c>
      <c r="M86" s="8">
        <v>6466.3252499999999</v>
      </c>
      <c r="N86" s="7">
        <v>5684.2603999999992</v>
      </c>
      <c r="O86" s="7">
        <v>6518.2276500000007</v>
      </c>
      <c r="P86" s="7">
        <v>6135.017249999999</v>
      </c>
      <c r="Q86" s="7">
        <v>5996.6795500000007</v>
      </c>
      <c r="R86" s="7">
        <v>5713.9267</v>
      </c>
      <c r="S86" s="7">
        <v>5303.1656499999999</v>
      </c>
      <c r="T86" s="7">
        <v>2803.9219499999999</v>
      </c>
      <c r="U86" s="7">
        <v>2573.89365</v>
      </c>
      <c r="V86" s="7">
        <v>2584.7058999999999</v>
      </c>
      <c r="W86" s="7">
        <v>2600.2170999999998</v>
      </c>
      <c r="X86" s="7">
        <v>2629.1979999999999</v>
      </c>
      <c r="Y86" s="5">
        <v>0.87276648478682128</v>
      </c>
      <c r="Z86" s="6">
        <v>0.55721250262742461</v>
      </c>
      <c r="AA86" s="6">
        <v>0.38384268894612966</v>
      </c>
      <c r="AB86" s="6">
        <v>0.30239839566120486</v>
      </c>
      <c r="AC86" s="6">
        <v>0.24908204904783113</v>
      </c>
      <c r="AD86" s="6">
        <v>0.21254713775936104</v>
      </c>
      <c r="AE86" s="6">
        <v>0.17879686605252934</v>
      </c>
      <c r="AF86" s="6">
        <v>0.78266111838118335</v>
      </c>
      <c r="AG86" s="6">
        <v>0.81932916158060509</v>
      </c>
      <c r="AH86" s="6">
        <v>0.82780427469202933</v>
      </c>
      <c r="AI86" s="6">
        <v>0.83186221935382665</v>
      </c>
      <c r="AJ86" s="6">
        <v>0.83278249578239116</v>
      </c>
      <c r="AK86" s="5">
        <v>0.36656192361046491</v>
      </c>
      <c r="AL86" s="8">
        <v>46.805850220703675</v>
      </c>
      <c r="AM86" s="8">
        <v>64.485571742949787</v>
      </c>
      <c r="AN86" s="8">
        <v>76.204395706623615</v>
      </c>
      <c r="AO86" s="8">
        <v>83.691568480071254</v>
      </c>
      <c r="AP86" s="8">
        <v>89.269797858931625</v>
      </c>
      <c r="AQ86" s="8">
        <v>90.113620490474801</v>
      </c>
      <c r="AR86" s="6">
        <v>0.61051327672875311</v>
      </c>
      <c r="AS86" s="6">
        <v>0.99139600788538751</v>
      </c>
      <c r="AT86" s="6">
        <v>1.4029578115979611</v>
      </c>
      <c r="AU86" s="6">
        <v>1.6622637850544102</v>
      </c>
      <c r="AV86" s="6">
        <v>1.9566757861661821</v>
      </c>
      <c r="AW86" s="6">
        <v>2.3199671270760303</v>
      </c>
      <c r="AX86" s="6">
        <v>0.60656779574028019</v>
      </c>
      <c r="AY86" s="6">
        <v>0.45120133237655702</v>
      </c>
      <c r="AZ86" s="6">
        <v>0.3768376536187551</v>
      </c>
      <c r="BA86" s="6">
        <v>0.33730064456558023</v>
      </c>
      <c r="BB86" s="6">
        <v>0.31561206468150699</v>
      </c>
      <c r="BC86" s="5">
        <v>0.76499316429592046</v>
      </c>
      <c r="BD86" s="5">
        <v>0.65156983284101544</v>
      </c>
      <c r="BE86" s="5">
        <v>0.58491631549474965</v>
      </c>
      <c r="BF86" s="5">
        <v>0.54536661997976132</v>
      </c>
      <c r="BH86" s="1" t="s">
        <v>142</v>
      </c>
      <c r="BI86" s="7">
        <v>318.55530404509517</v>
      </c>
      <c r="BJ86" s="7">
        <v>1256.7263964486183</v>
      </c>
      <c r="BK86" s="8">
        <v>652.12120965635438</v>
      </c>
      <c r="BL86" s="8">
        <v>1603.852470920594</v>
      </c>
      <c r="BM86" s="8">
        <v>1393.5405073044826</v>
      </c>
      <c r="BN86" s="8">
        <v>1432.2279472276371</v>
      </c>
      <c r="BO86" s="8">
        <v>1592.4397308536898</v>
      </c>
      <c r="BP86" s="8">
        <v>1496.7423221840172</v>
      </c>
      <c r="BQ86" s="7">
        <v>179.48768192630968</v>
      </c>
      <c r="BR86" s="7">
        <v>1040.0219761932046</v>
      </c>
      <c r="BS86" s="7">
        <v>1018.0220099139543</v>
      </c>
      <c r="BT86" s="7">
        <v>1069.2589600213148</v>
      </c>
      <c r="BU86" s="7">
        <v>1265.6496395284694</v>
      </c>
      <c r="BV86" s="7">
        <v>1185.520088347015</v>
      </c>
      <c r="BW86" s="7">
        <v>257.50392833877964</v>
      </c>
      <c r="BX86" s="7">
        <v>226.53195178684305</v>
      </c>
      <c r="BY86" s="7">
        <v>227.53656347798972</v>
      </c>
      <c r="BZ86" s="7">
        <v>248.35454818633795</v>
      </c>
      <c r="CA86" s="7">
        <v>265.8405470607272</v>
      </c>
      <c r="CB86" s="5">
        <v>1.0020123835911649E-2</v>
      </c>
      <c r="CC86" s="6">
        <v>1.092714261717919E-2</v>
      </c>
      <c r="CD86" s="6">
        <v>1.5098423543881695E-2</v>
      </c>
      <c r="CE86" s="6">
        <v>1.6511465778944683E-2</v>
      </c>
      <c r="CF86" s="6">
        <v>1.4564668470695229E-2</v>
      </c>
      <c r="CG86" s="6">
        <v>1.3199608252029085E-2</v>
      </c>
      <c r="CH86" s="6">
        <v>9.6347555506149738E-3</v>
      </c>
      <c r="CI86" s="6">
        <v>1.5362434013936445E-2</v>
      </c>
      <c r="CJ86" s="6">
        <v>1.0035948902307959E-2</v>
      </c>
      <c r="CK86" s="6">
        <v>9.2262212590249592E-3</v>
      </c>
      <c r="CL86" s="6">
        <v>8.77689728402321E-3</v>
      </c>
      <c r="CM86" s="6">
        <v>9.2662690480960191E-3</v>
      </c>
      <c r="CN86" s="5">
        <v>4.2084520110828982E-3</v>
      </c>
      <c r="CO86" s="8">
        <v>0.91787997984305025</v>
      </c>
      <c r="CP86" s="8">
        <v>2.5365351553721234</v>
      </c>
      <c r="CQ86" s="8">
        <v>4.1608893762940582</v>
      </c>
      <c r="CR86" s="8">
        <v>4.8937286061536032</v>
      </c>
      <c r="CS86" s="8">
        <v>5.5438354658522107</v>
      </c>
      <c r="CT86" s="8">
        <v>4.8559167975099413</v>
      </c>
      <c r="CU86" s="6">
        <v>0.12841489556679836</v>
      </c>
      <c r="CV86" s="6">
        <v>0.3643363613959556</v>
      </c>
      <c r="CW86" s="6">
        <v>0.4832017046062973</v>
      </c>
      <c r="CX86" s="6">
        <v>0.61045448214201548</v>
      </c>
      <c r="CY86" s="6">
        <v>0.71571070008439464</v>
      </c>
      <c r="CZ86" s="6">
        <v>0.76920733750430847</v>
      </c>
      <c r="DA86" s="6">
        <v>0.16007591986805172</v>
      </c>
      <c r="DB86" s="6">
        <v>5.5494007815423047E-2</v>
      </c>
      <c r="DC86" s="6">
        <v>1.6581514444984645E-2</v>
      </c>
      <c r="DD86" s="6">
        <v>2.627058327404427E-2</v>
      </c>
      <c r="DE86" s="6">
        <v>2.0738288076285593E-2</v>
      </c>
      <c r="DF86" s="5">
        <v>0.10707944449389531</v>
      </c>
      <c r="DG86" s="5">
        <v>0.15345021254572278</v>
      </c>
      <c r="DH86" s="5">
        <v>0.14736941225273381</v>
      </c>
      <c r="DI86" s="5">
        <v>0.12710485715056011</v>
      </c>
    </row>
    <row r="87" spans="1:113">
      <c r="A87" s="1" t="s">
        <v>143</v>
      </c>
      <c r="B87" s="5">
        <v>0.86445634156242923</v>
      </c>
      <c r="C87" s="6">
        <v>9.2116312238060369E-2</v>
      </c>
      <c r="E87" s="1" t="s">
        <v>143</v>
      </c>
      <c r="F87" s="7">
        <v>2331.2217500000002</v>
      </c>
      <c r="G87" s="7">
        <v>20162.924375000002</v>
      </c>
      <c r="H87" s="8">
        <v>10307.426350000002</v>
      </c>
      <c r="I87" s="8">
        <v>7732.7063500000004</v>
      </c>
      <c r="J87" s="8">
        <v>6638.5314500000004</v>
      </c>
      <c r="K87" s="8">
        <v>6149.3297999999995</v>
      </c>
      <c r="L87" s="8">
        <v>5781.9285500000005</v>
      </c>
      <c r="M87" s="8">
        <v>5390.2628500000001</v>
      </c>
      <c r="N87" s="7">
        <v>4233.7104500000005</v>
      </c>
      <c r="O87" s="7">
        <v>4543.2117500000004</v>
      </c>
      <c r="P87" s="7">
        <v>4581.3354499999996</v>
      </c>
      <c r="Q87" s="7">
        <v>4563.0662499999999</v>
      </c>
      <c r="R87" s="7">
        <v>4497.1086500000001</v>
      </c>
      <c r="S87" s="7">
        <v>4393.2046</v>
      </c>
      <c r="T87" s="7">
        <v>2384.239</v>
      </c>
      <c r="U87" s="7">
        <v>2206.9519</v>
      </c>
      <c r="V87" s="7">
        <v>2214.1557000000003</v>
      </c>
      <c r="W87" s="7">
        <v>2245.9337500000001</v>
      </c>
      <c r="X87" s="7">
        <v>2251.2939999999999</v>
      </c>
      <c r="Y87" s="5">
        <v>0.8844016905405182</v>
      </c>
      <c r="Z87" s="6">
        <v>0.57286370930737884</v>
      </c>
      <c r="AA87" s="6">
        <v>0.40128265748451808</v>
      </c>
      <c r="AB87" s="6">
        <v>0.30451119127789428</v>
      </c>
      <c r="AC87" s="6">
        <v>0.25474930324230771</v>
      </c>
      <c r="AD87" s="6">
        <v>0.2205595779518025</v>
      </c>
      <c r="AE87" s="6">
        <v>0.18444161494035785</v>
      </c>
      <c r="AF87" s="6">
        <v>0.81139867664503162</v>
      </c>
      <c r="AG87" s="6">
        <v>0.84303100868907521</v>
      </c>
      <c r="AH87" s="6">
        <v>0.84844446527592787</v>
      </c>
      <c r="AI87" s="6">
        <v>0.8492905815977545</v>
      </c>
      <c r="AJ87" s="6">
        <v>0.85154967574421248</v>
      </c>
      <c r="AK87" s="5">
        <v>0.37144871002701763</v>
      </c>
      <c r="AL87" s="8">
        <v>48.120551581819839</v>
      </c>
      <c r="AM87" s="8">
        <v>67.415486457399041</v>
      </c>
      <c r="AN87" s="8">
        <v>76.736820202029364</v>
      </c>
      <c r="AO87" s="8">
        <v>85.595765889415389</v>
      </c>
      <c r="AP87" s="8">
        <v>92.635022739757048</v>
      </c>
      <c r="AQ87" s="8">
        <v>92.958573929940357</v>
      </c>
      <c r="AR87" s="6">
        <v>1.055330938076763</v>
      </c>
      <c r="AS87" s="6">
        <v>1.6875974891801087</v>
      </c>
      <c r="AT87" s="6">
        <v>2.0697635813252875</v>
      </c>
      <c r="AU87" s="6">
        <v>2.2965185978827169</v>
      </c>
      <c r="AV87" s="6">
        <v>2.4963228569948868</v>
      </c>
      <c r="AW87" s="6">
        <v>2.7433619845257269</v>
      </c>
      <c r="AX87" s="6">
        <v>0.59451096067557807</v>
      </c>
      <c r="AY87" s="6">
        <v>0.43347112694452528</v>
      </c>
      <c r="AZ87" s="6">
        <v>0.3801666272968024</v>
      </c>
      <c r="BA87" s="6">
        <v>0.3530789645704201</v>
      </c>
      <c r="BB87" s="6">
        <v>0.32998095831774577</v>
      </c>
      <c r="BC87" s="5">
        <v>0.73365925866798853</v>
      </c>
      <c r="BD87" s="5">
        <v>0.64540421520787083</v>
      </c>
      <c r="BE87" s="5">
        <v>0.59878503744082678</v>
      </c>
      <c r="BF87" s="5">
        <v>0.55971164302706178</v>
      </c>
      <c r="BH87" s="1" t="s">
        <v>143</v>
      </c>
      <c r="BI87" s="7">
        <v>193.43290334717241</v>
      </c>
      <c r="BJ87" s="7">
        <v>1111.6164978054408</v>
      </c>
      <c r="BK87" s="8">
        <v>2296.2716740331725</v>
      </c>
      <c r="BL87" s="8">
        <v>1400.5309516382795</v>
      </c>
      <c r="BM87" s="8">
        <v>728.06535530637427</v>
      </c>
      <c r="BN87" s="8">
        <v>473.6511288595151</v>
      </c>
      <c r="BO87" s="8">
        <v>320.18229468544371</v>
      </c>
      <c r="BP87" s="8">
        <v>187.26606452434632</v>
      </c>
      <c r="BQ87" s="7">
        <v>112.6968245398687</v>
      </c>
      <c r="BR87" s="7">
        <v>282.55689434190668</v>
      </c>
      <c r="BS87" s="7">
        <v>146.96033734078247</v>
      </c>
      <c r="BT87" s="7">
        <v>128.87023068584665</v>
      </c>
      <c r="BU87" s="7">
        <v>134.83028214595006</v>
      </c>
      <c r="BV87" s="7">
        <v>146.19639279663053</v>
      </c>
      <c r="BW87" s="7">
        <v>93.319057801644348</v>
      </c>
      <c r="BX87" s="7">
        <v>141.08545630640558</v>
      </c>
      <c r="BY87" s="7">
        <v>158.37717244809411</v>
      </c>
      <c r="BZ87" s="7">
        <v>151.83426458182416</v>
      </c>
      <c r="CA87" s="7">
        <v>165.39129412598086</v>
      </c>
      <c r="CB87" s="5">
        <v>6.8911488301412792E-3</v>
      </c>
      <c r="CC87" s="6">
        <v>9.9486188995315777E-2</v>
      </c>
      <c r="CD87" s="6">
        <v>8.7167361712322089E-2</v>
      </c>
      <c r="CE87" s="6">
        <v>6.9617002335478892E-2</v>
      </c>
      <c r="CF87" s="6">
        <v>6.0166282769328332E-2</v>
      </c>
      <c r="CG87" s="6">
        <v>4.6644429103536153E-2</v>
      </c>
      <c r="CH87" s="6">
        <v>3.3276557958127444E-2</v>
      </c>
      <c r="CI87" s="6">
        <v>8.5870365293530936E-3</v>
      </c>
      <c r="CJ87" s="6">
        <v>8.4601699291982618E-3</v>
      </c>
      <c r="CK87" s="6">
        <v>7.4950860691670026E-3</v>
      </c>
      <c r="CL87" s="6">
        <v>6.77252850908114E-3</v>
      </c>
      <c r="CM87" s="6">
        <v>6.7927692321044239E-3</v>
      </c>
      <c r="CN87" s="5">
        <v>2.8942825086593371E-3</v>
      </c>
      <c r="CO87" s="8">
        <v>8.3568398756064344</v>
      </c>
      <c r="CP87" s="8">
        <v>14.644116767670109</v>
      </c>
      <c r="CQ87" s="8">
        <v>17.543484588540611</v>
      </c>
      <c r="CR87" s="8">
        <v>20.21587101049429</v>
      </c>
      <c r="CS87" s="8">
        <v>19.590660223485145</v>
      </c>
      <c r="CT87" s="8">
        <v>16.77138521089622</v>
      </c>
      <c r="CU87" s="6">
        <v>0.62256539748332551</v>
      </c>
      <c r="CV87" s="6">
        <v>0.62822264203751754</v>
      </c>
      <c r="CW87" s="6">
        <v>0.44030990095350919</v>
      </c>
      <c r="CX87" s="6">
        <v>0.35998466380964328</v>
      </c>
      <c r="CY87" s="6">
        <v>0.29654843377402429</v>
      </c>
      <c r="CZ87" s="6">
        <v>0.23299292859983692</v>
      </c>
      <c r="DA87" s="6">
        <v>8.5516375900823741E-2</v>
      </c>
      <c r="DB87" s="6">
        <v>3.8927910854839501E-2</v>
      </c>
      <c r="DC87" s="6">
        <v>2.9583183032235529E-2</v>
      </c>
      <c r="DD87" s="6">
        <v>3.5546428798555782E-2</v>
      </c>
      <c r="DE87" s="6">
        <v>3.5883564682117092E-2</v>
      </c>
      <c r="DF87" s="5">
        <v>4.8247094355372971E-2</v>
      </c>
      <c r="DG87" s="5">
        <v>6.5413524005812393E-2</v>
      </c>
      <c r="DH87" s="5">
        <v>6.3796340863465223E-2</v>
      </c>
      <c r="DI87" s="5">
        <v>6.4526635856111625E-2</v>
      </c>
    </row>
    <row r="88" spans="1:113">
      <c r="A88" s="1" t="s">
        <v>144</v>
      </c>
      <c r="B88" s="5">
        <v>0.91506708323927555</v>
      </c>
      <c r="C88" s="6">
        <v>0.22330622569021097</v>
      </c>
      <c r="E88" s="1" t="s">
        <v>144</v>
      </c>
      <c r="F88" s="7">
        <v>2065.2412999999997</v>
      </c>
      <c r="G88" s="7">
        <v>17619.089375000003</v>
      </c>
      <c r="H88" s="8">
        <v>9424.9581500000004</v>
      </c>
      <c r="I88" s="8">
        <v>7215.6655499999997</v>
      </c>
      <c r="J88" s="8">
        <v>5994.4784500000005</v>
      </c>
      <c r="K88" s="8">
        <v>5384.10995</v>
      </c>
      <c r="L88" s="8">
        <v>5008.8709499999995</v>
      </c>
      <c r="M88" s="8">
        <v>4634.2574999999997</v>
      </c>
      <c r="N88" s="7">
        <v>3572.7089999999998</v>
      </c>
      <c r="O88" s="7">
        <v>4107.8094499999997</v>
      </c>
      <c r="P88" s="7">
        <v>4029.0095000000001</v>
      </c>
      <c r="Q88" s="7">
        <v>3885.3411999999998</v>
      </c>
      <c r="R88" s="7">
        <v>3814.5983499999993</v>
      </c>
      <c r="S88" s="7">
        <v>3693.556</v>
      </c>
      <c r="T88" s="7">
        <v>2202.1638499999999</v>
      </c>
      <c r="U88" s="7">
        <v>1980.3694</v>
      </c>
      <c r="V88" s="7">
        <v>2010.8713499999999</v>
      </c>
      <c r="W88" s="7">
        <v>2054.3076500000002</v>
      </c>
      <c r="X88" s="7">
        <v>2100.0601500000002</v>
      </c>
      <c r="Y88" s="5">
        <v>0.88270620774350483</v>
      </c>
      <c r="Z88" s="6">
        <v>0.61785493651067525</v>
      </c>
      <c r="AA88" s="6">
        <v>0.42837267072976609</v>
      </c>
      <c r="AB88" s="6">
        <v>0.32514266878851278</v>
      </c>
      <c r="AC88" s="6">
        <v>0.27633221907190481</v>
      </c>
      <c r="AD88" s="6">
        <v>0.23666373941467519</v>
      </c>
      <c r="AE88" s="6">
        <v>0.20253868181474238</v>
      </c>
      <c r="AF88" s="6">
        <v>0.78485732627318572</v>
      </c>
      <c r="AG88" s="6">
        <v>0.83231400502576247</v>
      </c>
      <c r="AH88" s="6">
        <v>0.84015509329936078</v>
      </c>
      <c r="AI88" s="6">
        <v>0.84319869068945963</v>
      </c>
      <c r="AJ88" s="6">
        <v>0.84388723612032068</v>
      </c>
      <c r="AK88" s="5">
        <v>0.37073660725227198</v>
      </c>
      <c r="AL88" s="8">
        <v>51.899814666896717</v>
      </c>
      <c r="AM88" s="8">
        <v>71.966608682600693</v>
      </c>
      <c r="AN88" s="8">
        <v>81.935952534705223</v>
      </c>
      <c r="AO88" s="8">
        <v>92.847625608160001</v>
      </c>
      <c r="AP88" s="8">
        <v>99.39877055416359</v>
      </c>
      <c r="AQ88" s="8">
        <v>102.07949563463016</v>
      </c>
      <c r="AR88" s="6">
        <v>0.88840912478454281</v>
      </c>
      <c r="AS88" s="6">
        <v>1.5215422897775412</v>
      </c>
      <c r="AT88" s="6">
        <v>2.0023237003630072</v>
      </c>
      <c r="AU88" s="6">
        <v>2.3070452840909339</v>
      </c>
      <c r="AV88" s="6">
        <v>2.5435871812074908</v>
      </c>
      <c r="AW88" s="6">
        <v>2.8122192834009998</v>
      </c>
      <c r="AX88" s="6">
        <v>0.73160323400319427</v>
      </c>
      <c r="AY88" s="6">
        <v>0.49503365208015404</v>
      </c>
      <c r="AZ88" s="6">
        <v>0.40260705577402633</v>
      </c>
      <c r="BA88" s="6">
        <v>0.34641594447890356</v>
      </c>
      <c r="BB88" s="6">
        <v>0.3115581219004096</v>
      </c>
      <c r="BC88" s="5">
        <v>0.67728392752304656</v>
      </c>
      <c r="BD88" s="5">
        <v>0.55360831603457217</v>
      </c>
      <c r="BE88" s="5">
        <v>0.47804634976991173</v>
      </c>
      <c r="BF88" s="5">
        <v>0.43059359280430576</v>
      </c>
      <c r="BH88" s="1" t="s">
        <v>144</v>
      </c>
      <c r="BI88" s="7">
        <v>137.65935958052404</v>
      </c>
      <c r="BJ88" s="7">
        <v>1317.0489398800103</v>
      </c>
      <c r="BK88" s="8">
        <v>1308.8415735127135</v>
      </c>
      <c r="BL88" s="8">
        <v>1724.1417381621502</v>
      </c>
      <c r="BM88" s="8">
        <v>1174.8026207992755</v>
      </c>
      <c r="BN88" s="8">
        <v>767.49816602530245</v>
      </c>
      <c r="BO88" s="8">
        <v>619.64452666074726</v>
      </c>
      <c r="BP88" s="8">
        <v>411.14527473130516</v>
      </c>
      <c r="BQ88" s="7">
        <v>369.51204312668</v>
      </c>
      <c r="BR88" s="7">
        <v>882.62651381011688</v>
      </c>
      <c r="BS88" s="7">
        <v>676.83462779550484</v>
      </c>
      <c r="BT88" s="7">
        <v>461.68925731945609</v>
      </c>
      <c r="BU88" s="7">
        <v>389.44275170276734</v>
      </c>
      <c r="BV88" s="7">
        <v>317.93340726959383</v>
      </c>
      <c r="BW88" s="7">
        <v>359.53334531729905</v>
      </c>
      <c r="BX88" s="7">
        <v>196.63063320211998</v>
      </c>
      <c r="BY88" s="7">
        <v>197.64501493943632</v>
      </c>
      <c r="BZ88" s="7">
        <v>200.60315046568104</v>
      </c>
      <c r="CA88" s="7">
        <v>210.65388936112723</v>
      </c>
      <c r="CB88" s="5">
        <v>2.5577876406696126E-3</v>
      </c>
      <c r="CC88" s="6">
        <v>4.6114738461319707E-2</v>
      </c>
      <c r="CD88" s="6">
        <v>3.3062744195673274E-2</v>
      </c>
      <c r="CE88" s="6">
        <v>3.7746895725385747E-2</v>
      </c>
      <c r="CF88" s="6">
        <v>3.7274313323704303E-2</v>
      </c>
      <c r="CG88" s="6">
        <v>3.5993841495468339E-2</v>
      </c>
      <c r="CH88" s="6">
        <v>3.051663791242264E-2</v>
      </c>
      <c r="CI88" s="6">
        <v>2.0875698900493872E-2</v>
      </c>
      <c r="CJ88" s="6">
        <v>5.1049378212739884E-3</v>
      </c>
      <c r="CK88" s="6">
        <v>5.1654069865260032E-3</v>
      </c>
      <c r="CL88" s="6">
        <v>5.701065168461159E-3</v>
      </c>
      <c r="CM88" s="6">
        <v>5.5326777152751852E-3</v>
      </c>
      <c r="CN88" s="5">
        <v>1.0742708090812421E-3</v>
      </c>
      <c r="CO88" s="8">
        <v>3.8736380307508562</v>
      </c>
      <c r="CP88" s="8">
        <v>5.5545410248731137</v>
      </c>
      <c r="CQ88" s="8">
        <v>9.512217722797125</v>
      </c>
      <c r="CR88" s="8">
        <v>12.524169276764804</v>
      </c>
      <c r="CS88" s="8">
        <v>15.117413428096651</v>
      </c>
      <c r="CT88" s="8">
        <v>15.380385507861003</v>
      </c>
      <c r="CU88" s="6">
        <v>0.2230040154023194</v>
      </c>
      <c r="CV88" s="6">
        <v>0.4802190895599352</v>
      </c>
      <c r="CW88" s="6">
        <v>0.47725638764327405</v>
      </c>
      <c r="CX88" s="6">
        <v>0.39253614986514723</v>
      </c>
      <c r="CY88" s="6">
        <v>0.36235667825809559</v>
      </c>
      <c r="CZ88" s="6">
        <v>0.27493135571779442</v>
      </c>
      <c r="DA88" s="6">
        <v>0.11440342295329178</v>
      </c>
      <c r="DB88" s="6">
        <v>7.3002856993399687E-2</v>
      </c>
      <c r="DC88" s="6">
        <v>4.197407682728839E-2</v>
      </c>
      <c r="DD88" s="6">
        <v>2.9264782678781357E-2</v>
      </c>
      <c r="DE88" s="6">
        <v>2.4289377106509111E-2</v>
      </c>
      <c r="DF88" s="5">
        <v>9.5865233531945444E-3</v>
      </c>
      <c r="DG88" s="5">
        <v>3.0296359662589575E-2</v>
      </c>
      <c r="DH88" s="5">
        <v>4.3610454986295032E-2</v>
      </c>
      <c r="DI88" s="5">
        <v>4.5399350477581112E-2</v>
      </c>
    </row>
    <row r="89" spans="1:113">
      <c r="A89" s="1" t="s">
        <v>145</v>
      </c>
      <c r="B89" s="5">
        <v>1.0173208418033608</v>
      </c>
      <c r="C89" s="6">
        <v>0.10396768725526045</v>
      </c>
      <c r="E89" s="1" t="s">
        <v>145</v>
      </c>
      <c r="F89" s="7">
        <v>2487.4516999999996</v>
      </c>
      <c r="G89" s="7">
        <v>21234.369375000002</v>
      </c>
      <c r="H89" s="8">
        <v>11821.266149999999</v>
      </c>
      <c r="I89" s="8">
        <v>8774.0153499999997</v>
      </c>
      <c r="J89" s="8">
        <v>7217.6617499999993</v>
      </c>
      <c r="K89" s="8">
        <v>6436.3428000000004</v>
      </c>
      <c r="L89" s="8">
        <v>5840.87165</v>
      </c>
      <c r="M89" s="8">
        <v>5282.7879499999999</v>
      </c>
      <c r="N89" s="7">
        <v>5079.9975999999997</v>
      </c>
      <c r="O89" s="7">
        <v>5260.0743999999995</v>
      </c>
      <c r="P89" s="7">
        <v>4964.2352499999997</v>
      </c>
      <c r="Q89" s="7">
        <v>4737.9533000000001</v>
      </c>
      <c r="R89" s="7">
        <v>4513.1133</v>
      </c>
      <c r="S89" s="7">
        <v>4306.0838999999996</v>
      </c>
      <c r="T89" s="7">
        <v>2603.2789999999995</v>
      </c>
      <c r="U89" s="7">
        <v>2431.2546499999999</v>
      </c>
      <c r="V89" s="7">
        <v>2430.91795</v>
      </c>
      <c r="W89" s="7">
        <v>2455.3839500000004</v>
      </c>
      <c r="X89" s="7">
        <v>2495.8188499999997</v>
      </c>
      <c r="Y89" s="5">
        <v>0.88282136624952945</v>
      </c>
      <c r="Z89" s="6">
        <v>0.56645565887009086</v>
      </c>
      <c r="AA89" s="6">
        <v>0.39420829048552808</v>
      </c>
      <c r="AB89" s="6">
        <v>0.30848555488810342</v>
      </c>
      <c r="AC89" s="6">
        <v>0.26181997904467508</v>
      </c>
      <c r="AD89" s="6">
        <v>0.22632978964242889</v>
      </c>
      <c r="AE89" s="6">
        <v>0.18453334949763009</v>
      </c>
      <c r="AF89" s="6">
        <v>0.80344259352325187</v>
      </c>
      <c r="AG89" s="6">
        <v>0.83398199292913777</v>
      </c>
      <c r="AH89" s="6">
        <v>0.84142479704468465</v>
      </c>
      <c r="AI89" s="6">
        <v>0.84471147897721344</v>
      </c>
      <c r="AJ89" s="6">
        <v>0.84571747771354078</v>
      </c>
      <c r="AK89" s="5">
        <v>0.37078497382480236</v>
      </c>
      <c r="AL89" s="8">
        <v>47.582275345087638</v>
      </c>
      <c r="AM89" s="8">
        <v>66.226992801568713</v>
      </c>
      <c r="AN89" s="8">
        <v>77.738359831802057</v>
      </c>
      <c r="AO89" s="8">
        <v>87.971512959010838</v>
      </c>
      <c r="AP89" s="8">
        <v>95.058511649820133</v>
      </c>
      <c r="AQ89" s="8">
        <v>93.004808146805544</v>
      </c>
      <c r="AR89" s="6">
        <v>0.81904492095484382</v>
      </c>
      <c r="AS89" s="6">
        <v>1.502543743148512</v>
      </c>
      <c r="AT89" s="6">
        <v>2.002047159479456</v>
      </c>
      <c r="AU89" s="6">
        <v>2.3485355498649625</v>
      </c>
      <c r="AV89" s="6">
        <v>2.6803252386523302</v>
      </c>
      <c r="AW89" s="6">
        <v>3.0485255801425195</v>
      </c>
      <c r="AX89" s="6">
        <v>0.60325759066616313</v>
      </c>
      <c r="AY89" s="6">
        <v>0.45043764588757079</v>
      </c>
      <c r="AZ89" s="6">
        <v>0.38589695322816892</v>
      </c>
      <c r="BA89" s="6">
        <v>0.34427523543173277</v>
      </c>
      <c r="BB89" s="6">
        <v>0.31396863504836769</v>
      </c>
      <c r="BC89" s="5">
        <v>0.7456770926058961</v>
      </c>
      <c r="BD89" s="5">
        <v>0.63806343495239115</v>
      </c>
      <c r="BE89" s="5">
        <v>0.56934125247778022</v>
      </c>
      <c r="BF89" s="5">
        <v>0.51950403801364309</v>
      </c>
      <c r="BH89" s="1" t="s">
        <v>145</v>
      </c>
      <c r="BI89" s="7">
        <v>188.58646635765433</v>
      </c>
      <c r="BJ89" s="7">
        <v>1323.4244843466622</v>
      </c>
      <c r="BK89" s="8">
        <v>1361.1499027474615</v>
      </c>
      <c r="BL89" s="8">
        <v>1677.2453395304799</v>
      </c>
      <c r="BM89" s="8">
        <v>1060.920278029625</v>
      </c>
      <c r="BN89" s="8">
        <v>870.42304991511105</v>
      </c>
      <c r="BO89" s="8">
        <v>774.61134859025071</v>
      </c>
      <c r="BP89" s="8">
        <v>573.20202780072509</v>
      </c>
      <c r="BQ89" s="7">
        <v>358.47562513777689</v>
      </c>
      <c r="BR89" s="7">
        <v>662.28716024103323</v>
      </c>
      <c r="BS89" s="7">
        <v>546.2859868160723</v>
      </c>
      <c r="BT89" s="7">
        <v>545.17788324838205</v>
      </c>
      <c r="BU89" s="7">
        <v>561.15871509385613</v>
      </c>
      <c r="BV89" s="7">
        <v>454.60714278000506</v>
      </c>
      <c r="BW89" s="7">
        <v>177.9672682509904</v>
      </c>
      <c r="BX89" s="7">
        <v>160.30457298608187</v>
      </c>
      <c r="BY89" s="7">
        <v>169.26439172760635</v>
      </c>
      <c r="BZ89" s="7">
        <v>182.52193317197981</v>
      </c>
      <c r="CA89" s="7">
        <v>187.8551101167333</v>
      </c>
      <c r="CB89" s="5">
        <v>6.1291231965891358E-3</v>
      </c>
      <c r="CC89" s="6">
        <v>5.1028357249986681E-2</v>
      </c>
      <c r="CD89" s="6">
        <v>4.8163133025502819E-2</v>
      </c>
      <c r="CE89" s="6">
        <v>4.4764731304164335E-2</v>
      </c>
      <c r="CF89" s="6">
        <v>3.5378473087239522E-2</v>
      </c>
      <c r="CG89" s="6">
        <v>3.1701965116187641E-2</v>
      </c>
      <c r="CH89" s="6">
        <v>2.5072234585092616E-2</v>
      </c>
      <c r="CI89" s="6">
        <v>8.2086530784419194E-3</v>
      </c>
      <c r="CJ89" s="6">
        <v>5.0972995268683784E-3</v>
      </c>
      <c r="CK89" s="6">
        <v>6.3577377970717623E-3</v>
      </c>
      <c r="CL89" s="6">
        <v>5.7751157530765811E-3</v>
      </c>
      <c r="CM89" s="6">
        <v>5.1776019704861632E-3</v>
      </c>
      <c r="CN89" s="5">
        <v>2.5742317425674209E-3</v>
      </c>
      <c r="CO89" s="8">
        <v>4.2863820089988804</v>
      </c>
      <c r="CP89" s="8">
        <v>8.0914063482844512</v>
      </c>
      <c r="CQ89" s="8">
        <v>11.280712288649388</v>
      </c>
      <c r="CR89" s="8">
        <v>11.887166957312404</v>
      </c>
      <c r="CS89" s="8">
        <v>13.314825348798882</v>
      </c>
      <c r="CT89" s="8">
        <v>12.636406230886857</v>
      </c>
      <c r="CU89" s="6">
        <v>0.27602507627063588</v>
      </c>
      <c r="CV89" s="6">
        <v>0.58092274928654763</v>
      </c>
      <c r="CW89" s="6">
        <v>0.56550455796327292</v>
      </c>
      <c r="CX89" s="6">
        <v>0.53357692858112149</v>
      </c>
      <c r="CY89" s="6">
        <v>0.51018771604599078</v>
      </c>
      <c r="CZ89" s="6">
        <v>0.42835642321718659</v>
      </c>
      <c r="DA89" s="6">
        <v>4.7792958559803797E-2</v>
      </c>
      <c r="DB89" s="6">
        <v>5.4213081185218427E-2</v>
      </c>
      <c r="DC89" s="6">
        <v>6.4437177199464984E-2</v>
      </c>
      <c r="DD89" s="6">
        <v>6.8829966694290159E-2</v>
      </c>
      <c r="DE89" s="6">
        <v>6.3422862429798998E-2</v>
      </c>
      <c r="DF89" s="5">
        <v>5.2431615961258518E-2</v>
      </c>
      <c r="DG89" s="5">
        <v>7.8827163717654455E-2</v>
      </c>
      <c r="DH89" s="5">
        <v>9.3884870136014736E-2</v>
      </c>
      <c r="DI89" s="5">
        <v>8.8585191064964194E-2</v>
      </c>
    </row>
    <row r="90" spans="1:113">
      <c r="A90" s="1" t="s">
        <v>146</v>
      </c>
      <c r="B90" s="5">
        <v>0.70995248431992097</v>
      </c>
      <c r="C90" s="6">
        <v>8.3045586162437499E-2</v>
      </c>
      <c r="E90" s="1" t="s">
        <v>146</v>
      </c>
      <c r="F90" s="7">
        <v>1808.2884999999999</v>
      </c>
      <c r="G90" s="7">
        <v>16641.18375</v>
      </c>
      <c r="H90" s="8">
        <v>9669.8947000000007</v>
      </c>
      <c r="I90" s="8">
        <v>8209.7138500000001</v>
      </c>
      <c r="J90" s="8">
        <v>6874.5320000000002</v>
      </c>
      <c r="K90" s="8">
        <v>6196.34915</v>
      </c>
      <c r="L90" s="8">
        <v>5790.5162</v>
      </c>
      <c r="M90" s="8">
        <v>5252.74215</v>
      </c>
      <c r="N90" s="7">
        <v>3567.4230500000003</v>
      </c>
      <c r="O90" s="7">
        <v>4218.1205</v>
      </c>
      <c r="P90" s="7">
        <v>4118.3564500000002</v>
      </c>
      <c r="Q90" s="7">
        <v>4071.4916000000003</v>
      </c>
      <c r="R90" s="7">
        <v>4069.6653500000002</v>
      </c>
      <c r="S90" s="7">
        <v>3930.10995</v>
      </c>
      <c r="T90" s="7">
        <v>1960.3898000000002</v>
      </c>
      <c r="U90" s="7">
        <v>1686.8357000000001</v>
      </c>
      <c r="V90" s="7">
        <v>1722.4086</v>
      </c>
      <c r="W90" s="7">
        <v>1775.2942500000001</v>
      </c>
      <c r="X90" s="7">
        <v>1826.7360000000001</v>
      </c>
      <c r="Y90" s="5">
        <v>0.89136830686833479</v>
      </c>
      <c r="Z90" s="6">
        <v>0.62938175835989407</v>
      </c>
      <c r="AA90" s="6">
        <v>0.48384881356506332</v>
      </c>
      <c r="AB90" s="6">
        <v>0.39976610110840277</v>
      </c>
      <c r="AC90" s="6">
        <v>0.3402902592649909</v>
      </c>
      <c r="AD90" s="6">
        <v>0.29448843078602099</v>
      </c>
      <c r="AE90" s="6">
        <v>0.2501613090435596</v>
      </c>
      <c r="AF90" s="6">
        <v>0.80345740212945016</v>
      </c>
      <c r="AG90" s="6">
        <v>0.84865076962039288</v>
      </c>
      <c r="AH90" s="6">
        <v>0.8544318337663297</v>
      </c>
      <c r="AI90" s="6">
        <v>0.85627159701419397</v>
      </c>
      <c r="AJ90" s="6">
        <v>0.85697417371171958</v>
      </c>
      <c r="AK90" s="5">
        <v>0.3743746888847006</v>
      </c>
      <c r="AL90" s="8">
        <v>52.868067702231102</v>
      </c>
      <c r="AM90" s="8">
        <v>81.286600678930625</v>
      </c>
      <c r="AN90" s="8">
        <v>100.7410574793175</v>
      </c>
      <c r="AO90" s="8">
        <v>114.33752711303694</v>
      </c>
      <c r="AP90" s="8">
        <v>123.6851409301288</v>
      </c>
      <c r="AQ90" s="8">
        <v>126.08129975795406</v>
      </c>
      <c r="AR90" s="6">
        <v>0.72798684720395723</v>
      </c>
      <c r="AS90" s="6">
        <v>1.0568397722576037</v>
      </c>
      <c r="AT90" s="6">
        <v>1.4627152348956813</v>
      </c>
      <c r="AU90" s="6">
        <v>1.7535076204563484</v>
      </c>
      <c r="AV90" s="6">
        <v>1.9798314196903251</v>
      </c>
      <c r="AW90" s="6">
        <v>2.2834567953216829</v>
      </c>
      <c r="AX90" s="6">
        <v>0.67120979338880593</v>
      </c>
      <c r="AY90" s="6">
        <v>0.49713983291310748</v>
      </c>
      <c r="AZ90" s="6">
        <v>0.41285205016799609</v>
      </c>
      <c r="BA90" s="6">
        <v>0.35502766876884601</v>
      </c>
      <c r="BB90" s="6">
        <v>0.30896790392263562</v>
      </c>
      <c r="BC90" s="5">
        <v>0.7517390431626938</v>
      </c>
      <c r="BD90" s="5">
        <v>0.63428462399258501</v>
      </c>
      <c r="BE90" s="5">
        <v>0.54895649670794566</v>
      </c>
      <c r="BF90" s="5">
        <v>0.48081733660471515</v>
      </c>
      <c r="BH90" s="1" t="s">
        <v>146</v>
      </c>
      <c r="BI90" s="7">
        <v>171.57383682605368</v>
      </c>
      <c r="BJ90" s="7">
        <v>531.65544016033823</v>
      </c>
      <c r="BK90" s="8">
        <v>848.80961109118027</v>
      </c>
      <c r="BL90" s="8">
        <v>1250.2923843174412</v>
      </c>
      <c r="BM90" s="8">
        <v>1133.8438164793442</v>
      </c>
      <c r="BN90" s="8">
        <v>1213.6258806204962</v>
      </c>
      <c r="BO90" s="8">
        <v>1360.7579649880524</v>
      </c>
      <c r="BP90" s="8">
        <v>1246.1359938882799</v>
      </c>
      <c r="BQ90" s="7">
        <v>372.50465702632954</v>
      </c>
      <c r="BR90" s="7">
        <v>532.17238754460232</v>
      </c>
      <c r="BS90" s="7">
        <v>671.83130903764709</v>
      </c>
      <c r="BT90" s="7">
        <v>722.51859425610041</v>
      </c>
      <c r="BU90" s="7">
        <v>914.7072424567516</v>
      </c>
      <c r="BV90" s="7">
        <v>900.94562116350096</v>
      </c>
      <c r="BW90" s="7">
        <v>238.319711762216</v>
      </c>
      <c r="BX90" s="7">
        <v>204.15910031805944</v>
      </c>
      <c r="BY90" s="7">
        <v>227.07088153596399</v>
      </c>
      <c r="BZ90" s="7">
        <v>240.53951821793493</v>
      </c>
      <c r="CA90" s="7">
        <v>241.35032120688604</v>
      </c>
      <c r="CB90" s="5">
        <v>9.3559401820281721E-3</v>
      </c>
      <c r="CC90" s="6">
        <v>4.4435974815431829E-2</v>
      </c>
      <c r="CD90" s="6">
        <v>3.5912172465286885E-2</v>
      </c>
      <c r="CE90" s="6">
        <v>3.9979735523009562E-2</v>
      </c>
      <c r="CF90" s="6">
        <v>3.9553035430307824E-2</v>
      </c>
      <c r="CG90" s="6">
        <v>4.8835596394824231E-2</v>
      </c>
      <c r="CH90" s="6">
        <v>3.5853808180068544E-2</v>
      </c>
      <c r="CI90" s="6">
        <v>2.7499123106434726E-2</v>
      </c>
      <c r="CJ90" s="6">
        <v>1.5532075582803716E-2</v>
      </c>
      <c r="CK90" s="6">
        <v>1.2296489078960381E-2</v>
      </c>
      <c r="CL90" s="6">
        <v>1.0773583221055436E-2</v>
      </c>
      <c r="CM90" s="6">
        <v>1.1758860633613727E-2</v>
      </c>
      <c r="CN90" s="5">
        <v>3.9294948764518282E-3</v>
      </c>
      <c r="CO90" s="8">
        <v>3.7326218844962744</v>
      </c>
      <c r="CP90" s="8">
        <v>6.0332449741681975</v>
      </c>
      <c r="CQ90" s="8">
        <v>10.074893351798409</v>
      </c>
      <c r="CR90" s="8">
        <v>13.289819904583226</v>
      </c>
      <c r="CS90" s="8">
        <v>20.510950485826331</v>
      </c>
      <c r="CT90" s="8">
        <v>18.070319322754415</v>
      </c>
      <c r="CU90" s="6">
        <v>0.11451357691842814</v>
      </c>
      <c r="CV90" s="6">
        <v>0.26176524390015632</v>
      </c>
      <c r="CW90" s="6">
        <v>0.34063274348541517</v>
      </c>
      <c r="CX90" s="6">
        <v>0.46252678531134644</v>
      </c>
      <c r="CY90" s="6">
        <v>0.60208757359011067</v>
      </c>
      <c r="CZ90" s="6">
        <v>0.64875073181893206</v>
      </c>
      <c r="DA90" s="6">
        <v>0.15774749193406387</v>
      </c>
      <c r="DB90" s="6">
        <v>8.7497491516410619E-2</v>
      </c>
      <c r="DC90" s="6">
        <v>7.4751196019758506E-2</v>
      </c>
      <c r="DD90" s="6">
        <v>8.0805635544917473E-2</v>
      </c>
      <c r="DE90" s="6">
        <v>6.9119661306965119E-2</v>
      </c>
      <c r="DF90" s="5">
        <v>9.1064673546446553E-2</v>
      </c>
      <c r="DG90" s="5">
        <v>0.15077216374994939</v>
      </c>
      <c r="DH90" s="5">
        <v>0.16539238992025815</v>
      </c>
      <c r="DI90" s="5">
        <v>0.15719800555600255</v>
      </c>
    </row>
    <row r="91" spans="1:113">
      <c r="A91" s="1" t="s">
        <v>147</v>
      </c>
      <c r="B91" s="5">
        <v>0.95489188991571272</v>
      </c>
      <c r="C91" s="6">
        <v>0.25568267081123092</v>
      </c>
      <c r="E91" s="1" t="s">
        <v>147</v>
      </c>
      <c r="F91" s="7">
        <v>1807.2626666666667</v>
      </c>
      <c r="G91" s="7">
        <v>16259.087500000001</v>
      </c>
      <c r="H91" s="8">
        <v>9623.601466666667</v>
      </c>
      <c r="I91" s="8">
        <v>7220.9301999999998</v>
      </c>
      <c r="J91" s="8">
        <v>5952.8443333333335</v>
      </c>
      <c r="K91" s="8">
        <v>5150.5022666666664</v>
      </c>
      <c r="L91" s="8">
        <v>4619.5431333333327</v>
      </c>
      <c r="M91" s="8">
        <v>4183.7423999999992</v>
      </c>
      <c r="N91" s="7">
        <v>3294.7722666666668</v>
      </c>
      <c r="O91" s="7">
        <v>3706.2407333333335</v>
      </c>
      <c r="P91" s="7">
        <v>3607.7379333333333</v>
      </c>
      <c r="Q91" s="7">
        <v>3426.4717333333333</v>
      </c>
      <c r="R91" s="7">
        <v>3286.7114000000001</v>
      </c>
      <c r="S91" s="7">
        <v>3143.1679999999997</v>
      </c>
      <c r="T91" s="7">
        <v>2007.5567999999996</v>
      </c>
      <c r="U91" s="7">
        <v>1692.2115333333331</v>
      </c>
      <c r="V91" s="7">
        <v>1689.6203333333333</v>
      </c>
      <c r="W91" s="7">
        <v>1684.5695333333333</v>
      </c>
      <c r="X91" s="7">
        <v>1700.6271333333334</v>
      </c>
      <c r="Y91" s="5">
        <v>0.88909524323875611</v>
      </c>
      <c r="Z91" s="6">
        <v>0.658048023683104</v>
      </c>
      <c r="AA91" s="6">
        <v>0.4901708899486355</v>
      </c>
      <c r="AB91" s="6">
        <v>0.3970141479121066</v>
      </c>
      <c r="AC91" s="6">
        <v>0.3362612956150472</v>
      </c>
      <c r="AD91" s="6">
        <v>0.2896045584082611</v>
      </c>
      <c r="AE91" s="6">
        <v>0.24954908332279846</v>
      </c>
      <c r="AF91" s="6">
        <v>0.78984660347919222</v>
      </c>
      <c r="AG91" s="6">
        <v>0.8453117328677533</v>
      </c>
      <c r="AH91" s="6">
        <v>0.85115154491343048</v>
      </c>
      <c r="AI91" s="6">
        <v>0.85479021117760168</v>
      </c>
      <c r="AJ91" s="6">
        <v>0.85586861875122155</v>
      </c>
      <c r="AK91" s="5">
        <v>0.3734200021602776</v>
      </c>
      <c r="AL91" s="8">
        <v>55.276033989380721</v>
      </c>
      <c r="AM91" s="8">
        <v>82.348709511370771</v>
      </c>
      <c r="AN91" s="8">
        <v>100.04756527385086</v>
      </c>
      <c r="AO91" s="8">
        <v>112.98379532665585</v>
      </c>
      <c r="AP91" s="8">
        <v>121.63391453146966</v>
      </c>
      <c r="AQ91" s="8">
        <v>125.77273799469042</v>
      </c>
      <c r="AR91" s="6">
        <v>0.68963472231031953</v>
      </c>
      <c r="AS91" s="6">
        <v>1.2632380051337089</v>
      </c>
      <c r="AT91" s="6">
        <v>1.7390541801690527</v>
      </c>
      <c r="AU91" s="6">
        <v>2.1579284486996682</v>
      </c>
      <c r="AV91" s="6">
        <v>2.5180256295005981</v>
      </c>
      <c r="AW91" s="6">
        <v>2.8840427321348159</v>
      </c>
      <c r="AX91" s="6">
        <v>0.70255014510938552</v>
      </c>
      <c r="AY91" s="6">
        <v>0.4884806918917694</v>
      </c>
      <c r="AZ91" s="6">
        <v>0.43427792374009</v>
      </c>
      <c r="BA91" s="6">
        <v>0.40544227731730781</v>
      </c>
      <c r="BB91" s="6">
        <v>0.38339531437879359</v>
      </c>
      <c r="BC91" s="5">
        <v>0.6916670847399784</v>
      </c>
      <c r="BD91" s="5">
        <v>0.61278460929800949</v>
      </c>
      <c r="BE91" s="5">
        <v>0.56753051782151509</v>
      </c>
      <c r="BF91" s="5">
        <v>0.53159478805965821</v>
      </c>
      <c r="BH91" s="1" t="s">
        <v>147</v>
      </c>
      <c r="BI91" s="7">
        <v>245.6773582304499</v>
      </c>
      <c r="BJ91" s="7">
        <v>1237.2154486891122</v>
      </c>
      <c r="BK91" s="8">
        <v>481.25213700073397</v>
      </c>
      <c r="BL91" s="8">
        <v>891.0394321420581</v>
      </c>
      <c r="BM91" s="8">
        <v>623.70457173864997</v>
      </c>
      <c r="BN91" s="8">
        <v>421.13885432291011</v>
      </c>
      <c r="BO91" s="8">
        <v>298.53697461750602</v>
      </c>
      <c r="BP91" s="8">
        <v>263.02984196079285</v>
      </c>
      <c r="BQ91" s="7">
        <v>396.76862495929987</v>
      </c>
      <c r="BR91" s="7">
        <v>741.37642770868661</v>
      </c>
      <c r="BS91" s="7">
        <v>624.86354311213597</v>
      </c>
      <c r="BT91" s="7">
        <v>418.96628624157023</v>
      </c>
      <c r="BU91" s="7">
        <v>324.34010986006621</v>
      </c>
      <c r="BV91" s="7">
        <v>278.38628647697413</v>
      </c>
      <c r="BW91" s="7">
        <v>298.06931211334307</v>
      </c>
      <c r="BX91" s="7">
        <v>184.47949620619994</v>
      </c>
      <c r="BY91" s="7">
        <v>188.81499372818195</v>
      </c>
      <c r="BZ91" s="7">
        <v>185.84252165597985</v>
      </c>
      <c r="CA91" s="7">
        <v>187.69861105978728</v>
      </c>
      <c r="CB91" s="5">
        <v>9.1747302161930642E-3</v>
      </c>
      <c r="CC91" s="6">
        <v>3.130386093982028E-2</v>
      </c>
      <c r="CD91" s="6">
        <v>4.3052649280783152E-2</v>
      </c>
      <c r="CE91" s="6">
        <v>4.4203766559892867E-2</v>
      </c>
      <c r="CF91" s="6">
        <v>2.8977844066657404E-2</v>
      </c>
      <c r="CG91" s="6">
        <v>2.5169776568679837E-2</v>
      </c>
      <c r="CH91" s="6">
        <v>1.9904408524394089E-2</v>
      </c>
      <c r="CI91" s="6">
        <v>3.2742853297396401E-2</v>
      </c>
      <c r="CJ91" s="6">
        <v>1.4240477542389897E-2</v>
      </c>
      <c r="CK91" s="6">
        <v>1.4728441609378251E-2</v>
      </c>
      <c r="CL91" s="6">
        <v>1.2165640926817448E-2</v>
      </c>
      <c r="CM91" s="6">
        <v>1.1702894913297786E-2</v>
      </c>
      <c r="CN91" s="5">
        <v>3.8533866908010859E-3</v>
      </c>
      <c r="CO91" s="8">
        <v>2.6295243189449025</v>
      </c>
      <c r="CP91" s="8">
        <v>7.232845079171569</v>
      </c>
      <c r="CQ91" s="8">
        <v>11.139349173093008</v>
      </c>
      <c r="CR91" s="8">
        <v>9.736555606396891</v>
      </c>
      <c r="CS91" s="8">
        <v>10.571306158845518</v>
      </c>
      <c r="CT91" s="8">
        <v>10.031821896294627</v>
      </c>
      <c r="CU91" s="6">
        <v>0.10215311920548964</v>
      </c>
      <c r="CV91" s="6">
        <v>0.16594058166470413</v>
      </c>
      <c r="CW91" s="6">
        <v>0.14913857934340957</v>
      </c>
      <c r="CX91" s="6">
        <v>3.2160228875212686E-2</v>
      </c>
      <c r="CY91" s="6">
        <v>5.7035751690449769E-2</v>
      </c>
      <c r="CZ91" s="6">
        <v>5.3062013501894115E-2</v>
      </c>
      <c r="DA91" s="6">
        <v>0.15461301770208041</v>
      </c>
      <c r="DB91" s="6">
        <v>0.12552801518814916</v>
      </c>
      <c r="DC91" s="6">
        <v>0.12240053537884404</v>
      </c>
      <c r="DD91" s="6">
        <v>0.13793750361067059</v>
      </c>
      <c r="DE91" s="6">
        <v>0.15699241386503057</v>
      </c>
      <c r="DF91" s="5">
        <v>3.4745307265190956E-2</v>
      </c>
      <c r="DG91" s="5">
        <v>3.9618074465281414E-2</v>
      </c>
      <c r="DH91" s="5">
        <v>6.5388673788099677E-2</v>
      </c>
      <c r="DI91" s="5">
        <v>9.6333557285219293E-2</v>
      </c>
    </row>
    <row r="92" spans="1:113">
      <c r="A92" s="1" t="s">
        <v>148</v>
      </c>
      <c r="B92" s="5">
        <v>1.033947100185139</v>
      </c>
      <c r="C92" s="6">
        <v>5.8499844886781033E-2</v>
      </c>
      <c r="E92" s="1" t="s">
        <v>148</v>
      </c>
      <c r="F92" s="7">
        <v>2148.6241</v>
      </c>
      <c r="G92" s="7">
        <v>18988.012500000001</v>
      </c>
      <c r="H92" s="8">
        <v>10704.622599999999</v>
      </c>
      <c r="I92" s="8">
        <v>7777.01</v>
      </c>
      <c r="J92" s="8">
        <v>6613.2750500000011</v>
      </c>
      <c r="K92" s="8">
        <v>6076.6574000000001</v>
      </c>
      <c r="L92" s="8">
        <v>5459.9540999999999</v>
      </c>
      <c r="M92" s="8">
        <v>4981.7791500000003</v>
      </c>
      <c r="N92" s="7">
        <v>4128.3947500000004</v>
      </c>
      <c r="O92" s="7">
        <v>4353.6462499999998</v>
      </c>
      <c r="P92" s="7">
        <v>4360.4056500000006</v>
      </c>
      <c r="Q92" s="7">
        <v>4376.5940000000001</v>
      </c>
      <c r="R92" s="7">
        <v>4160.0365499999998</v>
      </c>
      <c r="S92" s="7">
        <v>3996.69265</v>
      </c>
      <c r="T92" s="7">
        <v>2177.5316999999995</v>
      </c>
      <c r="U92" s="7">
        <v>2011.0201500000001</v>
      </c>
      <c r="V92" s="7">
        <v>1998.241</v>
      </c>
      <c r="W92" s="7">
        <v>2002.3359499999999</v>
      </c>
      <c r="X92" s="7">
        <v>2010.7264499999997</v>
      </c>
      <c r="Y92" s="5">
        <v>0.88655572680138195</v>
      </c>
      <c r="Z92" s="6">
        <v>0.60693960606136121</v>
      </c>
      <c r="AA92" s="6">
        <v>0.43424534280789917</v>
      </c>
      <c r="AB92" s="6">
        <v>0.33655163321076431</v>
      </c>
      <c r="AC92" s="6">
        <v>0.27569917384104592</v>
      </c>
      <c r="AD92" s="6">
        <v>0.23687886680686693</v>
      </c>
      <c r="AE92" s="6">
        <v>0.19717651346051057</v>
      </c>
      <c r="AF92" s="6">
        <v>0.81947549612223858</v>
      </c>
      <c r="AG92" s="6">
        <v>0.84737489726022486</v>
      </c>
      <c r="AH92" s="6">
        <v>0.85293084460361901</v>
      </c>
      <c r="AI92" s="6">
        <v>0.85607329245171071</v>
      </c>
      <c r="AJ92" s="6">
        <v>0.85878113358140462</v>
      </c>
      <c r="AK92" s="5">
        <v>0.37235340525658039</v>
      </c>
      <c r="AL92" s="8">
        <v>50.982926909154344</v>
      </c>
      <c r="AM92" s="8">
        <v>72.953217591727054</v>
      </c>
      <c r="AN92" s="8">
        <v>84.811011569112608</v>
      </c>
      <c r="AO92" s="8">
        <v>92.634922410591429</v>
      </c>
      <c r="AP92" s="8">
        <v>99.489124058884116</v>
      </c>
      <c r="AQ92" s="8">
        <v>99.376962784097316</v>
      </c>
      <c r="AR92" s="6">
        <v>0.84976995597290728</v>
      </c>
      <c r="AS92" s="6">
        <v>1.558091498749357</v>
      </c>
      <c r="AT92" s="6">
        <v>1.9488990721027057</v>
      </c>
      <c r="AU92" s="6">
        <v>2.200385975563298</v>
      </c>
      <c r="AV92" s="6">
        <v>2.5185600144541889</v>
      </c>
      <c r="AW92" s="6">
        <v>2.8374352083780137</v>
      </c>
      <c r="AX92" s="6">
        <v>0.59835990825504681</v>
      </c>
      <c r="AY92" s="6">
        <v>0.45464089762261684</v>
      </c>
      <c r="AZ92" s="6">
        <v>0.40905349369255678</v>
      </c>
      <c r="BA92" s="6">
        <v>0.37388859411306674</v>
      </c>
      <c r="BB92" s="6">
        <v>0.34119995206364218</v>
      </c>
      <c r="BC92" s="5">
        <v>0.76113379713059293</v>
      </c>
      <c r="BD92" s="5">
        <v>0.68693684839017544</v>
      </c>
      <c r="BE92" s="5">
        <v>0.62670981860477126</v>
      </c>
      <c r="BF92" s="5">
        <v>0.57312053311710087</v>
      </c>
      <c r="BH92" s="1" t="s">
        <v>148</v>
      </c>
      <c r="BI92" s="7">
        <v>199.1578783592218</v>
      </c>
      <c r="BJ92" s="7">
        <v>2073.0181656825871</v>
      </c>
      <c r="BK92" s="8">
        <v>3022.4135878835359</v>
      </c>
      <c r="BL92" s="8">
        <v>2296.8376602948156</v>
      </c>
      <c r="BM92" s="8">
        <v>1569.818979776737</v>
      </c>
      <c r="BN92" s="8">
        <v>1360.4149284229106</v>
      </c>
      <c r="BO92" s="8">
        <v>937.3024440676478</v>
      </c>
      <c r="BP92" s="8">
        <v>745.2682978839216</v>
      </c>
      <c r="BQ92" s="7">
        <v>865.79563924292324</v>
      </c>
      <c r="BR92" s="7">
        <v>1145.4199200409103</v>
      </c>
      <c r="BS92" s="7">
        <v>933.25937245309683</v>
      </c>
      <c r="BT92" s="7">
        <v>854.06919773172399</v>
      </c>
      <c r="BU92" s="7">
        <v>681.97785893309594</v>
      </c>
      <c r="BV92" s="7">
        <v>580.39278077148902</v>
      </c>
      <c r="BW92" s="7">
        <v>479.68748321360249</v>
      </c>
      <c r="BX92" s="7">
        <v>374.40793534006434</v>
      </c>
      <c r="BY92" s="7">
        <v>362.67970998289923</v>
      </c>
      <c r="BZ92" s="7">
        <v>335.41044254625717</v>
      </c>
      <c r="CA92" s="7">
        <v>326.80485975094888</v>
      </c>
      <c r="CB92" s="5">
        <v>6.5536928401039515E-3</v>
      </c>
      <c r="CC92" s="6">
        <v>4.4094886147399842E-2</v>
      </c>
      <c r="CD92" s="6">
        <v>4.4447649145224137E-2</v>
      </c>
      <c r="CE92" s="6">
        <v>4.0773469141139738E-2</v>
      </c>
      <c r="CF92" s="6">
        <v>3.2596087578608074E-2</v>
      </c>
      <c r="CG92" s="6">
        <v>2.1622563894553738E-2</v>
      </c>
      <c r="CH92" s="6">
        <v>1.1862424829357624E-2</v>
      </c>
      <c r="CI92" s="6">
        <v>1.2280068143521517E-2</v>
      </c>
      <c r="CJ92" s="6">
        <v>9.4014435528270938E-3</v>
      </c>
      <c r="CK92" s="6">
        <v>9.3752035772610067E-3</v>
      </c>
      <c r="CL92" s="6">
        <v>8.7071330385341764E-3</v>
      </c>
      <c r="CM92" s="6">
        <v>8.3988462888499628E-3</v>
      </c>
      <c r="CN92" s="5">
        <v>2.7525509928436657E-3</v>
      </c>
      <c r="CO92" s="8">
        <v>3.7039704363815846</v>
      </c>
      <c r="CP92" s="8">
        <v>7.4672050563976509</v>
      </c>
      <c r="CQ92" s="8">
        <v>10.274914223567258</v>
      </c>
      <c r="CR92" s="8">
        <v>10.952285426412246</v>
      </c>
      <c r="CS92" s="8">
        <v>9.0814768357125679</v>
      </c>
      <c r="CT92" s="8">
        <v>5.9786621139962453</v>
      </c>
      <c r="CU92" s="6">
        <v>0.39559187677579483</v>
      </c>
      <c r="CV92" s="6">
        <v>0.58129702456975818</v>
      </c>
      <c r="CW92" s="6">
        <v>0.49763185758809703</v>
      </c>
      <c r="CX92" s="6">
        <v>0.5237321882921655</v>
      </c>
      <c r="CY92" s="6">
        <v>0.41509476710331189</v>
      </c>
      <c r="CZ92" s="6">
        <v>0.34351420997650217</v>
      </c>
      <c r="DA92" s="6">
        <v>0.15373796380436089</v>
      </c>
      <c r="DB92" s="6">
        <v>0.11326905084688738</v>
      </c>
      <c r="DC92" s="6">
        <v>9.4450175794904417E-2</v>
      </c>
      <c r="DD92" s="6">
        <v>9.1211832711558791E-2</v>
      </c>
      <c r="DE92" s="6">
        <v>7.9735381853874077E-2</v>
      </c>
      <c r="DF92" s="5">
        <v>2.7254466003723256E-2</v>
      </c>
      <c r="DG92" s="5">
        <v>3.2017162860510283E-2</v>
      </c>
      <c r="DH92" s="5">
        <v>3.0178237861613756E-2</v>
      </c>
      <c r="DI92" s="5">
        <v>3.7071776194432839E-2</v>
      </c>
    </row>
    <row r="93" spans="1:113">
      <c r="A93" s="1" t="s">
        <v>149</v>
      </c>
      <c r="B93" s="5">
        <v>0.92410920529873519</v>
      </c>
      <c r="C93" s="6">
        <v>0.2326487705187828</v>
      </c>
      <c r="E93" s="1" t="s">
        <v>149</v>
      </c>
      <c r="F93" s="7">
        <v>1837.0549000000001</v>
      </c>
      <c r="G93" s="7">
        <v>16911.002499999999</v>
      </c>
      <c r="H93" s="8">
        <v>10272.055200000001</v>
      </c>
      <c r="I93" s="8">
        <v>8089.4389999999994</v>
      </c>
      <c r="J93" s="8">
        <v>6547.07575</v>
      </c>
      <c r="K93" s="8">
        <v>5921.3126499999998</v>
      </c>
      <c r="L93" s="8">
        <v>5421.7183500000001</v>
      </c>
      <c r="M93" s="8">
        <v>4902.6579000000002</v>
      </c>
      <c r="N93" s="7">
        <v>3448.8325</v>
      </c>
      <c r="O93" s="7">
        <v>4146.3571000000002</v>
      </c>
      <c r="P93" s="7">
        <v>3988.8053999999993</v>
      </c>
      <c r="Q93" s="7">
        <v>3990.7397499999997</v>
      </c>
      <c r="R93" s="7">
        <v>3905.0332000000008</v>
      </c>
      <c r="S93" s="7">
        <v>3745.7796499999999</v>
      </c>
      <c r="T93" s="7">
        <v>1804.7787999999998</v>
      </c>
      <c r="U93" s="7">
        <v>1663.1320500000002</v>
      </c>
      <c r="V93" s="7">
        <v>1686.39525</v>
      </c>
      <c r="W93" s="7">
        <v>1683.9519500000001</v>
      </c>
      <c r="X93" s="7">
        <v>1698.9889499999999</v>
      </c>
      <c r="Y93" s="5">
        <v>0.89162650650240338</v>
      </c>
      <c r="Z93" s="6">
        <v>0.6576239521986853</v>
      </c>
      <c r="AA93" s="6">
        <v>0.48162050071594409</v>
      </c>
      <c r="AB93" s="6">
        <v>0.38756114979843254</v>
      </c>
      <c r="AC93" s="6">
        <v>0.32404908441628744</v>
      </c>
      <c r="AD93" s="6">
        <v>0.27820654476387763</v>
      </c>
      <c r="AE93" s="6">
        <v>0.23509707302545088</v>
      </c>
      <c r="AF93" s="6">
        <v>0.81355538356811308</v>
      </c>
      <c r="AG93" s="6">
        <v>0.84826043716218447</v>
      </c>
      <c r="AH93" s="6">
        <v>0.85436462617035969</v>
      </c>
      <c r="AI93" s="6">
        <v>0.85940793701804563</v>
      </c>
      <c r="AJ93" s="6">
        <v>0.86218902614107984</v>
      </c>
      <c r="AK93" s="5">
        <v>0.37448313273100942</v>
      </c>
      <c r="AL93" s="8">
        <v>55.240411984689572</v>
      </c>
      <c r="AM93" s="8">
        <v>80.912244120278615</v>
      </c>
      <c r="AN93" s="8">
        <v>97.665409749204997</v>
      </c>
      <c r="AO93" s="8">
        <v>108.88049236387259</v>
      </c>
      <c r="AP93" s="8">
        <v>116.84674880082861</v>
      </c>
      <c r="AQ93" s="8">
        <v>118.48892480482725</v>
      </c>
      <c r="AR93" s="6">
        <v>0.68647720326413353</v>
      </c>
      <c r="AS93" s="6">
        <v>1.2440600896885288</v>
      </c>
      <c r="AT93" s="6">
        <v>1.7501153388094643</v>
      </c>
      <c r="AU93" s="6">
        <v>2.0352699260470937</v>
      </c>
      <c r="AV93" s="6">
        <v>2.3123119039561608</v>
      </c>
      <c r="AW93" s="6">
        <v>2.6267434954597371</v>
      </c>
      <c r="AX93" s="6">
        <v>0.76233987733828079</v>
      </c>
      <c r="AY93" s="6">
        <v>0.55436123166275464</v>
      </c>
      <c r="AZ93" s="6">
        <v>0.46398430253430939</v>
      </c>
      <c r="BA93" s="6">
        <v>0.41331243544520546</v>
      </c>
      <c r="BB93" s="6">
        <v>0.3714495055970658</v>
      </c>
      <c r="BC93" s="5">
        <v>0.75219755410472089</v>
      </c>
      <c r="BD93" s="5">
        <v>0.64991554010570263</v>
      </c>
      <c r="BE93" s="5">
        <v>0.59390739913565138</v>
      </c>
      <c r="BF93" s="5">
        <v>0.53965602815988967</v>
      </c>
      <c r="BH93" s="1" t="s">
        <v>149</v>
      </c>
      <c r="BI93" s="7">
        <v>226.30583497762208</v>
      </c>
      <c r="BJ93" s="7">
        <v>1354.5275612229154</v>
      </c>
      <c r="BK93" s="8">
        <v>2122.7018339321849</v>
      </c>
      <c r="BL93" s="8">
        <v>2562.3671890299452</v>
      </c>
      <c r="BM93" s="8">
        <v>1973.3022603962684</v>
      </c>
      <c r="BN93" s="8">
        <v>1792.4088726767241</v>
      </c>
      <c r="BO93" s="8">
        <v>1656.1954681568816</v>
      </c>
      <c r="BP93" s="8">
        <v>1381.7389977820421</v>
      </c>
      <c r="BQ93" s="7">
        <v>353.29989440641879</v>
      </c>
      <c r="BR93" s="7">
        <v>1186.3447391753932</v>
      </c>
      <c r="BS93" s="7">
        <v>1129.9887798667169</v>
      </c>
      <c r="BT93" s="7">
        <v>1166.9571803466235</v>
      </c>
      <c r="BU93" s="7">
        <v>1163.28237211395</v>
      </c>
      <c r="BV93" s="7">
        <v>1039.1494631908965</v>
      </c>
      <c r="BW93" s="7">
        <v>231.99201728007839</v>
      </c>
      <c r="BX93" s="7">
        <v>236.21923438017384</v>
      </c>
      <c r="BY93" s="7">
        <v>182.49773028998658</v>
      </c>
      <c r="BZ93" s="7">
        <v>175.6573311682626</v>
      </c>
      <c r="CA93" s="7">
        <v>146.81250845768108</v>
      </c>
      <c r="CB93" s="5">
        <v>5.8004134849954456E-3</v>
      </c>
      <c r="CC93" s="6">
        <v>4.2767729023468613E-2</v>
      </c>
      <c r="CD93" s="6">
        <v>3.1006046261322608E-2</v>
      </c>
      <c r="CE93" s="6">
        <v>1.479491301455821E-2</v>
      </c>
      <c r="CF93" s="6">
        <v>1.0744789693026766E-2</v>
      </c>
      <c r="CG93" s="6">
        <v>1.0989496478170661E-2</v>
      </c>
      <c r="CH93" s="6">
        <v>7.2440578773912429E-3</v>
      </c>
      <c r="CI93" s="6">
        <v>2.3643269425903699E-2</v>
      </c>
      <c r="CJ93" s="6">
        <v>1.054046596747993E-2</v>
      </c>
      <c r="CK93" s="6">
        <v>7.5075840395672101E-3</v>
      </c>
      <c r="CL93" s="6">
        <v>8.4374008283368586E-3</v>
      </c>
      <c r="CM93" s="6">
        <v>7.429911061404294E-3</v>
      </c>
      <c r="CN93" s="5">
        <v>2.4361736636980989E-3</v>
      </c>
      <c r="CO93" s="8">
        <v>3.5924892379713653</v>
      </c>
      <c r="CP93" s="8">
        <v>5.2090157719021937</v>
      </c>
      <c r="CQ93" s="8">
        <v>3.7283180796686684</v>
      </c>
      <c r="CR93" s="8">
        <v>3.6102493368569943</v>
      </c>
      <c r="CS93" s="8">
        <v>4.6155885208316816</v>
      </c>
      <c r="CT93" s="8">
        <v>3.6510051702051896</v>
      </c>
      <c r="CU93" s="6">
        <v>0.26281186927119016</v>
      </c>
      <c r="CV93" s="6">
        <v>0.65717127995873303</v>
      </c>
      <c r="CW93" s="6">
        <v>0.74862122853040924</v>
      </c>
      <c r="CX93" s="6">
        <v>0.79636273152436832</v>
      </c>
      <c r="CY93" s="6">
        <v>0.84841626064303821</v>
      </c>
      <c r="CZ93" s="6">
        <v>0.84497256881673466</v>
      </c>
      <c r="DA93" s="6">
        <v>0.30389273013413748</v>
      </c>
      <c r="DB93" s="6">
        <v>0.16287879936889141</v>
      </c>
      <c r="DC93" s="6">
        <v>8.9884130004421178E-2</v>
      </c>
      <c r="DD93" s="6">
        <v>5.9448880695687968E-2</v>
      </c>
      <c r="DE93" s="6">
        <v>5.0738722709165546E-2</v>
      </c>
      <c r="DF93" s="5">
        <v>0.11191157012843131</v>
      </c>
      <c r="DG93" s="5">
        <v>0.16734194584824066</v>
      </c>
      <c r="DH93" s="5">
        <v>0.20434330377859283</v>
      </c>
      <c r="DI93" s="5">
        <v>0.20482061342565538</v>
      </c>
    </row>
    <row r="94" spans="1:113">
      <c r="A94" s="1" t="s">
        <v>150</v>
      </c>
      <c r="B94" s="5">
        <v>1.149746510624936</v>
      </c>
      <c r="C94" s="6">
        <v>0.23586748722356418</v>
      </c>
      <c r="E94" s="1" t="s">
        <v>150</v>
      </c>
      <c r="F94" s="7">
        <v>2603.3922000000002</v>
      </c>
      <c r="G94" s="7">
        <v>20824.0825</v>
      </c>
      <c r="H94" s="8">
        <v>12751.153000000002</v>
      </c>
      <c r="I94" s="8">
        <v>9530.0250000000015</v>
      </c>
      <c r="J94" s="8">
        <v>7505.3243000000002</v>
      </c>
      <c r="K94" s="8">
        <v>6463.7542000000003</v>
      </c>
      <c r="L94" s="8">
        <v>5660.7401</v>
      </c>
      <c r="M94" s="8">
        <v>4977.9003999999995</v>
      </c>
      <c r="N94" s="7">
        <v>5175.5630000000001</v>
      </c>
      <c r="O94" s="7">
        <v>5610.5137000000004</v>
      </c>
      <c r="P94" s="7">
        <v>5055.3809000000001</v>
      </c>
      <c r="Q94" s="7">
        <v>4715.33</v>
      </c>
      <c r="R94" s="7">
        <v>4360.7070000000003</v>
      </c>
      <c r="S94" s="7">
        <v>4062.4715999999999</v>
      </c>
      <c r="T94" s="7">
        <v>2450.8477000000003</v>
      </c>
      <c r="U94" s="7">
        <v>2345.5796999999998</v>
      </c>
      <c r="V94" s="7">
        <v>2346.1580999999996</v>
      </c>
      <c r="W94" s="7">
        <v>2384.9128000000001</v>
      </c>
      <c r="X94" s="7">
        <v>2398.2179999999998</v>
      </c>
      <c r="Y94" s="5">
        <v>0.87516181052165964</v>
      </c>
      <c r="Z94" s="6">
        <v>0.59425595486747929</v>
      </c>
      <c r="AA94" s="6">
        <v>0.41101181530711572</v>
      </c>
      <c r="AB94" s="6">
        <v>0.32596977650638997</v>
      </c>
      <c r="AC94" s="6">
        <v>0.27060485207392815</v>
      </c>
      <c r="AD94" s="6">
        <v>0.22982207296900126</v>
      </c>
      <c r="AE94" s="6">
        <v>0.18430674658227336</v>
      </c>
      <c r="AF94" s="6">
        <v>0.78960383094613373</v>
      </c>
      <c r="AG94" s="6">
        <v>0.82415311125621682</v>
      </c>
      <c r="AH94" s="6">
        <v>0.83652561964231786</v>
      </c>
      <c r="AI94" s="6">
        <v>0.84052667002677106</v>
      </c>
      <c r="AJ94" s="6">
        <v>0.84229212520041896</v>
      </c>
      <c r="AK94" s="5">
        <v>0.36756796041909701</v>
      </c>
      <c r="AL94" s="8">
        <v>49.917500208868262</v>
      </c>
      <c r="AM94" s="8">
        <v>69.04998497159545</v>
      </c>
      <c r="AN94" s="8">
        <v>82.144383679610272</v>
      </c>
      <c r="AO94" s="8">
        <v>90.923230296839861</v>
      </c>
      <c r="AP94" s="8">
        <v>96.525270646980516</v>
      </c>
      <c r="AQ94" s="8">
        <v>92.890600277465765</v>
      </c>
      <c r="AR94" s="6">
        <v>0.63253296320171015</v>
      </c>
      <c r="AS94" s="6">
        <v>1.190371233347002</v>
      </c>
      <c r="AT94" s="6">
        <v>1.7800958488925804</v>
      </c>
      <c r="AU94" s="6">
        <v>2.2205328918539133</v>
      </c>
      <c r="AV94" s="6">
        <v>2.6762717101823297</v>
      </c>
      <c r="AW94" s="6">
        <v>3.1808249081909303</v>
      </c>
      <c r="AX94" s="6">
        <v>0.78685579647064197</v>
      </c>
      <c r="AY94" s="6">
        <v>0.56242082995084397</v>
      </c>
      <c r="AZ94" s="6">
        <v>0.45268012034833982</v>
      </c>
      <c r="BA94" s="6">
        <v>0.39355826079122797</v>
      </c>
      <c r="BB94" s="6">
        <v>0.37076615916390632</v>
      </c>
      <c r="BC94" s="5">
        <v>0.71557244493723049</v>
      </c>
      <c r="BD94" s="5">
        <v>0.5762028705580049</v>
      </c>
      <c r="BE94" s="5">
        <v>0.50107618463679682</v>
      </c>
      <c r="BF94" s="5">
        <v>0.47275382426360851</v>
      </c>
      <c r="BH94" s="1" t="s">
        <v>150</v>
      </c>
      <c r="BI94" s="7">
        <v>291.90782140943065</v>
      </c>
      <c r="BJ94" s="7">
        <v>1508.7820232889826</v>
      </c>
      <c r="BK94" s="8">
        <v>149.27165572204311</v>
      </c>
      <c r="BL94" s="8">
        <v>400.9301106181972</v>
      </c>
      <c r="BM94" s="8">
        <v>273.96470399410867</v>
      </c>
      <c r="BN94" s="8">
        <v>74.968309469535924</v>
      </c>
      <c r="BO94" s="8">
        <v>199.72103755393471</v>
      </c>
      <c r="BP94" s="8">
        <v>236.51024774415077</v>
      </c>
      <c r="BQ94" s="7">
        <v>378.09876402453267</v>
      </c>
      <c r="BR94" s="7">
        <v>114.51665031994322</v>
      </c>
      <c r="BS94" s="7">
        <v>3.5181390791150915</v>
      </c>
      <c r="BT94" s="7">
        <v>175.22530301871396</v>
      </c>
      <c r="BU94" s="7">
        <v>206.53485991880385</v>
      </c>
      <c r="BV94" s="7">
        <v>278.44875093632584</v>
      </c>
      <c r="BW94" s="7">
        <v>100.69950097284473</v>
      </c>
      <c r="BX94" s="7">
        <v>253.02020113536383</v>
      </c>
      <c r="BY94" s="7">
        <v>276.94501765545448</v>
      </c>
      <c r="BZ94" s="7">
        <v>241.29679496735955</v>
      </c>
      <c r="CA94" s="7">
        <v>248.51437530428706</v>
      </c>
      <c r="CB94" s="5">
        <v>4.9728099811632261E-3</v>
      </c>
      <c r="CC94" s="6">
        <v>2.4902271865786734E-2</v>
      </c>
      <c r="CD94" s="6">
        <v>1.2762447918214912E-2</v>
      </c>
      <c r="CE94" s="6">
        <v>2.5072684699530567E-2</v>
      </c>
      <c r="CF94" s="6">
        <v>1.8649190255937372E-2</v>
      </c>
      <c r="CG94" s="6">
        <v>9.3122320226349999E-3</v>
      </c>
      <c r="CH94" s="6">
        <v>1.7181729366715925E-2</v>
      </c>
      <c r="CI94" s="6">
        <v>2.5388299826115232E-3</v>
      </c>
      <c r="CJ94" s="6">
        <v>1.1062984361137146E-2</v>
      </c>
      <c r="CK94" s="6">
        <v>1.0900853938810552E-2</v>
      </c>
      <c r="CL94" s="6">
        <v>7.3885773166754093E-3</v>
      </c>
      <c r="CM94" s="6">
        <v>6.3079814251564984E-3</v>
      </c>
      <c r="CN94" s="5">
        <v>2.0885801920885456E-3</v>
      </c>
      <c r="CO94" s="8">
        <v>2.091790836726084</v>
      </c>
      <c r="CP94" s="8">
        <v>2.1440912502601042</v>
      </c>
      <c r="CQ94" s="8">
        <v>6.3183165442817026</v>
      </c>
      <c r="CR94" s="8">
        <v>6.2661279259949607</v>
      </c>
      <c r="CS94" s="8">
        <v>3.9111374495067075</v>
      </c>
      <c r="CT94" s="8">
        <v>8.6595916008248253</v>
      </c>
      <c r="CU94" s="6">
        <v>9.9213861276000001E-2</v>
      </c>
      <c r="CV94" s="6">
        <v>0.25046815765642949</v>
      </c>
      <c r="CW94" s="6">
        <v>0.30250926793477795</v>
      </c>
      <c r="CX94" s="6">
        <v>0.19606935498810571</v>
      </c>
      <c r="CY94" s="6">
        <v>0.13682896747038248</v>
      </c>
      <c r="CZ94" s="6">
        <v>0.10445650710042907</v>
      </c>
      <c r="DA94" s="6">
        <v>7.7677317784247038E-2</v>
      </c>
      <c r="DB94" s="6">
        <v>4.2789887279551533E-2</v>
      </c>
      <c r="DC94" s="6">
        <v>3.0405012567830934E-2</v>
      </c>
      <c r="DD94" s="6">
        <v>2.440747314891532E-2</v>
      </c>
      <c r="DE94" s="6">
        <v>1.1946218526325767E-2</v>
      </c>
      <c r="DF94" s="5">
        <v>1.6259473439572798E-2</v>
      </c>
      <c r="DG94" s="5">
        <v>1.8240802166136279E-2</v>
      </c>
      <c r="DH94" s="5">
        <v>1.8446557735660934E-2</v>
      </c>
      <c r="DI94" s="5">
        <v>3.1487383871157702E-2</v>
      </c>
    </row>
    <row r="95" spans="1:113">
      <c r="A95" s="1" t="s">
        <v>151</v>
      </c>
      <c r="B95" s="5">
        <v>1.1853282288124503</v>
      </c>
      <c r="C95" s="6">
        <v>7.9027295877131712E-2</v>
      </c>
      <c r="E95" s="1" t="s">
        <v>151</v>
      </c>
      <c r="F95" s="7">
        <v>2499.8863000000001</v>
      </c>
      <c r="G95" s="7">
        <v>18767.5975</v>
      </c>
      <c r="H95" s="8">
        <v>10134.1428</v>
      </c>
      <c r="I95" s="8">
        <v>7624.5405500000006</v>
      </c>
      <c r="J95" s="8">
        <v>6345.6475000000009</v>
      </c>
      <c r="K95" s="8">
        <v>5678.7216499999995</v>
      </c>
      <c r="L95" s="8">
        <v>5196.498450000001</v>
      </c>
      <c r="M95" s="8">
        <v>4778.9965499999998</v>
      </c>
      <c r="N95" s="7">
        <v>4595.3294500000002</v>
      </c>
      <c r="O95" s="7">
        <v>4797.2373499999994</v>
      </c>
      <c r="P95" s="7">
        <v>4528.1705000000002</v>
      </c>
      <c r="Q95" s="7">
        <v>4309.2952500000001</v>
      </c>
      <c r="R95" s="7">
        <v>4144.9359000000004</v>
      </c>
      <c r="S95" s="7">
        <v>3938.9258999999997</v>
      </c>
      <c r="T95" s="7">
        <v>2538.5723499999999</v>
      </c>
      <c r="U95" s="7">
        <v>2311.9607500000002</v>
      </c>
      <c r="V95" s="7">
        <v>2318.8051999999998</v>
      </c>
      <c r="W95" s="7">
        <v>2342.54675</v>
      </c>
      <c r="X95" s="7">
        <v>2368.53595</v>
      </c>
      <c r="Y95" s="5">
        <v>0.86328838569741251</v>
      </c>
      <c r="Z95" s="6">
        <v>0.53240441607545774</v>
      </c>
      <c r="AA95" s="6">
        <v>0.36131360517139693</v>
      </c>
      <c r="AB95" s="6">
        <v>0.27893386294599737</v>
      </c>
      <c r="AC95" s="6">
        <v>0.23510461343544869</v>
      </c>
      <c r="AD95" s="6">
        <v>0.19906154354436165</v>
      </c>
      <c r="AE95" s="6">
        <v>0.17384437633221789</v>
      </c>
      <c r="AF95" s="6">
        <v>0.75789370293030389</v>
      </c>
      <c r="AG95" s="6">
        <v>0.80005165423264368</v>
      </c>
      <c r="AH95" s="6">
        <v>0.80772311961663434</v>
      </c>
      <c r="AI95" s="6">
        <v>0.81257299554315243</v>
      </c>
      <c r="AJ95" s="6">
        <v>0.81568283962190313</v>
      </c>
      <c r="AK95" s="5">
        <v>0.36258112199291326</v>
      </c>
      <c r="AL95" s="8">
        <v>44.721970950338452</v>
      </c>
      <c r="AM95" s="8">
        <v>60.700685668794691</v>
      </c>
      <c r="AN95" s="8">
        <v>70.291333462391336</v>
      </c>
      <c r="AO95" s="8">
        <v>78.995150114310775</v>
      </c>
      <c r="AP95" s="8">
        <v>83.60584828863189</v>
      </c>
      <c r="AQ95" s="8">
        <v>87.617565671437816</v>
      </c>
      <c r="AR95" s="6">
        <v>0.94087868619529735</v>
      </c>
      <c r="AS95" s="6">
        <v>1.5900432306885093</v>
      </c>
      <c r="AT95" s="6">
        <v>2.0397228603841349</v>
      </c>
      <c r="AU95" s="6">
        <v>2.358219762750954</v>
      </c>
      <c r="AV95" s="6">
        <v>2.6385017499915611</v>
      </c>
      <c r="AW95" s="6">
        <v>2.9357064334435035</v>
      </c>
      <c r="AX95" s="6">
        <v>0.72806301610148172</v>
      </c>
      <c r="AY95" s="6">
        <v>0.56148824331410419</v>
      </c>
      <c r="AZ95" s="6">
        <v>0.49494263545081274</v>
      </c>
      <c r="BA95" s="6">
        <v>0.44431450765024749</v>
      </c>
      <c r="BB95" s="6">
        <v>0.4014777715875476</v>
      </c>
      <c r="BC95" s="5">
        <v>0.75912533461553966</v>
      </c>
      <c r="BD95" s="5">
        <v>0.66628677246018653</v>
      </c>
      <c r="BE95" s="5">
        <v>0.5980458926911415</v>
      </c>
      <c r="BF95" s="5">
        <v>0.53910735122289666</v>
      </c>
      <c r="BH95" s="1" t="s">
        <v>151</v>
      </c>
      <c r="BI95" s="7">
        <v>249.82748758007645</v>
      </c>
      <c r="BJ95" s="7">
        <v>2711.3798180777198</v>
      </c>
      <c r="BK95" s="8">
        <v>3089.837048981497</v>
      </c>
      <c r="BL95" s="8">
        <v>2316.4689733653172</v>
      </c>
      <c r="BM95" s="8">
        <v>1503.8035364139478</v>
      </c>
      <c r="BN95" s="8">
        <v>1115.4421220367676</v>
      </c>
      <c r="BO95" s="8">
        <v>790.46577987089961</v>
      </c>
      <c r="BP95" s="8">
        <v>556.13856888422413</v>
      </c>
      <c r="BQ95" s="7">
        <v>804.36226356359703</v>
      </c>
      <c r="BR95" s="7">
        <v>1146.8412359028678</v>
      </c>
      <c r="BS95" s="7">
        <v>802.83851550013605</v>
      </c>
      <c r="BT95" s="7">
        <v>607.41600007093473</v>
      </c>
      <c r="BU95" s="7">
        <v>480.37522077766124</v>
      </c>
      <c r="BV95" s="7">
        <v>354.9387691674342</v>
      </c>
      <c r="BW95" s="7">
        <v>305.84993101028562</v>
      </c>
      <c r="BX95" s="7">
        <v>208.92948444910789</v>
      </c>
      <c r="BY95" s="7">
        <v>189.58784690016392</v>
      </c>
      <c r="BZ95" s="7">
        <v>176.82210161752019</v>
      </c>
      <c r="CA95" s="7">
        <v>181.62190406742417</v>
      </c>
      <c r="CB95" s="5">
        <v>3.4646708827916019E-2</v>
      </c>
      <c r="CC95" s="6">
        <v>6.4918193576785452E-2</v>
      </c>
      <c r="CD95" s="6">
        <v>4.9703925742340338E-2</v>
      </c>
      <c r="CE95" s="6">
        <v>4.5877816817773212E-2</v>
      </c>
      <c r="CF95" s="6">
        <v>4.2345872574033973E-2</v>
      </c>
      <c r="CG95" s="6">
        <v>2.9971130833816747E-2</v>
      </c>
      <c r="CH95" s="6">
        <v>2.3549926300262276E-2</v>
      </c>
      <c r="CI95" s="6">
        <v>8.0319082776111758E-2</v>
      </c>
      <c r="CJ95" s="6">
        <v>7.0006207849732063E-2</v>
      </c>
      <c r="CK95" s="6">
        <v>6.8132031164557558E-2</v>
      </c>
      <c r="CL95" s="6">
        <v>6.4509805690460248E-2</v>
      </c>
      <c r="CM95" s="6">
        <v>6.5302869831150065E-2</v>
      </c>
      <c r="CN95" s="5">
        <v>1.4551617707724744E-2</v>
      </c>
      <c r="CO95" s="8">
        <v>5.4531282604498932</v>
      </c>
      <c r="CP95" s="8">
        <v>8.3502595247130582</v>
      </c>
      <c r="CQ95" s="8">
        <v>11.561209838078877</v>
      </c>
      <c r="CR95" s="8">
        <v>14.228213184875356</v>
      </c>
      <c r="CS95" s="8">
        <v>12.587874950203011</v>
      </c>
      <c r="CT95" s="8">
        <v>11.86916285533216</v>
      </c>
      <c r="CU95" s="6">
        <v>0.46928433807704073</v>
      </c>
      <c r="CV95" s="6">
        <v>0.70401439372595742</v>
      </c>
      <c r="CW95" s="6">
        <v>0.63741460261227179</v>
      </c>
      <c r="CX95" s="6">
        <v>0.57538148572490899</v>
      </c>
      <c r="CY95" s="6">
        <v>0.51953319604229287</v>
      </c>
      <c r="CZ95" s="6">
        <v>0.48347632545267744</v>
      </c>
      <c r="DA95" s="6">
        <v>0.19942577309017084</v>
      </c>
      <c r="DB95" s="6">
        <v>0.20531444363934548</v>
      </c>
      <c r="DC95" s="6">
        <v>0.19467850914877058</v>
      </c>
      <c r="DD95" s="6">
        <v>0.17792580885125459</v>
      </c>
      <c r="DE95" s="6">
        <v>0.1677786606702574</v>
      </c>
      <c r="DF95" s="5">
        <v>5.9772514514698914E-2</v>
      </c>
      <c r="DG95" s="5">
        <v>6.9104082683551504E-2</v>
      </c>
      <c r="DH95" s="5">
        <v>6.9264198416568376E-2</v>
      </c>
      <c r="DI95" s="5">
        <v>7.2704767512637991E-2</v>
      </c>
    </row>
    <row r="96" spans="1:113">
      <c r="A96" s="1" t="s">
        <v>152</v>
      </c>
      <c r="B96" s="5">
        <v>1.0673025114927401</v>
      </c>
      <c r="C96" s="6">
        <v>9.6416550081590668E-2</v>
      </c>
      <c r="E96" s="1" t="s">
        <v>152</v>
      </c>
      <c r="F96" s="7">
        <v>2197.8516500000001</v>
      </c>
      <c r="G96" s="7">
        <v>19088.091250000001</v>
      </c>
      <c r="H96" s="8">
        <v>9491.12255</v>
      </c>
      <c r="I96" s="8">
        <v>6715.68685</v>
      </c>
      <c r="J96" s="8">
        <v>5672.8484499999995</v>
      </c>
      <c r="K96" s="8">
        <v>5266.4619499999999</v>
      </c>
      <c r="L96" s="8">
        <v>4863.4055499999995</v>
      </c>
      <c r="M96" s="8">
        <v>4528.0325000000003</v>
      </c>
      <c r="N96" s="7">
        <v>3805.7595500000002</v>
      </c>
      <c r="O96" s="7">
        <v>3798.6336999999999</v>
      </c>
      <c r="P96" s="7">
        <v>3788.7950999999998</v>
      </c>
      <c r="Q96" s="7">
        <v>3829.1436000000003</v>
      </c>
      <c r="R96" s="7">
        <v>3750.3335499999998</v>
      </c>
      <c r="S96" s="7">
        <v>3654.9045000000006</v>
      </c>
      <c r="T96" s="7">
        <v>2096.9092999999993</v>
      </c>
      <c r="U96" s="7">
        <v>1979.5808999999999</v>
      </c>
      <c r="V96" s="7">
        <v>1989.2850999999998</v>
      </c>
      <c r="W96" s="7">
        <v>2004.2574500000001</v>
      </c>
      <c r="X96" s="7">
        <v>2016.4227000000001</v>
      </c>
      <c r="Y96" s="5">
        <v>0.885076461045191</v>
      </c>
      <c r="Z96" s="6">
        <v>0.59272674636770928</v>
      </c>
      <c r="AA96" s="6">
        <v>0.42501555843252448</v>
      </c>
      <c r="AB96" s="6">
        <v>0.32709735721049482</v>
      </c>
      <c r="AC96" s="6">
        <v>0.26972565485870142</v>
      </c>
      <c r="AD96" s="6">
        <v>0.2273910896090432</v>
      </c>
      <c r="AE96" s="6">
        <v>0.19258098900349976</v>
      </c>
      <c r="AF96" s="6">
        <v>0.80751250548705111</v>
      </c>
      <c r="AG96" s="6">
        <v>0.84266330560079528</v>
      </c>
      <c r="AH96" s="6">
        <v>0.85018986702589827</v>
      </c>
      <c r="AI96" s="6">
        <v>0.85410087127580803</v>
      </c>
      <c r="AJ96" s="6">
        <v>0.85545988316329491</v>
      </c>
      <c r="AK96" s="5">
        <v>0.37173211363898018</v>
      </c>
      <c r="AL96" s="8">
        <v>49.789046694887574</v>
      </c>
      <c r="AM96" s="8">
        <v>71.402613816664115</v>
      </c>
      <c r="AN96" s="8">
        <v>82.428534017044683</v>
      </c>
      <c r="AO96" s="8">
        <v>90.627820032523672</v>
      </c>
      <c r="AP96" s="8">
        <v>95.504257635798126</v>
      </c>
      <c r="AQ96" s="8">
        <v>97.060818457763872</v>
      </c>
      <c r="AR96" s="6">
        <v>1.0587476080940612</v>
      </c>
      <c r="AS96" s="6">
        <v>1.9246123325153746</v>
      </c>
      <c r="AT96" s="6">
        <v>2.3980582610709185</v>
      </c>
      <c r="AU96" s="6">
        <v>2.643556269919999</v>
      </c>
      <c r="AV96" s="6">
        <v>2.9336711436654856</v>
      </c>
      <c r="AW96" s="6">
        <v>3.215292227300401</v>
      </c>
      <c r="AX96" s="6">
        <v>0.75229662584324386</v>
      </c>
      <c r="AY96" s="6">
        <v>0.52340738933179798</v>
      </c>
      <c r="AZ96" s="6">
        <v>0.44351586986803848</v>
      </c>
      <c r="BA96" s="6">
        <v>0.39618537231818451</v>
      </c>
      <c r="BB96" s="6">
        <v>0.373928547483937</v>
      </c>
      <c r="BC96" s="5">
        <v>0.696628416039617</v>
      </c>
      <c r="BD96" s="5">
        <v>0.59086720696608641</v>
      </c>
      <c r="BE96" s="5">
        <v>0.52827803426643294</v>
      </c>
      <c r="BF96" s="5">
        <v>0.49880441768055161</v>
      </c>
      <c r="BH96" s="1" t="s">
        <v>152</v>
      </c>
      <c r="BI96" s="7">
        <v>251.94238872940113</v>
      </c>
      <c r="BJ96" s="7">
        <v>1477.3048750659939</v>
      </c>
      <c r="BK96" s="8">
        <v>1666.7763392830439</v>
      </c>
      <c r="BL96" s="8">
        <v>1232.5774875136783</v>
      </c>
      <c r="BM96" s="8">
        <v>597.19123916276317</v>
      </c>
      <c r="BN96" s="8">
        <v>413.25416735761672</v>
      </c>
      <c r="BO96" s="8">
        <v>247.00036048537103</v>
      </c>
      <c r="BP96" s="8">
        <v>167.80023486773425</v>
      </c>
      <c r="BQ96" s="7">
        <v>473.32637687555643</v>
      </c>
      <c r="BR96" s="7">
        <v>280.99874417719394</v>
      </c>
      <c r="BS96" s="7">
        <v>174.24276582978504</v>
      </c>
      <c r="BT96" s="7">
        <v>158.06572805488236</v>
      </c>
      <c r="BU96" s="7">
        <v>142.19599949237889</v>
      </c>
      <c r="BV96" s="7">
        <v>183.74528552772892</v>
      </c>
      <c r="BW96" s="7">
        <v>205.01513025950052</v>
      </c>
      <c r="BX96" s="7">
        <v>282.13000144101449</v>
      </c>
      <c r="BY96" s="7">
        <v>272.98752356792289</v>
      </c>
      <c r="BZ96" s="7">
        <v>287.53688466914485</v>
      </c>
      <c r="CA96" s="7">
        <v>271.96176063363299</v>
      </c>
      <c r="CB96" s="5">
        <v>5.111251011914137E-3</v>
      </c>
      <c r="CC96" s="6">
        <v>6.2716923682693909E-2</v>
      </c>
      <c r="CD96" s="6">
        <v>6.9465919341346813E-2</v>
      </c>
      <c r="CE96" s="6">
        <v>6.897468329763623E-2</v>
      </c>
      <c r="CF96" s="6">
        <v>6.123674540109169E-2</v>
      </c>
      <c r="CG96" s="6">
        <v>4.7846548280507079E-2</v>
      </c>
      <c r="CH96" s="6">
        <v>3.5948791074189211E-2</v>
      </c>
      <c r="CI96" s="6">
        <v>1.1066031487370656E-2</v>
      </c>
      <c r="CJ96" s="6">
        <v>9.3221840935518423E-3</v>
      </c>
      <c r="CK96" s="6">
        <v>6.8040654970260165E-3</v>
      </c>
      <c r="CL96" s="6">
        <v>7.3029744638191734E-3</v>
      </c>
      <c r="CM96" s="6">
        <v>6.2213261704372209E-3</v>
      </c>
      <c r="CN96" s="5">
        <v>2.14672542500394E-3</v>
      </c>
      <c r="CO96" s="8">
        <v>5.2682215893462887</v>
      </c>
      <c r="CP96" s="8">
        <v>11.670274449346147</v>
      </c>
      <c r="CQ96" s="8">
        <v>17.381620191004416</v>
      </c>
      <c r="CR96" s="8">
        <v>20.575546454766783</v>
      </c>
      <c r="CS96" s="8">
        <v>20.095550277813043</v>
      </c>
      <c r="CT96" s="8">
        <v>18.118190701391484</v>
      </c>
      <c r="CU96" s="6">
        <v>0.39410562843752461</v>
      </c>
      <c r="CV96" s="6">
        <v>0.61846374662523618</v>
      </c>
      <c r="CW96" s="6">
        <v>0.47859875193879792</v>
      </c>
      <c r="CX96" s="6">
        <v>0.41816423288836402</v>
      </c>
      <c r="CY96" s="6">
        <v>0.37242044146755138</v>
      </c>
      <c r="CZ96" s="6">
        <v>0.28128067169114873</v>
      </c>
      <c r="DA96" s="6">
        <v>2.6729926756751177E-2</v>
      </c>
      <c r="DB96" s="6">
        <v>2.7740983486738192E-2</v>
      </c>
      <c r="DC96" s="6">
        <v>3.0687378388493638E-2</v>
      </c>
      <c r="DD96" s="6">
        <v>3.4582639933312023E-2</v>
      </c>
      <c r="DE96" s="6">
        <v>3.6391001993676834E-2</v>
      </c>
      <c r="DF96" s="5">
        <v>4.8495845225833424E-2</v>
      </c>
      <c r="DG96" s="5">
        <v>5.6864434844403039E-2</v>
      </c>
      <c r="DH96" s="5">
        <v>6.3704989142093507E-2</v>
      </c>
      <c r="DI96" s="5">
        <v>6.6203302813444997E-2</v>
      </c>
    </row>
    <row r="97" spans="1:113">
      <c r="A97" s="1" t="s">
        <v>153</v>
      </c>
      <c r="B97" s="5">
        <v>1.0076265258255888</v>
      </c>
      <c r="C97" s="6">
        <v>0.21360973947718895</v>
      </c>
      <c r="E97" s="1" t="s">
        <v>153</v>
      </c>
      <c r="F97" s="7">
        <v>2007.2451500000002</v>
      </c>
      <c r="G97" s="7">
        <v>17751.84375</v>
      </c>
      <c r="H97" s="8">
        <v>10231.558249999998</v>
      </c>
      <c r="I97" s="8">
        <v>7460.5719499999996</v>
      </c>
      <c r="J97" s="8">
        <v>6164.0342499999997</v>
      </c>
      <c r="K97" s="8">
        <v>5575.9991499999996</v>
      </c>
      <c r="L97" s="8">
        <v>4990.9517999999998</v>
      </c>
      <c r="M97" s="8">
        <v>4553.5585499999997</v>
      </c>
      <c r="N97" s="7">
        <v>3917.0619999999999</v>
      </c>
      <c r="O97" s="7">
        <v>4125.8072000000002</v>
      </c>
      <c r="P97" s="7">
        <v>3993.6227500000005</v>
      </c>
      <c r="Q97" s="7">
        <v>3970.9438500000006</v>
      </c>
      <c r="R97" s="7">
        <v>3735.9909500000003</v>
      </c>
      <c r="S97" s="7">
        <v>3598.8110000000001</v>
      </c>
      <c r="T97" s="7">
        <v>2035.6372999999999</v>
      </c>
      <c r="U97" s="7">
        <v>1834.09025</v>
      </c>
      <c r="V97" s="7">
        <v>1834.7731000000001</v>
      </c>
      <c r="W97" s="7">
        <v>1853.95955</v>
      </c>
      <c r="X97" s="7">
        <v>1866.1013500000004</v>
      </c>
      <c r="Y97" s="5">
        <v>0.88736681869259471</v>
      </c>
      <c r="Z97" s="6">
        <v>0.6181018790518944</v>
      </c>
      <c r="AA97" s="6">
        <v>0.4463700180826905</v>
      </c>
      <c r="AB97" s="6">
        <v>0.35147074737943224</v>
      </c>
      <c r="AC97" s="6">
        <v>0.28851034893400962</v>
      </c>
      <c r="AD97" s="6">
        <v>0.25277525217214875</v>
      </c>
      <c r="AE97" s="6">
        <v>0.21118289648533922</v>
      </c>
      <c r="AF97" s="6">
        <v>0.7986746355757397</v>
      </c>
      <c r="AG97" s="6">
        <v>0.84182328983068655</v>
      </c>
      <c r="AH97" s="6">
        <v>0.84879945120216616</v>
      </c>
      <c r="AI97" s="6">
        <v>0.85057824673947213</v>
      </c>
      <c r="AJ97" s="6">
        <v>0.85275798848177753</v>
      </c>
      <c r="AK97" s="5">
        <v>0.37269406385088971</v>
      </c>
      <c r="AL97" s="8">
        <v>51.920557840359123</v>
      </c>
      <c r="AM97" s="8">
        <v>74.990163037892003</v>
      </c>
      <c r="AN97" s="8">
        <v>88.570628339616931</v>
      </c>
      <c r="AO97" s="8">
        <v>96.939477241827234</v>
      </c>
      <c r="AP97" s="8">
        <v>106.16560591230248</v>
      </c>
      <c r="AQ97" s="8">
        <v>106.43617982861096</v>
      </c>
      <c r="AR97" s="6">
        <v>0.73829950064293648</v>
      </c>
      <c r="AS97" s="6">
        <v>1.4184879976350255</v>
      </c>
      <c r="AT97" s="6">
        <v>1.9178566413617253</v>
      </c>
      <c r="AU97" s="6">
        <v>2.2241139670644587</v>
      </c>
      <c r="AV97" s="6">
        <v>2.5795430223485143</v>
      </c>
      <c r="AW97" s="6">
        <v>2.9261667736173358</v>
      </c>
      <c r="AX97" s="6">
        <v>0.77690249955884172</v>
      </c>
      <c r="AY97" s="6">
        <v>0.55828261283070568</v>
      </c>
      <c r="AZ97" s="6">
        <v>0.48829345196639085</v>
      </c>
      <c r="BA97" s="6">
        <v>0.45400566271697773</v>
      </c>
      <c r="BB97" s="6">
        <v>0.42370790332349739</v>
      </c>
      <c r="BC97" s="5">
        <v>0.71496832458815374</v>
      </c>
      <c r="BD97" s="5">
        <v>0.62750601844398157</v>
      </c>
      <c r="BE97" s="5">
        <v>0.58325368536214883</v>
      </c>
      <c r="BF97" s="5">
        <v>0.54324705752729641</v>
      </c>
      <c r="BH97" s="1" t="s">
        <v>153</v>
      </c>
      <c r="BI97" s="7">
        <v>305.23962035089136</v>
      </c>
      <c r="BJ97" s="7">
        <v>1566.9096955386156</v>
      </c>
      <c r="BK97" s="8">
        <v>956.03668485551873</v>
      </c>
      <c r="BL97" s="8">
        <v>1249.922708931683</v>
      </c>
      <c r="BM97" s="8">
        <v>959.22912453346544</v>
      </c>
      <c r="BN97" s="8">
        <v>930.57522593533281</v>
      </c>
      <c r="BO97" s="8">
        <v>668.81971101984425</v>
      </c>
      <c r="BP97" s="8">
        <v>665.99171535612913</v>
      </c>
      <c r="BQ97" s="7">
        <v>682.1544881241889</v>
      </c>
      <c r="BR97" s="7">
        <v>805.80769074891941</v>
      </c>
      <c r="BS97" s="7">
        <v>730.64481806061588</v>
      </c>
      <c r="BT97" s="7">
        <v>761.92384705367749</v>
      </c>
      <c r="BU97" s="7">
        <v>615.15704547716439</v>
      </c>
      <c r="BV97" s="7">
        <v>621.34988276907563</v>
      </c>
      <c r="BW97" s="7">
        <v>351.70021175379935</v>
      </c>
      <c r="BX97" s="7">
        <v>391.16334116128894</v>
      </c>
      <c r="BY97" s="7">
        <v>388.48485422264025</v>
      </c>
      <c r="BZ97" s="7">
        <v>379.44611538793833</v>
      </c>
      <c r="CA97" s="7">
        <v>387.85624193573966</v>
      </c>
      <c r="CB97" s="5">
        <v>7.796423596457506E-3</v>
      </c>
      <c r="CC97" s="6">
        <v>4.8300523451811669E-2</v>
      </c>
      <c r="CD97" s="6">
        <v>5.7041642693496437E-2</v>
      </c>
      <c r="CE97" s="6">
        <v>6.5573979738556096E-2</v>
      </c>
      <c r="CF97" s="6">
        <v>5.6068106683714564E-2</v>
      </c>
      <c r="CG97" s="6">
        <v>5.1522220621939917E-2</v>
      </c>
      <c r="CH97" s="6">
        <v>5.5265220006792466E-2</v>
      </c>
      <c r="CI97" s="6">
        <v>1.2333362514084272E-2</v>
      </c>
      <c r="CJ97" s="6">
        <v>1.0063361670019075E-2</v>
      </c>
      <c r="CK97" s="6">
        <v>8.9067561438349006E-3</v>
      </c>
      <c r="CL97" s="6">
        <v>8.7498321532731935E-3</v>
      </c>
      <c r="CM97" s="6">
        <v>8.9192674910556925E-3</v>
      </c>
      <c r="CN97" s="5">
        <v>3.2744979105121478E-3</v>
      </c>
      <c r="CO97" s="8">
        <v>4.0572439699521805</v>
      </c>
      <c r="CP97" s="8">
        <v>9.5829959725073959</v>
      </c>
      <c r="CQ97" s="8">
        <v>16.524642894115996</v>
      </c>
      <c r="CR97" s="8">
        <v>18.838883845728102</v>
      </c>
      <c r="CS97" s="8">
        <v>21.639332661214699</v>
      </c>
      <c r="CT97" s="8">
        <v>27.853670883423398</v>
      </c>
      <c r="CU97" s="6">
        <v>0.11982871728255048</v>
      </c>
      <c r="CV97" s="6">
        <v>0.38077144719920381</v>
      </c>
      <c r="CW97" s="6">
        <v>0.41271369317032869</v>
      </c>
      <c r="CX97" s="6">
        <v>0.40850006238681241</v>
      </c>
      <c r="CY97" s="6">
        <v>0.32578924080038008</v>
      </c>
      <c r="CZ97" s="6">
        <v>0.31870000523412662</v>
      </c>
      <c r="DA97" s="6">
        <v>0.20414771143070234</v>
      </c>
      <c r="DB97" s="6">
        <v>0.17949112294022973</v>
      </c>
      <c r="DC97" s="6">
        <v>0.16062910216005355</v>
      </c>
      <c r="DD97" s="6">
        <v>0.15981886524136218</v>
      </c>
      <c r="DE97" s="6">
        <v>0.15277886770861313</v>
      </c>
      <c r="DF97" s="5">
        <v>7.5629044756848382E-2</v>
      </c>
      <c r="DG97" s="5">
        <v>8.8600779216217784E-2</v>
      </c>
      <c r="DH97" s="5">
        <v>9.9923218058530466E-2</v>
      </c>
      <c r="DI97" s="5">
        <v>9.4155416950088042E-2</v>
      </c>
    </row>
    <row r="98" spans="1:113">
      <c r="A98" s="1" t="s">
        <v>154</v>
      </c>
      <c r="B98" s="5">
        <v>1.0410144560548191</v>
      </c>
      <c r="C98" s="6">
        <v>7.3278654356103964E-2</v>
      </c>
      <c r="E98" s="1" t="s">
        <v>154</v>
      </c>
      <c r="F98" s="7">
        <v>2090.6440499999999</v>
      </c>
      <c r="G98" s="7">
        <v>18443.799374999999</v>
      </c>
      <c r="H98" s="8">
        <v>9830.7831000000006</v>
      </c>
      <c r="I98" s="8">
        <v>6790.2287500000002</v>
      </c>
      <c r="J98" s="8">
        <v>5684.71245</v>
      </c>
      <c r="K98" s="8">
        <v>5147.0999999999995</v>
      </c>
      <c r="L98" s="8">
        <v>4665.2916500000001</v>
      </c>
      <c r="M98" s="8">
        <v>4334.1646499999997</v>
      </c>
      <c r="N98" s="7">
        <v>3708.1662000000006</v>
      </c>
      <c r="O98" s="7">
        <v>3768.5290999999997</v>
      </c>
      <c r="P98" s="7">
        <v>3675.5320999999994</v>
      </c>
      <c r="Q98" s="7">
        <v>3641.9083499999997</v>
      </c>
      <c r="R98" s="7">
        <v>3512.1887499999998</v>
      </c>
      <c r="S98" s="7">
        <v>3432.8022500000002</v>
      </c>
      <c r="T98" s="7">
        <v>2160.1116499999998</v>
      </c>
      <c r="U98" s="7">
        <v>1908.0482000000002</v>
      </c>
      <c r="V98" s="7">
        <v>1917.18445</v>
      </c>
      <c r="W98" s="7">
        <v>1920.2951999999998</v>
      </c>
      <c r="X98" s="7">
        <v>1930.1051000000002</v>
      </c>
      <c r="Y98" s="5">
        <v>0.88767828503966884</v>
      </c>
      <c r="Z98" s="6">
        <v>0.62210136889976286</v>
      </c>
      <c r="AA98" s="6">
        <v>0.4472033679993227</v>
      </c>
      <c r="AB98" s="6">
        <v>0.35563537680392904</v>
      </c>
      <c r="AC98" s="6">
        <v>0.29486755950313159</v>
      </c>
      <c r="AD98" s="6">
        <v>0.25099746520583088</v>
      </c>
      <c r="AE98" s="6">
        <v>0.21079418023177693</v>
      </c>
      <c r="AF98" s="6">
        <v>0.80309742897037817</v>
      </c>
      <c r="AG98" s="6">
        <v>0.84929181534784037</v>
      </c>
      <c r="AH98" s="6">
        <v>0.85389898578955559</v>
      </c>
      <c r="AI98" s="6">
        <v>0.8563331257822705</v>
      </c>
      <c r="AJ98" s="6">
        <v>0.85804349886752307</v>
      </c>
      <c r="AK98" s="5">
        <v>0.3728248797166609</v>
      </c>
      <c r="AL98" s="8">
        <v>52.256514987580083</v>
      </c>
      <c r="AM98" s="8">
        <v>75.130165823886216</v>
      </c>
      <c r="AN98" s="8">
        <v>89.620114954590122</v>
      </c>
      <c r="AO98" s="8">
        <v>99.075499993052205</v>
      </c>
      <c r="AP98" s="8">
        <v>105.41893538644898</v>
      </c>
      <c r="AQ98" s="8">
        <v>106.24026683681556</v>
      </c>
      <c r="AR98" s="6">
        <v>0.93787779304456498</v>
      </c>
      <c r="AS98" s="6">
        <v>1.8543627076411351</v>
      </c>
      <c r="AT98" s="6">
        <v>2.3604711880288378</v>
      </c>
      <c r="AU98" s="6">
        <v>2.6676922789424955</v>
      </c>
      <c r="AV98" s="6">
        <v>3.0026141804769275</v>
      </c>
      <c r="AW98" s="6">
        <v>3.2907681891382605</v>
      </c>
      <c r="AX98" s="6">
        <v>0.69193134643612553</v>
      </c>
      <c r="AY98" s="6">
        <v>0.47119748662447447</v>
      </c>
      <c r="AZ98" s="6">
        <v>0.41757594275613485</v>
      </c>
      <c r="BA98" s="6">
        <v>0.39010560109661435</v>
      </c>
      <c r="BB98" s="6">
        <v>0.36403187679637883</v>
      </c>
      <c r="BC98" s="5">
        <v>0.68594622091881274</v>
      </c>
      <c r="BD98" s="5">
        <v>0.60986760992329314</v>
      </c>
      <c r="BE98" s="5">
        <v>0.57065202580589269</v>
      </c>
      <c r="BF98" s="5">
        <v>0.53315131810605787</v>
      </c>
      <c r="BH98" s="1" t="s">
        <v>154</v>
      </c>
      <c r="BI98" s="7">
        <v>520.77865296576567</v>
      </c>
      <c r="BJ98" s="7">
        <v>3301.3926984742693</v>
      </c>
      <c r="BK98" s="8">
        <v>3012.9210477747515</v>
      </c>
      <c r="BL98" s="8">
        <v>2368.5162328441866</v>
      </c>
      <c r="BM98" s="8">
        <v>1785.9669795740963</v>
      </c>
      <c r="BN98" s="8">
        <v>1437.1667994351492</v>
      </c>
      <c r="BO98" s="8">
        <v>1119.0608279208129</v>
      </c>
      <c r="BP98" s="8">
        <v>954.11740853530307</v>
      </c>
      <c r="BQ98" s="7">
        <v>1114.4491956145853</v>
      </c>
      <c r="BR98" s="7">
        <v>1371.2235422713784</v>
      </c>
      <c r="BS98" s="7">
        <v>1210.146412317966</v>
      </c>
      <c r="BT98" s="7">
        <v>1078.6798854501412</v>
      </c>
      <c r="BU98" s="7">
        <v>938.86977381745135</v>
      </c>
      <c r="BV98" s="7">
        <v>828.44494300589315</v>
      </c>
      <c r="BW98" s="7">
        <v>469.8082779108492</v>
      </c>
      <c r="BX98" s="7">
        <v>478.40126478233003</v>
      </c>
      <c r="BY98" s="7">
        <v>470.95350660271754</v>
      </c>
      <c r="BZ98" s="7">
        <v>458.94400591834079</v>
      </c>
      <c r="CA98" s="7">
        <v>432.98449161885611</v>
      </c>
      <c r="CB98" s="5">
        <v>7.8846931165508158E-3</v>
      </c>
      <c r="CC98" s="6">
        <v>9.1830270075821344E-3</v>
      </c>
      <c r="CD98" s="6">
        <v>1.473615510439325E-2</v>
      </c>
      <c r="CE98" s="6">
        <v>1.7732390801455361E-2</v>
      </c>
      <c r="CF98" s="6">
        <v>1.9974596389161055E-2</v>
      </c>
      <c r="CG98" s="6">
        <v>2.2140467186450009E-2</v>
      </c>
      <c r="CH98" s="6">
        <v>1.9423254175441114E-2</v>
      </c>
      <c r="CI98" s="6">
        <v>7.0720264317951443E-3</v>
      </c>
      <c r="CJ98" s="6">
        <v>9.4412570651442249E-3</v>
      </c>
      <c r="CK98" s="6">
        <v>1.0200447344876303E-2</v>
      </c>
      <c r="CL98" s="6">
        <v>9.8967964240742005E-3</v>
      </c>
      <c r="CM98" s="6">
        <v>8.5112034717571561E-3</v>
      </c>
      <c r="CN98" s="5">
        <v>3.3115711089513303E-3</v>
      </c>
      <c r="CO98" s="8">
        <v>0.77137426863690062</v>
      </c>
      <c r="CP98" s="8">
        <v>2.4756740575380736</v>
      </c>
      <c r="CQ98" s="8">
        <v>4.4685624819667469</v>
      </c>
      <c r="CR98" s="8">
        <v>6.711464386758113</v>
      </c>
      <c r="CS98" s="8">
        <v>9.2989962183090054</v>
      </c>
      <c r="CT98" s="8">
        <v>9.789320104422325</v>
      </c>
      <c r="CU98" s="6">
        <v>0.28194406396845695</v>
      </c>
      <c r="CV98" s="6">
        <v>0.54708615862698928</v>
      </c>
      <c r="CW98" s="6">
        <v>0.5117600589435467</v>
      </c>
      <c r="CX98" s="6">
        <v>0.42846460049588064</v>
      </c>
      <c r="CY98" s="6">
        <v>0.31041641849092783</v>
      </c>
      <c r="CZ98" s="6">
        <v>0.28593866344158847</v>
      </c>
      <c r="DA98" s="6">
        <v>7.7492352790191177E-2</v>
      </c>
      <c r="DB98" s="6">
        <v>1.9120058844180627E-2</v>
      </c>
      <c r="DC98" s="6">
        <v>1.716491306790895E-2</v>
      </c>
      <c r="DD98" s="6">
        <v>2.8199517118410282E-2</v>
      </c>
      <c r="DE98" s="6">
        <v>2.8354961024314621E-2</v>
      </c>
      <c r="DF98" s="5">
        <v>6.2388644750923129E-2</v>
      </c>
      <c r="DG98" s="5">
        <v>7.9136484069398577E-2</v>
      </c>
      <c r="DH98" s="5">
        <v>8.9238465838426539E-2</v>
      </c>
      <c r="DI98" s="5">
        <v>8.9916116307411864E-2</v>
      </c>
    </row>
    <row r="99" spans="1:113">
      <c r="A99" s="1" t="s">
        <v>155</v>
      </c>
      <c r="B99" s="5">
        <v>0.99428892500067656</v>
      </c>
      <c r="C99" s="6">
        <v>5.564135505109441E-2</v>
      </c>
      <c r="E99" s="1" t="s">
        <v>155</v>
      </c>
      <c r="F99" s="7">
        <v>2351.8073000000004</v>
      </c>
      <c r="G99" s="7">
        <v>19908.345625000002</v>
      </c>
      <c r="H99" s="8">
        <v>11687.501499999998</v>
      </c>
      <c r="I99" s="8">
        <v>8538.1960000000017</v>
      </c>
      <c r="J99" s="8">
        <v>6969.3703500000001</v>
      </c>
      <c r="K99" s="8">
        <v>6081.8843500000003</v>
      </c>
      <c r="L99" s="8">
        <v>5364.5020999999997</v>
      </c>
      <c r="M99" s="8">
        <v>4897.9385500000008</v>
      </c>
      <c r="N99" s="7">
        <v>4537.7934500000001</v>
      </c>
      <c r="O99" s="7">
        <v>4793.6795000000002</v>
      </c>
      <c r="P99" s="7">
        <v>4571.2380999999996</v>
      </c>
      <c r="Q99" s="7">
        <v>4318.0850500000006</v>
      </c>
      <c r="R99" s="7">
        <v>4067.2282</v>
      </c>
      <c r="S99" s="7">
        <v>3865.6456999999991</v>
      </c>
      <c r="T99" s="7">
        <v>2514.7694999999999</v>
      </c>
      <c r="U99" s="7">
        <v>2237.7344499999999</v>
      </c>
      <c r="V99" s="7">
        <v>2253.6572500000002</v>
      </c>
      <c r="W99" s="7">
        <v>2281.2784499999998</v>
      </c>
      <c r="X99" s="7">
        <v>2309.5480499999999</v>
      </c>
      <c r="Y99" s="5">
        <v>0.8819274465820337</v>
      </c>
      <c r="Z99" s="6">
        <v>0.61162693747055186</v>
      </c>
      <c r="AA99" s="6">
        <v>0.44077299571674955</v>
      </c>
      <c r="AB99" s="6">
        <v>0.34564628006482306</v>
      </c>
      <c r="AC99" s="6">
        <v>0.29162014543195441</v>
      </c>
      <c r="AD99" s="6">
        <v>0.24330225167399389</v>
      </c>
      <c r="AE99" s="6">
        <v>0.21202668161179938</v>
      </c>
      <c r="AF99" s="6">
        <v>0.78833347657074249</v>
      </c>
      <c r="AG99" s="6">
        <v>0.83500814847722571</v>
      </c>
      <c r="AH99" s="6">
        <v>0.84309528690532409</v>
      </c>
      <c r="AI99" s="6">
        <v>0.84675949701070874</v>
      </c>
      <c r="AJ99" s="6">
        <v>0.84844340128498574</v>
      </c>
      <c r="AK99" s="5">
        <v>0.37040952756445411</v>
      </c>
      <c r="AL99" s="8">
        <v>51.37666274752636</v>
      </c>
      <c r="AM99" s="8">
        <v>74.049863280413916</v>
      </c>
      <c r="AN99" s="8">
        <v>87.102862576335411</v>
      </c>
      <c r="AO99" s="8">
        <v>97.984368865136673</v>
      </c>
      <c r="AP99" s="8">
        <v>102.18694570307743</v>
      </c>
      <c r="AQ99" s="8">
        <v>106.86144753234687</v>
      </c>
      <c r="AR99" s="6">
        <v>0.71139987516608705</v>
      </c>
      <c r="AS99" s="6">
        <v>1.3739281565424999</v>
      </c>
      <c r="AT99" s="6">
        <v>1.8988471788115278</v>
      </c>
      <c r="AU99" s="6">
        <v>2.296615775847596</v>
      </c>
      <c r="AV99" s="6">
        <v>2.725030842080538</v>
      </c>
      <c r="AW99" s="6">
        <v>3.07864467926303</v>
      </c>
      <c r="AX99" s="6">
        <v>0.68180656235977088</v>
      </c>
      <c r="AY99" s="6">
        <v>0.47041737115606519</v>
      </c>
      <c r="AZ99" s="6">
        <v>0.38679140985247157</v>
      </c>
      <c r="BA99" s="6">
        <v>0.33739115180253243</v>
      </c>
      <c r="BB99" s="6">
        <v>0.30594862175410575</v>
      </c>
      <c r="BC99" s="5">
        <v>0.69528064082177099</v>
      </c>
      <c r="BD99" s="5">
        <v>0.57479896610635572</v>
      </c>
      <c r="BE99" s="5">
        <v>0.50238190293510798</v>
      </c>
      <c r="BF99" s="5">
        <v>0.45720702718038292</v>
      </c>
      <c r="BH99" s="1" t="s">
        <v>155</v>
      </c>
      <c r="BI99" s="7">
        <v>243.09288912482273</v>
      </c>
      <c r="BJ99" s="7">
        <v>770.92891841967366</v>
      </c>
      <c r="BK99" s="8">
        <v>996.37261162462073</v>
      </c>
      <c r="BL99" s="8">
        <v>1349.4574396392809</v>
      </c>
      <c r="BM99" s="8">
        <v>1019.5876272076712</v>
      </c>
      <c r="BN99" s="8">
        <v>648.46799288794227</v>
      </c>
      <c r="BO99" s="8">
        <v>444.9029694086114</v>
      </c>
      <c r="BP99" s="8">
        <v>399.84336834370129</v>
      </c>
      <c r="BQ99" s="7">
        <v>436.03428865070896</v>
      </c>
      <c r="BR99" s="7">
        <v>939.23103360129039</v>
      </c>
      <c r="BS99" s="7">
        <v>778.63966956280069</v>
      </c>
      <c r="BT99" s="7">
        <v>588.78985177998698</v>
      </c>
      <c r="BU99" s="7">
        <v>465.65680255650369</v>
      </c>
      <c r="BV99" s="7">
        <v>422.90485062328889</v>
      </c>
      <c r="BW99" s="7">
        <v>257.78005909961308</v>
      </c>
      <c r="BX99" s="7">
        <v>251.09583296855016</v>
      </c>
      <c r="BY99" s="7">
        <v>223.21621009985654</v>
      </c>
      <c r="BZ99" s="7">
        <v>206.22742793943948</v>
      </c>
      <c r="CA99" s="7">
        <v>171.04213492075596</v>
      </c>
      <c r="CB99" s="5">
        <v>1.06242908846815E-2</v>
      </c>
      <c r="CC99" s="6">
        <v>2.091677361482356E-2</v>
      </c>
      <c r="CD99" s="6">
        <v>2.6284307628147704E-2</v>
      </c>
      <c r="CE99" s="6">
        <v>2.089206180512419E-2</v>
      </c>
      <c r="CF99" s="6">
        <v>2.1615933477391044E-2</v>
      </c>
      <c r="CG99" s="6">
        <v>2.4352252523560058E-2</v>
      </c>
      <c r="CH99" s="6">
        <v>2.4449292686316668E-2</v>
      </c>
      <c r="CI99" s="6">
        <v>1.0323420614849759E-2</v>
      </c>
      <c r="CJ99" s="6">
        <v>1.3905400715817386E-2</v>
      </c>
      <c r="CK99" s="6">
        <v>1.3287495002829363E-2</v>
      </c>
      <c r="CL99" s="6">
        <v>1.2692631262654151E-2</v>
      </c>
      <c r="CM99" s="6">
        <v>1.1195810698475937E-2</v>
      </c>
      <c r="CN99" s="5">
        <v>4.4622021715662501E-3</v>
      </c>
      <c r="CO99" s="8">
        <v>1.7570089836451803</v>
      </c>
      <c r="CP99" s="8">
        <v>4.4157636815288148</v>
      </c>
      <c r="CQ99" s="8">
        <v>5.264799574891299</v>
      </c>
      <c r="CR99" s="8">
        <v>7.2629536484033954</v>
      </c>
      <c r="CS99" s="8">
        <v>10.227946059895222</v>
      </c>
      <c r="CT99" s="8">
        <v>12.322443513903595</v>
      </c>
      <c r="CU99" s="6">
        <v>0.14173586053537768</v>
      </c>
      <c r="CV99" s="6">
        <v>0.37189235737005272</v>
      </c>
      <c r="CW99" s="6">
        <v>0.40172338381296446</v>
      </c>
      <c r="CX99" s="6">
        <v>0.31051454406638823</v>
      </c>
      <c r="CY99" s="6">
        <v>0.24976384343170047</v>
      </c>
      <c r="CZ99" s="6">
        <v>0.25474123095357543</v>
      </c>
      <c r="DA99" s="6">
        <v>9.2902099019422646E-2</v>
      </c>
      <c r="DB99" s="6">
        <v>2.9369334044510354E-2</v>
      </c>
      <c r="DC99" s="6">
        <v>5.39571381495504E-3</v>
      </c>
      <c r="DD99" s="6">
        <v>1.5024508780934448E-2</v>
      </c>
      <c r="DE99" s="6">
        <v>2.2430325366946131E-2</v>
      </c>
      <c r="DF99" s="5">
        <v>5.2457406545283997E-2</v>
      </c>
      <c r="DG99" s="5">
        <v>7.3497053554509612E-2</v>
      </c>
      <c r="DH99" s="5">
        <v>7.6107561480122599E-2</v>
      </c>
      <c r="DI99" s="5">
        <v>8.648002729858828E-2</v>
      </c>
    </row>
    <row r="100" spans="1:113">
      <c r="A100" s="1" t="s">
        <v>156</v>
      </c>
      <c r="B100" s="5">
        <v>1.2652154813003242</v>
      </c>
      <c r="C100" s="6">
        <v>0.19025468216459984</v>
      </c>
      <c r="E100" s="1" t="s">
        <v>156</v>
      </c>
      <c r="F100" s="7">
        <v>2264.0636000000004</v>
      </c>
      <c r="G100" s="7">
        <v>17395.887500000001</v>
      </c>
      <c r="H100" s="8">
        <v>8978.0241499999993</v>
      </c>
      <c r="I100" s="8">
        <v>6638.2519000000002</v>
      </c>
      <c r="J100" s="8">
        <v>5380.3540999999996</v>
      </c>
      <c r="K100" s="8">
        <v>4763.5069000000003</v>
      </c>
      <c r="L100" s="8">
        <v>4317.4797500000004</v>
      </c>
      <c r="M100" s="8">
        <v>3989.4213</v>
      </c>
      <c r="N100" s="7">
        <v>3934.1677</v>
      </c>
      <c r="O100" s="7">
        <v>4059.6483499999999</v>
      </c>
      <c r="P100" s="7">
        <v>3737.4614499999998</v>
      </c>
      <c r="Q100" s="7">
        <v>3545.4317500000006</v>
      </c>
      <c r="R100" s="7">
        <v>3375.6597999999999</v>
      </c>
      <c r="S100" s="7">
        <v>3291.9429500000001</v>
      </c>
      <c r="T100" s="7">
        <v>2258.3523999999998</v>
      </c>
      <c r="U100" s="7">
        <v>2119.4852499999997</v>
      </c>
      <c r="V100" s="7">
        <v>2178.2325000000001</v>
      </c>
      <c r="W100" s="7">
        <v>2206.3878499999996</v>
      </c>
      <c r="X100" s="7">
        <v>2217.0110000000004</v>
      </c>
      <c r="Y100" s="5">
        <v>0.86903634210630354</v>
      </c>
      <c r="Z100" s="6">
        <v>0.56454205042919292</v>
      </c>
      <c r="AA100" s="6">
        <v>0.39269353532301277</v>
      </c>
      <c r="AB100" s="6">
        <v>0.30842774525481303</v>
      </c>
      <c r="AC100" s="6">
        <v>0.25819077312064687</v>
      </c>
      <c r="AD100" s="6">
        <v>0.2210828865218365</v>
      </c>
      <c r="AE100" s="6">
        <v>0.17720218447618194</v>
      </c>
      <c r="AF100" s="6">
        <v>0.75468712599151422</v>
      </c>
      <c r="AG100" s="6">
        <v>0.80694642852003751</v>
      </c>
      <c r="AH100" s="6">
        <v>0.82070896921970593</v>
      </c>
      <c r="AI100" s="6">
        <v>0.82690647048721155</v>
      </c>
      <c r="AJ100" s="6">
        <v>0.82922569928054213</v>
      </c>
      <c r="AK100" s="5">
        <v>0.36499526368464752</v>
      </c>
      <c r="AL100" s="8">
        <v>47.421532236052194</v>
      </c>
      <c r="AM100" s="8">
        <v>65.972513934266146</v>
      </c>
      <c r="AN100" s="8">
        <v>77.723791804212894</v>
      </c>
      <c r="AO100" s="8">
        <v>86.752099768537335</v>
      </c>
      <c r="AP100" s="8">
        <v>92.854812339171332</v>
      </c>
      <c r="AQ100" s="8">
        <v>89.309900975995689</v>
      </c>
      <c r="AR100" s="6">
        <v>0.94255968318459038</v>
      </c>
      <c r="AS100" s="6">
        <v>1.6328753051667724</v>
      </c>
      <c r="AT100" s="6">
        <v>2.2594334450354543</v>
      </c>
      <c r="AU100" s="6">
        <v>2.6907193920198571</v>
      </c>
      <c r="AV100" s="6">
        <v>3.0545350040388142</v>
      </c>
      <c r="AW100" s="6">
        <v>3.3759672274184345</v>
      </c>
      <c r="AX100" s="6">
        <v>0.91837282750803872</v>
      </c>
      <c r="AY100" s="6">
        <v>0.59048302059598834</v>
      </c>
      <c r="AZ100" s="6">
        <v>0.43407196169953766</v>
      </c>
      <c r="BA100" s="6">
        <v>0.36747325610603421</v>
      </c>
      <c r="BB100" s="6">
        <v>0.34382995524062032</v>
      </c>
      <c r="BC100" s="5">
        <v>0.66074781550600048</v>
      </c>
      <c r="BD100" s="5">
        <v>0.49834656702433455</v>
      </c>
      <c r="BE100" s="5">
        <v>0.41935427460781499</v>
      </c>
      <c r="BF100" s="5">
        <v>0.38923625680366564</v>
      </c>
      <c r="BH100" s="1" t="s">
        <v>156</v>
      </c>
      <c r="BI100" s="7">
        <v>349.15017435328758</v>
      </c>
      <c r="BJ100" s="7">
        <v>2591.1842941621289</v>
      </c>
      <c r="BK100" s="8">
        <v>1402.1823619669824</v>
      </c>
      <c r="BL100" s="8">
        <v>1014.8599285190238</v>
      </c>
      <c r="BM100" s="8">
        <v>911.09100491693482</v>
      </c>
      <c r="BN100" s="8">
        <v>898.05424940341413</v>
      </c>
      <c r="BO100" s="8">
        <v>735.07660526691268</v>
      </c>
      <c r="BP100" s="8">
        <v>629.60058111262038</v>
      </c>
      <c r="BQ100" s="7">
        <v>888.77089311452289</v>
      </c>
      <c r="BR100" s="7">
        <v>906.03008278625202</v>
      </c>
      <c r="BS100" s="7">
        <v>782.12789914703023</v>
      </c>
      <c r="BT100" s="7">
        <v>750.53535180341373</v>
      </c>
      <c r="BU100" s="7">
        <v>676.38873692891502</v>
      </c>
      <c r="BV100" s="7">
        <v>600.50349223353885</v>
      </c>
      <c r="BW100" s="7">
        <v>399.29997053864474</v>
      </c>
      <c r="BX100" s="7">
        <v>305.98484874761937</v>
      </c>
      <c r="BY100" s="7">
        <v>325.14429732312249</v>
      </c>
      <c r="BZ100" s="7">
        <v>339.05270592549039</v>
      </c>
      <c r="CA100" s="7">
        <v>349.12192467820137</v>
      </c>
      <c r="CB100" s="5">
        <v>1.5803192082159811E-2</v>
      </c>
      <c r="CC100" s="6">
        <v>5.4565443977522846E-2</v>
      </c>
      <c r="CD100" s="6">
        <v>5.5280154961506803E-2</v>
      </c>
      <c r="CE100" s="6">
        <v>4.7631896390595563E-2</v>
      </c>
      <c r="CF100" s="6">
        <v>3.9022066790641317E-2</v>
      </c>
      <c r="CG100" s="6">
        <v>4.2665576916658648E-2</v>
      </c>
      <c r="CH100" s="6">
        <v>3.4571170106670844E-2</v>
      </c>
      <c r="CI100" s="6">
        <v>2.3050283571465189E-2</v>
      </c>
      <c r="CJ100" s="6">
        <v>1.0319876978705803E-2</v>
      </c>
      <c r="CK100" s="6">
        <v>5.2080328789528571E-3</v>
      </c>
      <c r="CL100" s="6">
        <v>3.4385438850446409E-3</v>
      </c>
      <c r="CM100" s="6">
        <v>1.8885399625399178E-3</v>
      </c>
      <c r="CN100" s="5">
        <v>6.6373406745071188E-3</v>
      </c>
      <c r="CO100" s="8">
        <v>4.5834972941119174</v>
      </c>
      <c r="CP100" s="8">
        <v>9.2870660335331454</v>
      </c>
      <c r="CQ100" s="8">
        <v>12.003237890429983</v>
      </c>
      <c r="CR100" s="8">
        <v>13.111414441655594</v>
      </c>
      <c r="CS100" s="8">
        <v>17.919542304996568</v>
      </c>
      <c r="CT100" s="8">
        <v>17.42386973376215</v>
      </c>
      <c r="CU100" s="6">
        <v>0.14317095338885666</v>
      </c>
      <c r="CV100" s="6">
        <v>0.31419005754270091</v>
      </c>
      <c r="CW100" s="6">
        <v>0.44032724119654287</v>
      </c>
      <c r="CX100" s="6">
        <v>0.48561966230434467</v>
      </c>
      <c r="CY100" s="6">
        <v>0.44071168646407344</v>
      </c>
      <c r="CZ100" s="6">
        <v>0.39553676632670998</v>
      </c>
      <c r="DA100" s="6">
        <v>0.40579640967795128</v>
      </c>
      <c r="DB100" s="6">
        <v>0.20424780666669487</v>
      </c>
      <c r="DC100" s="6">
        <v>0.10817325974847133</v>
      </c>
      <c r="DD100" s="6">
        <v>9.9175453613195824E-2</v>
      </c>
      <c r="DE100" s="6">
        <v>0.10541182078555894</v>
      </c>
      <c r="DF100" s="5">
        <v>5.5034265524302517E-2</v>
      </c>
      <c r="DG100" s="5">
        <v>7.9806379474157446E-2</v>
      </c>
      <c r="DH100" s="5">
        <v>5.8408260779906948E-2</v>
      </c>
      <c r="DI100" s="5">
        <v>4.8158354647077531E-2</v>
      </c>
    </row>
    <row r="101" spans="1:113">
      <c r="A101" s="1" t="s">
        <v>157</v>
      </c>
      <c r="B101" s="5">
        <v>1.0947429867689786</v>
      </c>
      <c r="C101" s="6">
        <v>0.11080928943855868</v>
      </c>
      <c r="E101" s="1" t="s">
        <v>157</v>
      </c>
      <c r="F101" s="7">
        <v>2129.0714500000004</v>
      </c>
      <c r="G101" s="7">
        <v>18005.05125</v>
      </c>
      <c r="H101" s="8">
        <v>9095.1092499999995</v>
      </c>
      <c r="I101" s="8">
        <v>6289.7525500000002</v>
      </c>
      <c r="J101" s="8">
        <v>5362.2672499999999</v>
      </c>
      <c r="K101" s="8">
        <v>4912.8632500000003</v>
      </c>
      <c r="L101" s="8">
        <v>4588.2963500000005</v>
      </c>
      <c r="M101" s="8">
        <v>4290.52765</v>
      </c>
      <c r="N101" s="7">
        <v>3730.9928</v>
      </c>
      <c r="O101" s="7">
        <v>3572.1841000000004</v>
      </c>
      <c r="P101" s="7">
        <v>3578.3530499999997</v>
      </c>
      <c r="Q101" s="7">
        <v>3583.7038499999999</v>
      </c>
      <c r="R101" s="7">
        <v>3522.2963500000001</v>
      </c>
      <c r="S101" s="7">
        <v>3452.9347500000003</v>
      </c>
      <c r="T101" s="7">
        <v>2119.3360000000002</v>
      </c>
      <c r="U101" s="7">
        <v>1980.3238500000002</v>
      </c>
      <c r="V101" s="7">
        <v>1997.6151500000001</v>
      </c>
      <c r="W101" s="7">
        <v>2023.4058499999999</v>
      </c>
      <c r="X101" s="7">
        <v>2039.6328000000001</v>
      </c>
      <c r="Y101" s="5">
        <v>0.88152675191264362</v>
      </c>
      <c r="Z101" s="6">
        <v>0.58687516077704549</v>
      </c>
      <c r="AA101" s="6">
        <v>0.42524425329112003</v>
      </c>
      <c r="AB101" s="6">
        <v>0.32789809093955935</v>
      </c>
      <c r="AC101" s="6">
        <v>0.26764133046705774</v>
      </c>
      <c r="AD101" s="6">
        <v>0.23082915726589734</v>
      </c>
      <c r="AE101" s="6">
        <v>0.19446564882543341</v>
      </c>
      <c r="AF101" s="6">
        <v>0.80006371789094466</v>
      </c>
      <c r="AG101" s="6">
        <v>0.83852998006233459</v>
      </c>
      <c r="AH101" s="6">
        <v>0.84664610264819173</v>
      </c>
      <c r="AI101" s="6">
        <v>0.84949977972199719</v>
      </c>
      <c r="AJ101" s="6">
        <v>0.85127410496002087</v>
      </c>
      <c r="AK101" s="5">
        <v>0.37024123580331036</v>
      </c>
      <c r="AL101" s="8">
        <v>49.297513505271809</v>
      </c>
      <c r="AM101" s="8">
        <v>71.441034552908164</v>
      </c>
      <c r="AN101" s="8">
        <v>82.630318916768942</v>
      </c>
      <c r="AO101" s="8">
        <v>89.927487036931382</v>
      </c>
      <c r="AP101" s="8">
        <v>96.948246051676904</v>
      </c>
      <c r="AQ101" s="8">
        <v>98.010687008018436</v>
      </c>
      <c r="AR101" s="6">
        <v>1.0064071046539997</v>
      </c>
      <c r="AS101" s="6">
        <v>1.9312958268376175</v>
      </c>
      <c r="AT101" s="6">
        <v>2.4019310870722235</v>
      </c>
      <c r="AU101" s="6">
        <v>2.6927155507814788</v>
      </c>
      <c r="AV101" s="6">
        <v>2.936283549142396</v>
      </c>
      <c r="AW101" s="6">
        <v>3.2006489350918179</v>
      </c>
      <c r="AX101" s="6">
        <v>0.6971731563513055</v>
      </c>
      <c r="AY101" s="6">
        <v>0.46719752019401528</v>
      </c>
      <c r="AZ101" s="6">
        <v>0.38164745752371421</v>
      </c>
      <c r="BA101" s="6">
        <v>0.33871552977446256</v>
      </c>
      <c r="BB101" s="6">
        <v>0.31209852339439215</v>
      </c>
      <c r="BC101" s="5">
        <v>0.68038312552755409</v>
      </c>
      <c r="BD101" s="5">
        <v>0.56285252101622674</v>
      </c>
      <c r="BE101" s="5">
        <v>0.50397339507587202</v>
      </c>
      <c r="BF101" s="5">
        <v>0.46547911828721722</v>
      </c>
      <c r="BH101" s="1" t="s">
        <v>157</v>
      </c>
      <c r="BI101" s="7">
        <v>90.424945933648942</v>
      </c>
      <c r="BJ101" s="7">
        <v>854.36238186366222</v>
      </c>
      <c r="BK101" s="8">
        <v>1089.7766582363126</v>
      </c>
      <c r="BL101" s="8">
        <v>1084.6099606488972</v>
      </c>
      <c r="BM101" s="8">
        <v>659.34200446682019</v>
      </c>
      <c r="BN101" s="8">
        <v>438.7293142183953</v>
      </c>
      <c r="BO101" s="8">
        <v>244.82942063961613</v>
      </c>
      <c r="BP101" s="8">
        <v>116.84899582091674</v>
      </c>
      <c r="BQ101" s="7">
        <v>368.67286879772826</v>
      </c>
      <c r="BR101" s="7">
        <v>302.02284563842727</v>
      </c>
      <c r="BS101" s="7">
        <v>185.10488656876845</v>
      </c>
      <c r="BT101" s="7">
        <v>128.91359896709866</v>
      </c>
      <c r="BU101" s="7">
        <v>49.1637955546895</v>
      </c>
      <c r="BV101" s="7">
        <v>74.383964690314954</v>
      </c>
      <c r="BW101" s="7">
        <v>151.90139821599209</v>
      </c>
      <c r="BX101" s="7">
        <v>107.05297816469205</v>
      </c>
      <c r="BY101" s="7">
        <v>121.96734156927702</v>
      </c>
      <c r="BZ101" s="7">
        <v>137.62562007507896</v>
      </c>
      <c r="CA101" s="7">
        <v>127.24617038323797</v>
      </c>
      <c r="CB101" s="5">
        <v>8.2163529688952155E-3</v>
      </c>
      <c r="CC101" s="6">
        <v>4.8818050656518605E-2</v>
      </c>
      <c r="CD101" s="6">
        <v>5.9186703817258636E-2</v>
      </c>
      <c r="CE101" s="6">
        <v>5.571970963104135E-2</v>
      </c>
      <c r="CF101" s="6">
        <v>4.6511666300299029E-2</v>
      </c>
      <c r="CG101" s="6">
        <v>3.8671870573916647E-2</v>
      </c>
      <c r="CH101" s="6">
        <v>3.7589803911689132E-2</v>
      </c>
      <c r="CI101" s="6">
        <v>2.071545195069581E-2</v>
      </c>
      <c r="CJ101" s="6">
        <v>1.0462595193969276E-2</v>
      </c>
      <c r="CK101" s="6">
        <v>1.0432742350008828E-2</v>
      </c>
      <c r="CL101" s="6">
        <v>1.0506154222023818E-2</v>
      </c>
      <c r="CM101" s="6">
        <v>9.6210864561291718E-3</v>
      </c>
      <c r="CN101" s="5">
        <v>3.4508682469360026E-3</v>
      </c>
      <c r="CO101" s="8">
        <v>4.1007162551475593</v>
      </c>
      <c r="CP101" s="8">
        <v>9.9433662412994437</v>
      </c>
      <c r="CQ101" s="8">
        <v>14.041366827022509</v>
      </c>
      <c r="CR101" s="8">
        <v>15.627919876900613</v>
      </c>
      <c r="CS101" s="8">
        <v>16.242185641044795</v>
      </c>
      <c r="CT101" s="8">
        <v>18.945261171491307</v>
      </c>
      <c r="CU101" s="6">
        <v>0.30479355784167916</v>
      </c>
      <c r="CV101" s="6">
        <v>0.53939548563597117</v>
      </c>
      <c r="CW101" s="6">
        <v>0.49144752085292198</v>
      </c>
      <c r="CX101" s="6">
        <v>0.43387832186031433</v>
      </c>
      <c r="CY101" s="6">
        <v>0.33741376674935991</v>
      </c>
      <c r="CZ101" s="6">
        <v>0.26748996690430771</v>
      </c>
      <c r="DA101" s="6">
        <v>0.13453721348771208</v>
      </c>
      <c r="DB101" s="6">
        <v>6.4239863784304366E-2</v>
      </c>
      <c r="DC101" s="6">
        <v>5.8655862851784646E-2</v>
      </c>
      <c r="DD101" s="6">
        <v>5.0401761900286869E-2</v>
      </c>
      <c r="DE101" s="6">
        <v>3.8949924514152905E-2</v>
      </c>
      <c r="DF101" s="5">
        <v>0.10371881578253817</v>
      </c>
      <c r="DG101" s="5">
        <v>0.14567501820760514</v>
      </c>
      <c r="DH101" s="5">
        <v>0.14971744613541194</v>
      </c>
      <c r="DI101" s="5">
        <v>0.13566792435774999</v>
      </c>
    </row>
    <row r="102" spans="1:113">
      <c r="A102" s="1" t="s">
        <v>158</v>
      </c>
      <c r="B102" s="5">
        <v>0.95294551515857162</v>
      </c>
      <c r="C102" s="6">
        <v>0.17418699350376293</v>
      </c>
      <c r="E102" s="1" t="s">
        <v>158</v>
      </c>
      <c r="F102" s="7">
        <v>1983.64705</v>
      </c>
      <c r="G102" s="7">
        <v>18218.321875000001</v>
      </c>
      <c r="H102" s="8">
        <v>9902.9075499999999</v>
      </c>
      <c r="I102" s="8">
        <v>7270.3909500000009</v>
      </c>
      <c r="J102" s="8">
        <v>5847.7794000000004</v>
      </c>
      <c r="K102" s="8">
        <v>5319.3767500000004</v>
      </c>
      <c r="L102" s="8">
        <v>4831.5105000000003</v>
      </c>
      <c r="M102" s="8">
        <v>4397.5281000000004</v>
      </c>
      <c r="N102" s="7">
        <v>4134.9232499999998</v>
      </c>
      <c r="O102" s="7">
        <v>4210.5856000000003</v>
      </c>
      <c r="P102" s="7">
        <v>3861.9714999999997</v>
      </c>
      <c r="Q102" s="7">
        <v>3750.6348000000003</v>
      </c>
      <c r="R102" s="7">
        <v>3647.1860500000003</v>
      </c>
      <c r="S102" s="7">
        <v>3454.7969499999999</v>
      </c>
      <c r="T102" s="7">
        <v>2006.1541999999999</v>
      </c>
      <c r="U102" s="7">
        <v>1829.6424999999999</v>
      </c>
      <c r="V102" s="7">
        <v>1863.847</v>
      </c>
      <c r="W102" s="7">
        <v>1867.9521500000001</v>
      </c>
      <c r="X102" s="7">
        <v>1889.1028000000001</v>
      </c>
      <c r="Y102" s="5">
        <v>0.89112430286759103</v>
      </c>
      <c r="Z102" s="6">
        <v>0.57556660965195328</v>
      </c>
      <c r="AA102" s="6">
        <v>0.41480664716728011</v>
      </c>
      <c r="AB102" s="6">
        <v>0.33272889379234588</v>
      </c>
      <c r="AC102" s="6">
        <v>0.28974512744097519</v>
      </c>
      <c r="AD102" s="6">
        <v>0.2392312755971531</v>
      </c>
      <c r="AE102" s="6">
        <v>0.21143479614763205</v>
      </c>
      <c r="AF102" s="6">
        <v>0.80560038733061556</v>
      </c>
      <c r="AG102" s="6">
        <v>0.84689211781941298</v>
      </c>
      <c r="AH102" s="6">
        <v>0.85356282535203654</v>
      </c>
      <c r="AI102" s="6">
        <v>0.8588309781634913</v>
      </c>
      <c r="AJ102" s="6">
        <v>0.86030131228933071</v>
      </c>
      <c r="AK102" s="5">
        <v>0.3742722072043882</v>
      </c>
      <c r="AL102" s="8">
        <v>48.347595210764077</v>
      </c>
      <c r="AM102" s="8">
        <v>69.687516724103062</v>
      </c>
      <c r="AN102" s="8">
        <v>83.84768123567116</v>
      </c>
      <c r="AO102" s="8">
        <v>97.354362820167665</v>
      </c>
      <c r="AP102" s="8">
        <v>100.47713575080431</v>
      </c>
      <c r="AQ102" s="8">
        <v>106.56313725840656</v>
      </c>
      <c r="AR102" s="6">
        <v>0.89648662755867337</v>
      </c>
      <c r="AS102" s="6">
        <v>1.666558463800224</v>
      </c>
      <c r="AT102" s="6">
        <v>2.2803727377180083</v>
      </c>
      <c r="AU102" s="6">
        <v>2.5994582725937083</v>
      </c>
      <c r="AV102" s="6">
        <v>2.9636932650095433</v>
      </c>
      <c r="AW102" s="6">
        <v>3.3073900043473556</v>
      </c>
      <c r="AX102" s="6">
        <v>0.78233044271625851</v>
      </c>
      <c r="AY102" s="6">
        <v>0.53805822109725743</v>
      </c>
      <c r="AZ102" s="6">
        <v>0.44485125224935401</v>
      </c>
      <c r="BA102" s="6">
        <v>0.38929777792202641</v>
      </c>
      <c r="BB102" s="6">
        <v>0.35746746490133796</v>
      </c>
      <c r="BC102" s="5">
        <v>0.70434531689099655</v>
      </c>
      <c r="BD102" s="5">
        <v>0.59071547735628538</v>
      </c>
      <c r="BE102" s="5">
        <v>0.52143895083824587</v>
      </c>
      <c r="BF102" s="5">
        <v>0.47851477121035202</v>
      </c>
      <c r="BH102" s="1" t="s">
        <v>158</v>
      </c>
      <c r="BI102" s="7">
        <v>247.37494585978104</v>
      </c>
      <c r="BJ102" s="7">
        <v>1200.1020030942072</v>
      </c>
      <c r="BK102" s="8">
        <v>2268.0927016560054</v>
      </c>
      <c r="BL102" s="8">
        <v>2265.4910817914301</v>
      </c>
      <c r="BM102" s="8">
        <v>1692.8985170803116</v>
      </c>
      <c r="BN102" s="8">
        <v>1544.489801632614</v>
      </c>
      <c r="BO102" s="8">
        <v>1420.6185840241483</v>
      </c>
      <c r="BP102" s="8">
        <v>1159.7708770460306</v>
      </c>
      <c r="BQ102" s="7">
        <v>579.24003143564073</v>
      </c>
      <c r="BR102" s="7">
        <v>1151.7141473565159</v>
      </c>
      <c r="BS102" s="7">
        <v>952.3108083719402</v>
      </c>
      <c r="BT102" s="7">
        <v>970.38871363143778</v>
      </c>
      <c r="BU102" s="7">
        <v>958.59534292177455</v>
      </c>
      <c r="BV102" s="7">
        <v>843.9607575626959</v>
      </c>
      <c r="BW102" s="7">
        <v>308.8079068815461</v>
      </c>
      <c r="BX102" s="7">
        <v>316.07276691861256</v>
      </c>
      <c r="BY102" s="7">
        <v>312.97551239234929</v>
      </c>
      <c r="BZ102" s="7">
        <v>327.41838783421537</v>
      </c>
      <c r="CA102" s="7">
        <v>316.69675875065934</v>
      </c>
      <c r="CB102" s="5">
        <v>1.1267849171696638E-2</v>
      </c>
      <c r="CC102" s="6">
        <v>4.1145757680991303E-2</v>
      </c>
      <c r="CD102" s="6">
        <v>2.8713608968449437E-2</v>
      </c>
      <c r="CE102" s="6">
        <v>3.3334302488967016E-2</v>
      </c>
      <c r="CF102" s="6">
        <v>2.5431801047226348E-2</v>
      </c>
      <c r="CG102" s="6">
        <v>3.1871552442374149E-2</v>
      </c>
      <c r="CH102" s="6">
        <v>1.4935056406368703E-2</v>
      </c>
      <c r="CI102" s="6">
        <v>2.2735299665976268E-2</v>
      </c>
      <c r="CJ102" s="6">
        <v>1.5155172723968624E-2</v>
      </c>
      <c r="CK102" s="6">
        <v>9.9451859840241612E-3</v>
      </c>
      <c r="CL102" s="6">
        <v>1.1476127034468342E-2</v>
      </c>
      <c r="CM102" s="6">
        <v>1.1547086358952774E-2</v>
      </c>
      <c r="CN102" s="5">
        <v>4.7324966521126105E-3</v>
      </c>
      <c r="CO102" s="8">
        <v>3.4562436452032723</v>
      </c>
      <c r="CP102" s="8">
        <v>4.823886306699511</v>
      </c>
      <c r="CQ102" s="8">
        <v>8.4002442272196891</v>
      </c>
      <c r="CR102" s="8">
        <v>8.5450851518680544</v>
      </c>
      <c r="CS102" s="8">
        <v>13.386052025797158</v>
      </c>
      <c r="CT102" s="8">
        <v>7.5272684288098244</v>
      </c>
      <c r="CU102" s="6">
        <v>0.33440153757894797</v>
      </c>
      <c r="CV102" s="6">
        <v>0.69147093090749701</v>
      </c>
      <c r="CW102" s="6">
        <v>0.7650647084354123</v>
      </c>
      <c r="CX102" s="6">
        <v>0.80734343952663423</v>
      </c>
      <c r="CY102" s="6">
        <v>0.88095955703539786</v>
      </c>
      <c r="CZ102" s="6">
        <v>0.8347877304694209</v>
      </c>
      <c r="DA102" s="6">
        <v>0.24361750600643564</v>
      </c>
      <c r="DB102" s="6">
        <v>0.12912900954435849</v>
      </c>
      <c r="DC102" s="6">
        <v>9.7924159667237554E-2</v>
      </c>
      <c r="DD102" s="6">
        <v>7.2343511299893609E-2</v>
      </c>
      <c r="DE102" s="6">
        <v>6.0528861565046319E-2</v>
      </c>
      <c r="DF102" s="5">
        <v>0.10382553651742016</v>
      </c>
      <c r="DG102" s="5">
        <v>0.13522049730718003</v>
      </c>
      <c r="DH102" s="5">
        <v>0.13213351888635455</v>
      </c>
      <c r="DI102" s="5">
        <v>0.11442597992862193</v>
      </c>
    </row>
    <row r="103" spans="1:113">
      <c r="A103" s="1" t="s">
        <v>159</v>
      </c>
      <c r="B103" s="5">
        <v>0.85550585581890914</v>
      </c>
      <c r="C103" s="6">
        <v>0.26188829705375255</v>
      </c>
      <c r="E103" s="1" t="s">
        <v>159</v>
      </c>
      <c r="F103" s="7">
        <v>2126.4445499999997</v>
      </c>
      <c r="G103" s="7">
        <v>19035.412499999999</v>
      </c>
      <c r="H103" s="8">
        <v>10142.859199999999</v>
      </c>
      <c r="I103" s="8">
        <v>8049.0621499999997</v>
      </c>
      <c r="J103" s="8">
        <v>6794.8370000000004</v>
      </c>
      <c r="K103" s="8">
        <v>6312.9546000000009</v>
      </c>
      <c r="L103" s="8">
        <v>5938.2887499999997</v>
      </c>
      <c r="M103" s="8">
        <v>5478.015800000001</v>
      </c>
      <c r="N103" s="7">
        <v>4122.4859000000006</v>
      </c>
      <c r="O103" s="7">
        <v>4714.5535500000005</v>
      </c>
      <c r="P103" s="7">
        <v>4597.4845500000001</v>
      </c>
      <c r="Q103" s="7">
        <v>4586.0884500000002</v>
      </c>
      <c r="R103" s="7">
        <v>4551.3241000000007</v>
      </c>
      <c r="S103" s="7">
        <v>4403.0790999999999</v>
      </c>
      <c r="T103" s="7">
        <v>2390.9840499999996</v>
      </c>
      <c r="U103" s="7">
        <v>2111.9058</v>
      </c>
      <c r="V103" s="7">
        <v>2146.2204999999999</v>
      </c>
      <c r="W103" s="7">
        <v>2166.4314999999997</v>
      </c>
      <c r="X103" s="7">
        <v>2199.7578000000003</v>
      </c>
      <c r="Y103" s="5">
        <v>0.88842165109668558</v>
      </c>
      <c r="Z103" s="6">
        <v>0.58007054497753507</v>
      </c>
      <c r="AA103" s="6">
        <v>0.4019598480298654</v>
      </c>
      <c r="AB103" s="6">
        <v>0.31262135699928101</v>
      </c>
      <c r="AC103" s="6">
        <v>0.26554578913948229</v>
      </c>
      <c r="AD103" s="6">
        <v>0.22849955007445857</v>
      </c>
      <c r="AE103" s="6">
        <v>0.19205830916559341</v>
      </c>
      <c r="AF103" s="6">
        <v>0.79735366981934741</v>
      </c>
      <c r="AG103" s="6">
        <v>0.83718801365258044</v>
      </c>
      <c r="AH103" s="6">
        <v>0.84123259374356119</v>
      </c>
      <c r="AI103" s="6">
        <v>0.84415754112202168</v>
      </c>
      <c r="AJ103" s="6">
        <v>0.84485362961249555</v>
      </c>
      <c r="AK103" s="5">
        <v>0.37313709346060792</v>
      </c>
      <c r="AL103" s="8">
        <v>48.725925778112945</v>
      </c>
      <c r="AM103" s="8">
        <v>67.529254469017388</v>
      </c>
      <c r="AN103" s="8">
        <v>78.780581963818818</v>
      </c>
      <c r="AO103" s="8">
        <v>89.223385150866051</v>
      </c>
      <c r="AP103" s="8">
        <v>95.969811031272613</v>
      </c>
      <c r="AQ103" s="8">
        <v>96.797387819459075</v>
      </c>
      <c r="AR103" s="6">
        <v>0.95840109090682912</v>
      </c>
      <c r="AS103" s="6">
        <v>1.5182034595970715</v>
      </c>
      <c r="AT103" s="6">
        <v>1.9131058289778484</v>
      </c>
      <c r="AU103" s="6">
        <v>2.1018749564166703</v>
      </c>
      <c r="AV103" s="6">
        <v>2.276973250163814</v>
      </c>
      <c r="AW103" s="6">
        <v>2.5274058465656108</v>
      </c>
      <c r="AX103" s="6">
        <v>0.6127811328121191</v>
      </c>
      <c r="AY103" s="6">
        <v>0.46685014120623458</v>
      </c>
      <c r="AZ103" s="6">
        <v>0.40835767449458465</v>
      </c>
      <c r="BA103" s="6">
        <v>0.37042323490868356</v>
      </c>
      <c r="BB103" s="6">
        <v>0.34354340890773705</v>
      </c>
      <c r="BC103" s="5">
        <v>0.76372336610775793</v>
      </c>
      <c r="BD103" s="5">
        <v>0.66965667722245237</v>
      </c>
      <c r="BE103" s="5">
        <v>0.60861727305224766</v>
      </c>
      <c r="BF103" s="5">
        <v>0.56441286014916126</v>
      </c>
      <c r="BH103" s="1" t="s">
        <v>159</v>
      </c>
      <c r="BI103" s="7">
        <v>197.35948773527454</v>
      </c>
      <c r="BJ103" s="7">
        <v>657.88792179658822</v>
      </c>
      <c r="BK103" s="8">
        <v>2424.1006087494852</v>
      </c>
      <c r="BL103" s="8">
        <v>2346.4334282026584</v>
      </c>
      <c r="BM103" s="8">
        <v>1567.7537386548522</v>
      </c>
      <c r="BN103" s="8">
        <v>1246.2051782832893</v>
      </c>
      <c r="BO103" s="8">
        <v>1031.5438972573022</v>
      </c>
      <c r="BP103" s="8">
        <v>789.22754963806267</v>
      </c>
      <c r="BQ103" s="7">
        <v>351.32436547003135</v>
      </c>
      <c r="BR103" s="7">
        <v>1035.266064691215</v>
      </c>
      <c r="BS103" s="7">
        <v>713.05061436296057</v>
      </c>
      <c r="BT103" s="7">
        <v>613.97832408209104</v>
      </c>
      <c r="BU103" s="7">
        <v>590.2348232428277</v>
      </c>
      <c r="BV103" s="7">
        <v>465.99510872015264</v>
      </c>
      <c r="BW103" s="7">
        <v>29.36616871770423</v>
      </c>
      <c r="BX103" s="7">
        <v>65.606713301815745</v>
      </c>
      <c r="BY103" s="7">
        <v>103.12376617359682</v>
      </c>
      <c r="BZ103" s="7">
        <v>135.13139266955466</v>
      </c>
      <c r="CA103" s="7">
        <v>136.66874731915374</v>
      </c>
      <c r="CB103" s="5">
        <v>7.445387391918145E-3</v>
      </c>
      <c r="CC103" s="6">
        <v>7.7553701307001552E-2</v>
      </c>
      <c r="CD103" s="6">
        <v>7.0932440228523339E-2</v>
      </c>
      <c r="CE103" s="6">
        <v>7.3119615504710134E-2</v>
      </c>
      <c r="CF103" s="6">
        <v>6.4138520650679473E-2</v>
      </c>
      <c r="CG103" s="6">
        <v>4.8603196446267906E-2</v>
      </c>
      <c r="CH103" s="6">
        <v>5.2896056052031605E-2</v>
      </c>
      <c r="CI103" s="6">
        <v>6.2080008532755743E-3</v>
      </c>
      <c r="CJ103" s="6">
        <v>6.4320033808377046E-3</v>
      </c>
      <c r="CK103" s="6">
        <v>7.0217673231406635E-3</v>
      </c>
      <c r="CL103" s="6">
        <v>7.228347818726717E-3</v>
      </c>
      <c r="CM103" s="6">
        <v>7.2660356456636377E-3</v>
      </c>
      <c r="CN103" s="5">
        <v>3.1270627046056207E-3</v>
      </c>
      <c r="CO103" s="8">
        <v>6.5145109097881377</v>
      </c>
      <c r="CP103" s="8">
        <v>11.916649958391879</v>
      </c>
      <c r="CQ103" s="8">
        <v>18.426143107186927</v>
      </c>
      <c r="CR103" s="8">
        <v>21.550542938628308</v>
      </c>
      <c r="CS103" s="8">
        <v>20.413342507432425</v>
      </c>
      <c r="CT103" s="8">
        <v>26.659612250223933</v>
      </c>
      <c r="CU103" s="6">
        <v>0.45638599827217224</v>
      </c>
      <c r="CV103" s="6">
        <v>0.70576842834697984</v>
      </c>
      <c r="CW103" s="6">
        <v>0.65299245599966826</v>
      </c>
      <c r="CX103" s="6">
        <v>0.59825742708478202</v>
      </c>
      <c r="CY103" s="6">
        <v>0.56732297439421608</v>
      </c>
      <c r="CZ103" s="6">
        <v>0.50899018625900316</v>
      </c>
      <c r="DA103" s="6">
        <v>5.3143053223606969E-2</v>
      </c>
      <c r="DB103" s="6">
        <v>3.7664781590559374E-2</v>
      </c>
      <c r="DC103" s="6">
        <v>4.8694277533561717E-2</v>
      </c>
      <c r="DD103" s="6">
        <v>5.3162752057208072E-2</v>
      </c>
      <c r="DE103" s="6">
        <v>5.0489661518658573E-2</v>
      </c>
      <c r="DF103" s="5">
        <v>5.6370776789875052E-2</v>
      </c>
      <c r="DG103" s="5">
        <v>9.3709285290064906E-2</v>
      </c>
      <c r="DH103" s="5">
        <v>0.10773302091449082</v>
      </c>
      <c r="DI103" s="5">
        <v>0.10140849610417207</v>
      </c>
    </row>
    <row r="104" spans="1:113">
      <c r="A104" s="1" t="s">
        <v>160</v>
      </c>
      <c r="B104" s="5">
        <v>0.95258626281744174</v>
      </c>
      <c r="C104" s="6">
        <v>0.17492004760471716</v>
      </c>
      <c r="E104" s="1" t="s">
        <v>160</v>
      </c>
      <c r="F104" s="7">
        <v>2014.5258999999999</v>
      </c>
      <c r="G104" s="7">
        <v>17883.939999999999</v>
      </c>
      <c r="H104" s="8">
        <v>8782.9092000000001</v>
      </c>
      <c r="I104" s="8">
        <v>7091.6092500000004</v>
      </c>
      <c r="J104" s="8">
        <v>6068.3382500000007</v>
      </c>
      <c r="K104" s="8">
        <v>5561.1048499999997</v>
      </c>
      <c r="L104" s="8">
        <v>5228.9385000000002</v>
      </c>
      <c r="M104" s="8">
        <v>4841.6257499999992</v>
      </c>
      <c r="N104" s="7">
        <v>3638.7763499999992</v>
      </c>
      <c r="O104" s="7">
        <v>4165.933</v>
      </c>
      <c r="P104" s="7">
        <v>4100.8352500000001</v>
      </c>
      <c r="Q104" s="7">
        <v>4065.8127500000001</v>
      </c>
      <c r="R104" s="7">
        <v>3993.6838000000002</v>
      </c>
      <c r="S104" s="7">
        <v>3887.0563499999998</v>
      </c>
      <c r="T104" s="7">
        <v>2070.2615999999998</v>
      </c>
      <c r="U104" s="7">
        <v>1894.6813000000002</v>
      </c>
      <c r="V104" s="7">
        <v>1917.9590000000001</v>
      </c>
      <c r="W104" s="7">
        <v>1949.22975</v>
      </c>
      <c r="X104" s="7">
        <v>1969.8009999999999</v>
      </c>
      <c r="Y104" s="5">
        <v>0.88739815137417999</v>
      </c>
      <c r="Z104" s="6">
        <v>0.58202828077842805</v>
      </c>
      <c r="AA104" s="6">
        <v>0.40684823206681564</v>
      </c>
      <c r="AB104" s="6">
        <v>0.32104192513471264</v>
      </c>
      <c r="AC104" s="6">
        <v>0.26651804464620665</v>
      </c>
      <c r="AD104" s="6">
        <v>0.23409353094903401</v>
      </c>
      <c r="AE104" s="6">
        <v>0.19507801077178188</v>
      </c>
      <c r="AF104" s="6">
        <v>0.80709310321847516</v>
      </c>
      <c r="AG104" s="6">
        <v>0.84418251213105044</v>
      </c>
      <c r="AH104" s="6">
        <v>0.85219475508562081</v>
      </c>
      <c r="AI104" s="6">
        <v>0.85566886104382534</v>
      </c>
      <c r="AJ104" s="6">
        <v>0.85716150681798187</v>
      </c>
      <c r="AK104" s="5">
        <v>0.37270722357715552</v>
      </c>
      <c r="AL104" s="8">
        <v>48.890375585387943</v>
      </c>
      <c r="AM104" s="8">
        <v>68.350502987225028</v>
      </c>
      <c r="AN104" s="8">
        <v>80.902565133947576</v>
      </c>
      <c r="AO104" s="8">
        <v>89.550063001125423</v>
      </c>
      <c r="AP104" s="8">
        <v>98.319282998594275</v>
      </c>
      <c r="AQ104" s="8">
        <v>98.319317428978081</v>
      </c>
      <c r="AR104" s="6">
        <v>1.07062121673858</v>
      </c>
      <c r="AS104" s="6">
        <v>1.6026794919416765</v>
      </c>
      <c r="AT104" s="6">
        <v>2.0013943776689769</v>
      </c>
      <c r="AU104" s="6">
        <v>2.2486168187624926</v>
      </c>
      <c r="AV104" s="6">
        <v>2.4586854487338758</v>
      </c>
      <c r="AW104" s="6">
        <v>2.7284644161844964</v>
      </c>
      <c r="AX104" s="6">
        <v>0.66873716040856945</v>
      </c>
      <c r="AY104" s="6">
        <v>0.47116891133203015</v>
      </c>
      <c r="AZ104" s="6">
        <v>0.37854240663267291</v>
      </c>
      <c r="BA104" s="6">
        <v>0.32458496282576643</v>
      </c>
      <c r="BB104" s="6">
        <v>0.29709862570951601</v>
      </c>
      <c r="BC104" s="5">
        <v>0.71071688575776204</v>
      </c>
      <c r="BD104" s="5">
        <v>0.57436825683106907</v>
      </c>
      <c r="BE104" s="5">
        <v>0.49318253675382429</v>
      </c>
      <c r="BF104" s="5">
        <v>0.45085937259530107</v>
      </c>
      <c r="BH104" s="1" t="s">
        <v>160</v>
      </c>
      <c r="BI104" s="7">
        <v>121.39965694333726</v>
      </c>
      <c r="BJ104" s="7">
        <v>252.4274595387102</v>
      </c>
      <c r="BK104" s="8">
        <v>1311.0348338061779</v>
      </c>
      <c r="BL104" s="8">
        <v>1519.9393354334491</v>
      </c>
      <c r="BM104" s="8">
        <v>986.9475823264911</v>
      </c>
      <c r="BN104" s="8">
        <v>668.76410739932192</v>
      </c>
      <c r="BO104" s="8">
        <v>670.25319308794838</v>
      </c>
      <c r="BP104" s="8">
        <v>567.14122941176242</v>
      </c>
      <c r="BQ104" s="7">
        <v>274.19819877256054</v>
      </c>
      <c r="BR104" s="7">
        <v>627.46150161301262</v>
      </c>
      <c r="BS104" s="7">
        <v>506.73199648936185</v>
      </c>
      <c r="BT104" s="7">
        <v>337.21178383306335</v>
      </c>
      <c r="BU104" s="7">
        <v>385.13410071675889</v>
      </c>
      <c r="BV104" s="7">
        <v>331.75153105018734</v>
      </c>
      <c r="BW104" s="7">
        <v>131.70250697203903</v>
      </c>
      <c r="BX104" s="7">
        <v>75.748110635095472</v>
      </c>
      <c r="BY104" s="7">
        <v>73.953394829626788</v>
      </c>
      <c r="BZ104" s="7">
        <v>62.243268622692582</v>
      </c>
      <c r="CA104" s="7">
        <v>55.069265691127626</v>
      </c>
      <c r="CB104" s="5">
        <v>5.4748726400533822E-3</v>
      </c>
      <c r="CC104" s="6">
        <v>3.381385428658041E-2</v>
      </c>
      <c r="CD104" s="6">
        <v>3.6324462511212914E-2</v>
      </c>
      <c r="CE104" s="6">
        <v>2.8968859823052237E-2</v>
      </c>
      <c r="CF104" s="6">
        <v>2.7042557041711737E-2</v>
      </c>
      <c r="CG104" s="6">
        <v>2.3360892248942576E-2</v>
      </c>
      <c r="CH104" s="6">
        <v>2.422248238016644E-2</v>
      </c>
      <c r="CI104" s="6">
        <v>8.6736432414477142E-3</v>
      </c>
      <c r="CJ104" s="6">
        <v>4.1900460942162713E-3</v>
      </c>
      <c r="CK104" s="6">
        <v>4.3544389017195033E-3</v>
      </c>
      <c r="CL104" s="6">
        <v>2.8558213402023343E-3</v>
      </c>
      <c r="CM104" s="6">
        <v>3.1422281287599857E-3</v>
      </c>
      <c r="CN104" s="5">
        <v>2.2994465088224236E-3</v>
      </c>
      <c r="CO104" s="8">
        <v>2.8403637600727545</v>
      </c>
      <c r="CP104" s="8">
        <v>6.1025097018837711</v>
      </c>
      <c r="CQ104" s="8">
        <v>7.3001526754091657</v>
      </c>
      <c r="CR104" s="8">
        <v>9.0862991660151398</v>
      </c>
      <c r="CS104" s="8">
        <v>9.8115747445558803</v>
      </c>
      <c r="CT104" s="8">
        <v>12.208131119603701</v>
      </c>
      <c r="CU104" s="6">
        <v>0.31031961420271792</v>
      </c>
      <c r="CV104" s="6">
        <v>0.50672430071733954</v>
      </c>
      <c r="CW104" s="6">
        <v>0.44772009919517375</v>
      </c>
      <c r="CX104" s="6">
        <v>0.36532284532396431</v>
      </c>
      <c r="CY104" s="6">
        <v>0.40286079940576347</v>
      </c>
      <c r="CZ104" s="6">
        <v>0.3961558036840242</v>
      </c>
      <c r="DA104" s="6">
        <v>7.281239617609947E-2</v>
      </c>
      <c r="DB104" s="6">
        <v>1.1978203956359278E-2</v>
      </c>
      <c r="DC104" s="6">
        <v>2.1927860042229533E-2</v>
      </c>
      <c r="DD104" s="6">
        <v>2.3865945772642311E-2</v>
      </c>
      <c r="DE104" s="6">
        <v>2.7069481300051827E-2</v>
      </c>
      <c r="DF104" s="5">
        <v>7.6480884912093011E-2</v>
      </c>
      <c r="DG104" s="5">
        <v>0.10237875131262303</v>
      </c>
      <c r="DH104" s="5">
        <v>9.6595097763524665E-2</v>
      </c>
      <c r="DI104" s="5">
        <v>8.6363382139288736E-2</v>
      </c>
    </row>
    <row r="105" spans="1:113">
      <c r="A105" s="1" t="s">
        <v>161</v>
      </c>
      <c r="B105" s="5">
        <v>0.93435428195814485</v>
      </c>
      <c r="C105" s="6">
        <v>0.1482863270463603</v>
      </c>
      <c r="E105" s="1" t="s">
        <v>161</v>
      </c>
      <c r="F105" s="7">
        <v>2209.31315</v>
      </c>
      <c r="G105" s="7">
        <v>18774.738125</v>
      </c>
      <c r="H105" s="8">
        <v>10902.4787</v>
      </c>
      <c r="I105" s="8">
        <v>7469.5334000000012</v>
      </c>
      <c r="J105" s="8">
        <v>5955.5157000000008</v>
      </c>
      <c r="K105" s="8">
        <v>5256.4280500000004</v>
      </c>
      <c r="L105" s="8">
        <v>4746.2784500000007</v>
      </c>
      <c r="M105" s="8">
        <v>4301.3347999999996</v>
      </c>
      <c r="N105" s="7">
        <v>4065.4410499999994</v>
      </c>
      <c r="O105" s="7">
        <v>4146.6763999999994</v>
      </c>
      <c r="P105" s="7">
        <v>3867.88445</v>
      </c>
      <c r="Q105" s="7">
        <v>3751.2532000000001</v>
      </c>
      <c r="R105" s="7">
        <v>3580.9767000000002</v>
      </c>
      <c r="S105" s="7">
        <v>3441.2334500000002</v>
      </c>
      <c r="T105" s="7">
        <v>2280.0264999999999</v>
      </c>
      <c r="U105" s="7">
        <v>2073.6939499999999</v>
      </c>
      <c r="V105" s="7">
        <v>2092.87745</v>
      </c>
      <c r="W105" s="7">
        <v>2123.0662000000002</v>
      </c>
      <c r="X105" s="7">
        <v>2114.5227499999996</v>
      </c>
      <c r="Y105" s="5">
        <v>0.88236653121035302</v>
      </c>
      <c r="Z105" s="6">
        <v>0.62162033951087059</v>
      </c>
      <c r="AA105" s="6">
        <v>0.43758362821905505</v>
      </c>
      <c r="AB105" s="6">
        <v>0.3449514962786715</v>
      </c>
      <c r="AC105" s="6">
        <v>0.28105872768255658</v>
      </c>
      <c r="AD105" s="6">
        <v>0.24138697572969384</v>
      </c>
      <c r="AE105" s="6">
        <v>0.19774546064604531</v>
      </c>
      <c r="AF105" s="6">
        <v>0.78907785322657742</v>
      </c>
      <c r="AG105" s="6">
        <v>0.83039332525446585</v>
      </c>
      <c r="AH105" s="6">
        <v>0.83970413439165315</v>
      </c>
      <c r="AI105" s="6">
        <v>0.84544500027647018</v>
      </c>
      <c r="AJ105" s="6">
        <v>0.84854673786508461</v>
      </c>
      <c r="AK105" s="5">
        <v>0.37059394310834826</v>
      </c>
      <c r="AL105" s="8">
        <v>52.216108518913131</v>
      </c>
      <c r="AM105" s="8">
        <v>73.514049540801253</v>
      </c>
      <c r="AN105" s="8">
        <v>86.927777062225218</v>
      </c>
      <c r="AO105" s="8">
        <v>94.435732501339018</v>
      </c>
      <c r="AP105" s="8">
        <v>101.3825298064714</v>
      </c>
      <c r="AQ105" s="8">
        <v>99.663712165606839</v>
      </c>
      <c r="AR105" s="6">
        <v>0.74236489651797721</v>
      </c>
      <c r="AS105" s="6">
        <v>1.5876635748947805</v>
      </c>
      <c r="AT105" s="6">
        <v>2.2375119571815829</v>
      </c>
      <c r="AU105" s="6">
        <v>2.6644330504156728</v>
      </c>
      <c r="AV105" s="6">
        <v>3.0197224867488273</v>
      </c>
      <c r="AW105" s="6">
        <v>3.3952202161265692</v>
      </c>
      <c r="AX105" s="6">
        <v>0.74025750819739045</v>
      </c>
      <c r="AY105" s="6">
        <v>0.53470832518234535</v>
      </c>
      <c r="AZ105" s="6">
        <v>0.43777296062823451</v>
      </c>
      <c r="BA105" s="6">
        <v>0.36763943050042686</v>
      </c>
      <c r="BB105" s="6">
        <v>0.34510468101409242</v>
      </c>
      <c r="BC105" s="5">
        <v>0.74098415437332921</v>
      </c>
      <c r="BD105" s="5">
        <v>0.61921727390659353</v>
      </c>
      <c r="BE105" s="5">
        <v>0.52801261148081879</v>
      </c>
      <c r="BF105" s="5">
        <v>0.493573783797011</v>
      </c>
      <c r="BH105" s="1" t="s">
        <v>161</v>
      </c>
      <c r="BI105" s="7">
        <v>211.55392088772567</v>
      </c>
      <c r="BJ105" s="7">
        <v>1241.4296203745218</v>
      </c>
      <c r="BK105" s="8">
        <v>1703.6358250007395</v>
      </c>
      <c r="BL105" s="8">
        <v>1689.8526789153084</v>
      </c>
      <c r="BM105" s="8">
        <v>1317.1450281239443</v>
      </c>
      <c r="BN105" s="8">
        <v>1155.310241693873</v>
      </c>
      <c r="BO105" s="8">
        <v>864.06120594251104</v>
      </c>
      <c r="BP105" s="8">
        <v>561.13787721053325</v>
      </c>
      <c r="BQ105" s="7">
        <v>289.02327529260191</v>
      </c>
      <c r="BR105" s="7">
        <v>649.9016264740626</v>
      </c>
      <c r="BS105" s="7">
        <v>662.68201669674374</v>
      </c>
      <c r="BT105" s="7">
        <v>664.08618071333888</v>
      </c>
      <c r="BU105" s="7">
        <v>515.48541634252445</v>
      </c>
      <c r="BV105" s="7">
        <v>364.77484661068706</v>
      </c>
      <c r="BW105" s="7">
        <v>186.22112475302038</v>
      </c>
      <c r="BX105" s="7">
        <v>155.83304518818628</v>
      </c>
      <c r="BY105" s="7">
        <v>151.34463342648365</v>
      </c>
      <c r="BZ105" s="7">
        <v>123.82305891758082</v>
      </c>
      <c r="CA105" s="7">
        <v>116.95636307630565</v>
      </c>
      <c r="CB105" s="5">
        <v>7.8614050398825037E-3</v>
      </c>
      <c r="CC105" s="6">
        <v>5.3569790855935835E-2</v>
      </c>
      <c r="CD105" s="6">
        <v>5.3484502132161466E-2</v>
      </c>
      <c r="CE105" s="6">
        <v>4.4529538398357812E-2</v>
      </c>
      <c r="CF105" s="6">
        <v>4.5162761050523199E-2</v>
      </c>
      <c r="CG105" s="6">
        <v>4.3571214194430094E-2</v>
      </c>
      <c r="CH105" s="6">
        <v>3.6668814701876148E-2</v>
      </c>
      <c r="CI105" s="6">
        <v>2.6032193864856269E-2</v>
      </c>
      <c r="CJ105" s="6">
        <v>1.5648549361448633E-2</v>
      </c>
      <c r="CK105" s="6">
        <v>1.1919561552567333E-2</v>
      </c>
      <c r="CL105" s="6">
        <v>7.4426664023968655E-3</v>
      </c>
      <c r="CM105" s="6">
        <v>7.7300222509967109E-3</v>
      </c>
      <c r="CN105" s="5">
        <v>3.3017901167506445E-3</v>
      </c>
      <c r="CO105" s="8">
        <v>4.4998624318986131</v>
      </c>
      <c r="CP105" s="8">
        <v>8.9853963582029888</v>
      </c>
      <c r="CQ105" s="8">
        <v>11.221443676386153</v>
      </c>
      <c r="CR105" s="8">
        <v>15.174687712975656</v>
      </c>
      <c r="CS105" s="8">
        <v>18.299909961660696</v>
      </c>
      <c r="CT105" s="8">
        <v>18.481082609745595</v>
      </c>
      <c r="CU105" s="6">
        <v>0.18570800514996566</v>
      </c>
      <c r="CV105" s="6">
        <v>0.44851478322269139</v>
      </c>
      <c r="CW105" s="6">
        <v>0.53230491094573718</v>
      </c>
      <c r="CX105" s="6">
        <v>0.58715392640199471</v>
      </c>
      <c r="CY105" s="6">
        <v>0.49665513537100608</v>
      </c>
      <c r="CZ105" s="6">
        <v>0.34689307232675581</v>
      </c>
      <c r="DA105" s="6">
        <v>0.23554849416192733</v>
      </c>
      <c r="DB105" s="6">
        <v>0.11381334946338471</v>
      </c>
      <c r="DC105" s="6">
        <v>9.2699107568001787E-2</v>
      </c>
      <c r="DD105" s="6">
        <v>9.7270343681865587E-2</v>
      </c>
      <c r="DE105" s="6">
        <v>9.1565702364876586E-2</v>
      </c>
      <c r="DF105" s="5">
        <v>0.11228774351158836</v>
      </c>
      <c r="DG105" s="5">
        <v>0.18446587526743016</v>
      </c>
      <c r="DH105" s="5">
        <v>0.2137429457609224</v>
      </c>
      <c r="DI105" s="5">
        <v>0.19305562386140221</v>
      </c>
    </row>
    <row r="106" spans="1:113">
      <c r="A106" s="1" t="s">
        <v>162</v>
      </c>
      <c r="B106" s="5">
        <v>0.60457848679984683</v>
      </c>
      <c r="C106" s="6">
        <v>0.13677896333203443</v>
      </c>
      <c r="E106" s="1" t="s">
        <v>162</v>
      </c>
      <c r="F106" s="7">
        <v>2337.2597499999997</v>
      </c>
      <c r="G106" s="7">
        <v>19569.656875000001</v>
      </c>
      <c r="H106" s="8">
        <v>11630.619649999999</v>
      </c>
      <c r="I106" s="8">
        <v>10390.700800000001</v>
      </c>
      <c r="J106" s="8">
        <v>8781.5144</v>
      </c>
      <c r="K106" s="8">
        <v>8091.9401500000004</v>
      </c>
      <c r="L106" s="8">
        <v>7566.3568000000014</v>
      </c>
      <c r="M106" s="8">
        <v>6776.4560999999994</v>
      </c>
      <c r="N106" s="7">
        <v>4769.0423999999994</v>
      </c>
      <c r="O106" s="7">
        <v>6081.2086000000008</v>
      </c>
      <c r="P106" s="7">
        <v>5821.436999999999</v>
      </c>
      <c r="Q106" s="7">
        <v>5745.9817000000003</v>
      </c>
      <c r="R106" s="7">
        <v>5664.9321500000005</v>
      </c>
      <c r="S106" s="7">
        <v>5301.4612499999994</v>
      </c>
      <c r="T106" s="7">
        <v>2453.07375</v>
      </c>
      <c r="U106" s="7">
        <v>2172.4096500000005</v>
      </c>
      <c r="V106" s="7">
        <v>2153.2840499999998</v>
      </c>
      <c r="W106" s="7">
        <v>2152.3913999999995</v>
      </c>
      <c r="X106" s="7">
        <v>2163.7483999999999</v>
      </c>
      <c r="Y106" s="5">
        <v>0.88090589011428211</v>
      </c>
      <c r="Z106" s="6">
        <v>0.59196286730343939</v>
      </c>
      <c r="AA106" s="6">
        <v>0.41803394876599653</v>
      </c>
      <c r="AB106" s="6">
        <v>0.33999495200542829</v>
      </c>
      <c r="AC106" s="6">
        <v>0.29192813950349</v>
      </c>
      <c r="AD106" s="6">
        <v>0.25103051617623079</v>
      </c>
      <c r="AE106" s="6">
        <v>0.21843713439589596</v>
      </c>
      <c r="AF106" s="6">
        <v>0.80510214946011904</v>
      </c>
      <c r="AG106" s="6">
        <v>0.8367963150240868</v>
      </c>
      <c r="AH106" s="6">
        <v>0.84170778153194303</v>
      </c>
      <c r="AI106" s="6">
        <v>0.84641878326879616</v>
      </c>
      <c r="AJ106" s="6">
        <v>0.84911890955407165</v>
      </c>
      <c r="AK106" s="5">
        <v>0.36998047384799843</v>
      </c>
      <c r="AL106" s="8">
        <v>49.724880853488905</v>
      </c>
      <c r="AM106" s="8">
        <v>70.229703392687412</v>
      </c>
      <c r="AN106" s="8">
        <v>85.678727905367921</v>
      </c>
      <c r="AO106" s="8">
        <v>98.087854873172645</v>
      </c>
      <c r="AP106" s="8">
        <v>105.43281679401692</v>
      </c>
      <c r="AQ106" s="8">
        <v>110.09231573553156</v>
      </c>
      <c r="AR106" s="6">
        <v>0.69031545623329471</v>
      </c>
      <c r="AS106" s="6">
        <v>0.9166972241557072</v>
      </c>
      <c r="AT106" s="6">
        <v>1.2646888139529646</v>
      </c>
      <c r="AU106" s="6">
        <v>1.4527857085670015</v>
      </c>
      <c r="AV106" s="6">
        <v>1.6402428676742948</v>
      </c>
      <c r="AW106" s="6">
        <v>1.9422933051493749</v>
      </c>
      <c r="AX106" s="6">
        <v>0.56134904238978134</v>
      </c>
      <c r="AY106" s="6">
        <v>0.47696194738351166</v>
      </c>
      <c r="AZ106" s="6">
        <v>0.44636043606259324</v>
      </c>
      <c r="BA106" s="6">
        <v>0.40347519008264598</v>
      </c>
      <c r="BB106" s="6">
        <v>0.36956971410929207</v>
      </c>
      <c r="BC106" s="5">
        <v>0.85238247082401819</v>
      </c>
      <c r="BD106" s="5">
        <v>0.79806339694964701</v>
      </c>
      <c r="BE106" s="5">
        <v>0.72166935083328854</v>
      </c>
      <c r="BF106" s="5">
        <v>0.66148570810341611</v>
      </c>
      <c r="BH106" s="1" t="s">
        <v>162</v>
      </c>
      <c r="BI106" s="7">
        <v>326.77524060460661</v>
      </c>
      <c r="BJ106" s="7">
        <v>2020.1286596942857</v>
      </c>
      <c r="BK106" s="8">
        <v>1637.4716170544493</v>
      </c>
      <c r="BL106" s="8">
        <v>2104.1552048770232</v>
      </c>
      <c r="BM106" s="8">
        <v>1728.0891509828871</v>
      </c>
      <c r="BN106" s="8">
        <v>1499.3292116670925</v>
      </c>
      <c r="BO106" s="8">
        <v>1573.5544165638473</v>
      </c>
      <c r="BP106" s="8">
        <v>1351.6616137447638</v>
      </c>
      <c r="BQ106" s="7">
        <v>912.03113361167232</v>
      </c>
      <c r="BR106" s="7">
        <v>1465.685166499349</v>
      </c>
      <c r="BS106" s="7">
        <v>1320.41486084344</v>
      </c>
      <c r="BT106" s="7">
        <v>1180.9656114808265</v>
      </c>
      <c r="BU106" s="7">
        <v>1170.086576159435</v>
      </c>
      <c r="BV106" s="7">
        <v>1088.8758332093748</v>
      </c>
      <c r="BW106" s="7">
        <v>383.14418408167029</v>
      </c>
      <c r="BX106" s="7">
        <v>346.07749402538178</v>
      </c>
      <c r="BY106" s="7">
        <v>356.3267019705915</v>
      </c>
      <c r="BZ106" s="7">
        <v>350.77513859896357</v>
      </c>
      <c r="CA106" s="7">
        <v>324.02262721141472</v>
      </c>
      <c r="CB106" s="5">
        <v>5.8428025438060621E-3</v>
      </c>
      <c r="CC106" s="6">
        <v>2.7958142218739337E-2</v>
      </c>
      <c r="CD106" s="6">
        <v>3.6551361343807855E-2</v>
      </c>
      <c r="CE106" s="6">
        <v>3.5958026206379418E-2</v>
      </c>
      <c r="CF106" s="6">
        <v>2.8804387196993665E-2</v>
      </c>
      <c r="CG106" s="6">
        <v>2.4171141339507971E-2</v>
      </c>
      <c r="CH106" s="6">
        <v>2.6951552964672765E-2</v>
      </c>
      <c r="CI106" s="6">
        <v>1.2066550821853239E-2</v>
      </c>
      <c r="CJ106" s="6">
        <v>1.0676213063280189E-2</v>
      </c>
      <c r="CK106" s="6">
        <v>1.0676801698758053E-2</v>
      </c>
      <c r="CL106" s="6">
        <v>1.0009132602029996E-2</v>
      </c>
      <c r="CM106" s="6">
        <v>8.9197420880586034E-3</v>
      </c>
      <c r="CN106" s="5">
        <v>2.4539770683985407E-3</v>
      </c>
      <c r="CO106" s="8">
        <v>2.3484839463741038</v>
      </c>
      <c r="CP106" s="8">
        <v>6.1406287057597204</v>
      </c>
      <c r="CQ106" s="8">
        <v>9.0614226040076122</v>
      </c>
      <c r="CR106" s="8">
        <v>9.6782740981898634</v>
      </c>
      <c r="CS106" s="8">
        <v>10.151879362593347</v>
      </c>
      <c r="CT106" s="8">
        <v>13.583582694195016</v>
      </c>
      <c r="CU106" s="6">
        <v>9.1446971512043132E-2</v>
      </c>
      <c r="CV106" s="6">
        <v>0.22338138818188566</v>
      </c>
      <c r="CW106" s="6">
        <v>0.25646932438467285</v>
      </c>
      <c r="CX106" s="6">
        <v>0.26142456353278182</v>
      </c>
      <c r="CY106" s="6">
        <v>0.36603606380658277</v>
      </c>
      <c r="CZ106" s="6">
        <v>0.40303024101565293</v>
      </c>
      <c r="DA106" s="6">
        <v>2.7864063556914408E-2</v>
      </c>
      <c r="DB106" s="6">
        <v>2.5057249120322797E-2</v>
      </c>
      <c r="DC106" s="6">
        <v>3.5577000584424201E-2</v>
      </c>
      <c r="DD106" s="6">
        <v>3.5876200581048165E-2</v>
      </c>
      <c r="DE106" s="6">
        <v>3.4536951648088648E-2</v>
      </c>
      <c r="DF106" s="5">
        <v>7.9723316027435265E-2</v>
      </c>
      <c r="DG106" s="5">
        <v>9.3336815789143102E-2</v>
      </c>
      <c r="DH106" s="5">
        <v>9.2080594139241106E-2</v>
      </c>
      <c r="DI106" s="5">
        <v>9.0882215819628104E-2</v>
      </c>
    </row>
    <row r="107" spans="1:113">
      <c r="A107" s="1" t="s">
        <v>163</v>
      </c>
      <c r="B107" s="5">
        <v>1.3834267842682477</v>
      </c>
      <c r="C107" s="6">
        <v>0.17359455390308884</v>
      </c>
      <c r="E107" s="1" t="s">
        <v>163</v>
      </c>
      <c r="F107" s="7">
        <v>2518.1068</v>
      </c>
      <c r="G107" s="7">
        <v>21853.436874999999</v>
      </c>
      <c r="H107" s="8">
        <v>9446.2224499999993</v>
      </c>
      <c r="I107" s="8">
        <v>7083.4032500000012</v>
      </c>
      <c r="J107" s="8">
        <v>6439.6890999999996</v>
      </c>
      <c r="K107" s="8">
        <v>6036.4423499999994</v>
      </c>
      <c r="L107" s="8">
        <v>5720.6897999999992</v>
      </c>
      <c r="M107" s="8">
        <v>5448.2019499999997</v>
      </c>
      <c r="N107" s="7">
        <v>5144.4862999999996</v>
      </c>
      <c r="O107" s="7">
        <v>4993.8384999999998</v>
      </c>
      <c r="P107" s="7">
        <v>5014.1483500000004</v>
      </c>
      <c r="Q107" s="7">
        <v>4953.7123499999998</v>
      </c>
      <c r="R107" s="7">
        <v>4870.2893499999991</v>
      </c>
      <c r="S107" s="7">
        <v>4771.7472500000003</v>
      </c>
      <c r="T107" s="7">
        <v>2617.6539499999999</v>
      </c>
      <c r="U107" s="7">
        <v>2521.8254500000003</v>
      </c>
      <c r="V107" s="7">
        <v>2523.4926500000001</v>
      </c>
      <c r="W107" s="7">
        <v>2559.4382000000001</v>
      </c>
      <c r="X107" s="7">
        <v>2567.9524999999999</v>
      </c>
      <c r="Y107" s="5">
        <v>0.88519362609286134</v>
      </c>
      <c r="Z107" s="6">
        <v>0.44301603176077314</v>
      </c>
      <c r="AA107" s="6">
        <v>0.28937038072476179</v>
      </c>
      <c r="AB107" s="6">
        <v>0.21814637543562873</v>
      </c>
      <c r="AC107" s="6">
        <v>0.17783313479763463</v>
      </c>
      <c r="AD107" s="6">
        <v>0.14757849156878861</v>
      </c>
      <c r="AE107" s="6">
        <v>0.12343041891704888</v>
      </c>
      <c r="AF107" s="6">
        <v>0.80302740705936515</v>
      </c>
      <c r="AG107" s="6">
        <v>0.83446506059273196</v>
      </c>
      <c r="AH107" s="6">
        <v>0.84393422788461481</v>
      </c>
      <c r="AI107" s="6">
        <v>0.84525706230724196</v>
      </c>
      <c r="AJ107" s="6">
        <v>0.84659601146786345</v>
      </c>
      <c r="AK107" s="5">
        <v>0.37178132295900174</v>
      </c>
      <c r="AL107" s="8">
        <v>37.21334666790495</v>
      </c>
      <c r="AM107" s="8">
        <v>48.614223961759976</v>
      </c>
      <c r="AN107" s="8">
        <v>54.972886609778442</v>
      </c>
      <c r="AO107" s="8">
        <v>59.751933292005226</v>
      </c>
      <c r="AP107" s="8">
        <v>61.982966458891219</v>
      </c>
      <c r="AQ107" s="8">
        <v>62.208931134192632</v>
      </c>
      <c r="AR107" s="6">
        <v>1.4040900655387492</v>
      </c>
      <c r="AS107" s="6">
        <v>2.132008001488324</v>
      </c>
      <c r="AT107" s="6">
        <v>2.4164670825225065</v>
      </c>
      <c r="AU107" s="6">
        <v>2.6277301886800624</v>
      </c>
      <c r="AV107" s="6">
        <v>2.8213193564364372</v>
      </c>
      <c r="AW107" s="6">
        <v>3.009010650134095</v>
      </c>
      <c r="AX107" s="6">
        <v>0.6467650020536706</v>
      </c>
      <c r="AY107" s="6">
        <v>0.43702229770012679</v>
      </c>
      <c r="AZ107" s="6">
        <v>0.35351281079217967</v>
      </c>
      <c r="BA107" s="6">
        <v>0.32312891647562553</v>
      </c>
      <c r="BB107" s="6">
        <v>0.30767371440165603</v>
      </c>
      <c r="BC107" s="5">
        <v>0.67975337375499889</v>
      </c>
      <c r="BD107" s="5">
        <v>0.55171064936574044</v>
      </c>
      <c r="BE107" s="5">
        <v>0.50539246230396362</v>
      </c>
      <c r="BF107" s="5">
        <v>0.48146192904811885</v>
      </c>
      <c r="BH107" s="1" t="s">
        <v>163</v>
      </c>
      <c r="BI107" s="7">
        <v>416.78176645529823</v>
      </c>
      <c r="BJ107" s="7">
        <v>1984.981442860754</v>
      </c>
      <c r="BK107" s="8">
        <v>2396.4682076856461</v>
      </c>
      <c r="BL107" s="8">
        <v>1290.0073672729998</v>
      </c>
      <c r="BM107" s="8">
        <v>925.70725196715034</v>
      </c>
      <c r="BN107" s="8">
        <v>667.27239680131345</v>
      </c>
      <c r="BO107" s="8">
        <v>538.9039392884041</v>
      </c>
      <c r="BP107" s="8">
        <v>437.4005290458428</v>
      </c>
      <c r="BQ107" s="7">
        <v>704.24386956475178</v>
      </c>
      <c r="BR107" s="7">
        <v>625.11014075207743</v>
      </c>
      <c r="BS107" s="7">
        <v>538.20694182019849</v>
      </c>
      <c r="BT107" s="7">
        <v>450.41052375054085</v>
      </c>
      <c r="BU107" s="7">
        <v>381.09150545912632</v>
      </c>
      <c r="BV107" s="7">
        <v>329.74426751971976</v>
      </c>
      <c r="BW107" s="7">
        <v>279.84640583469491</v>
      </c>
      <c r="BX107" s="7">
        <v>306.21253139505649</v>
      </c>
      <c r="BY107" s="7">
        <v>303.51084918969343</v>
      </c>
      <c r="BZ107" s="7">
        <v>303.64560033622496</v>
      </c>
      <c r="CA107" s="7">
        <v>326.86872315262423</v>
      </c>
      <c r="CB107" s="5">
        <v>1.055005274959786E-2</v>
      </c>
      <c r="CC107" s="6">
        <v>7.0314801847752462E-2</v>
      </c>
      <c r="CD107" s="6">
        <v>5.0763012590014603E-2</v>
      </c>
      <c r="CE107" s="6">
        <v>4.0512275176806362E-2</v>
      </c>
      <c r="CF107" s="6">
        <v>3.0380470577723723E-2</v>
      </c>
      <c r="CG107" s="6">
        <v>2.3480606124067022E-2</v>
      </c>
      <c r="CH107" s="6">
        <v>2.2216432645230471E-2</v>
      </c>
      <c r="CI107" s="6">
        <v>5.9937802785465866E-3</v>
      </c>
      <c r="CJ107" s="6">
        <v>6.8017467800001461E-3</v>
      </c>
      <c r="CK107" s="6">
        <v>7.1117546670973354E-3</v>
      </c>
      <c r="CL107" s="6">
        <v>6.7660745702414291E-3</v>
      </c>
      <c r="CM107" s="6">
        <v>8.7149200690038609E-3</v>
      </c>
      <c r="CN107" s="5">
        <v>4.4310221548310852E-3</v>
      </c>
      <c r="CO107" s="8">
        <v>5.9064433552111604</v>
      </c>
      <c r="CP107" s="8">
        <v>8.5281861151225247</v>
      </c>
      <c r="CQ107" s="8">
        <v>10.209093344555171</v>
      </c>
      <c r="CR107" s="8">
        <v>10.20783811411523</v>
      </c>
      <c r="CS107" s="8">
        <v>9.8618545721081219</v>
      </c>
      <c r="CT107" s="8">
        <v>11.197082053196203</v>
      </c>
      <c r="CU107" s="6">
        <v>0.53016600008368853</v>
      </c>
      <c r="CV107" s="6">
        <v>0.41196568261333061</v>
      </c>
      <c r="CW107" s="6">
        <v>0.27849214327828664</v>
      </c>
      <c r="CX107" s="6">
        <v>0.16035847217408578</v>
      </c>
      <c r="CY107" s="6">
        <v>7.7500759263006577E-2</v>
      </c>
      <c r="CZ107" s="6">
        <v>8.8163649214767159E-2</v>
      </c>
      <c r="DA107" s="6">
        <v>7.0808531030819216E-2</v>
      </c>
      <c r="DB107" s="6">
        <v>2.0408067122995269E-2</v>
      </c>
      <c r="DC107" s="6">
        <v>1.334433232199172E-2</v>
      </c>
      <c r="DD107" s="6">
        <v>1.514656764340994E-2</v>
      </c>
      <c r="DE107" s="6">
        <v>1.6558877134342564E-2</v>
      </c>
      <c r="DF107" s="5">
        <v>5.4736576095841254E-2</v>
      </c>
      <c r="DG107" s="5">
        <v>6.5587394077384009E-2</v>
      </c>
      <c r="DH107" s="5">
        <v>7.1472856955613909E-2</v>
      </c>
      <c r="DI107" s="5">
        <v>7.1266767309925511E-2</v>
      </c>
    </row>
    <row r="108" spans="1:113">
      <c r="A108" s="1" t="s">
        <v>164</v>
      </c>
      <c r="B108" s="5">
        <v>0.96841488041783264</v>
      </c>
      <c r="C108" s="6">
        <v>9.0750839152734977E-2</v>
      </c>
      <c r="E108" s="1" t="s">
        <v>164</v>
      </c>
      <c r="F108" s="7">
        <v>2015.3277</v>
      </c>
      <c r="G108" s="7">
        <v>18023.441875</v>
      </c>
      <c r="H108" s="8">
        <v>10587.474549999999</v>
      </c>
      <c r="I108" s="8">
        <v>8325.5758000000005</v>
      </c>
      <c r="J108" s="8">
        <v>6874.6088999999993</v>
      </c>
      <c r="K108" s="8">
        <v>6315.7915999999996</v>
      </c>
      <c r="L108" s="8">
        <v>5737.8693500000008</v>
      </c>
      <c r="M108" s="8">
        <v>5202.2684499999996</v>
      </c>
      <c r="N108" s="7">
        <v>4499.5047000000004</v>
      </c>
      <c r="O108" s="7">
        <v>4949.8627500000002</v>
      </c>
      <c r="P108" s="7">
        <v>4655.8265499999998</v>
      </c>
      <c r="Q108" s="7">
        <v>4646.2596000000003</v>
      </c>
      <c r="R108" s="7">
        <v>4451.7675000000008</v>
      </c>
      <c r="S108" s="7">
        <v>4216.8393500000002</v>
      </c>
      <c r="T108" s="7">
        <v>2304.5351499999997</v>
      </c>
      <c r="U108" s="7">
        <v>2067.3199500000001</v>
      </c>
      <c r="V108" s="7">
        <v>2108.2805500000004</v>
      </c>
      <c r="W108" s="7">
        <v>2149.5595499999999</v>
      </c>
      <c r="X108" s="7">
        <v>2187.9551000000001</v>
      </c>
      <c r="Y108" s="5">
        <v>0.88892873861813293</v>
      </c>
      <c r="Z108" s="6">
        <v>0.5734277770754288</v>
      </c>
      <c r="AA108" s="6">
        <v>0.40202446678831211</v>
      </c>
      <c r="AB108" s="6">
        <v>0.31872937618258812</v>
      </c>
      <c r="AC108" s="6">
        <v>0.26026097882507288</v>
      </c>
      <c r="AD108" s="6">
        <v>0.22112537389950743</v>
      </c>
      <c r="AE108" s="6">
        <v>0.18726815030451563</v>
      </c>
      <c r="AF108" s="6">
        <v>0.80224293935637581</v>
      </c>
      <c r="AG108" s="6">
        <v>0.83828973477199642</v>
      </c>
      <c r="AH108" s="6">
        <v>0.84189111075894985</v>
      </c>
      <c r="AI108" s="6">
        <v>0.84347350521210362</v>
      </c>
      <c r="AJ108" s="6">
        <v>0.84386230553971742</v>
      </c>
      <c r="AK108" s="5">
        <v>0.37335007021961586</v>
      </c>
      <c r="AL108" s="8">
        <v>48.167933274336022</v>
      </c>
      <c r="AM108" s="8">
        <v>67.540110420436434</v>
      </c>
      <c r="AN108" s="8">
        <v>80.319802798012191</v>
      </c>
      <c r="AO108" s="8">
        <v>87.44768888522448</v>
      </c>
      <c r="AP108" s="8">
        <v>92.872657037793104</v>
      </c>
      <c r="AQ108" s="8">
        <v>94.383147753475868</v>
      </c>
      <c r="AR108" s="6">
        <v>0.71509153437068207</v>
      </c>
      <c r="AS108" s="6">
        <v>1.2319802713720271</v>
      </c>
      <c r="AT108" s="6">
        <v>1.6839276564314067</v>
      </c>
      <c r="AU108" s="6">
        <v>1.9293148105531839</v>
      </c>
      <c r="AV108" s="6">
        <v>2.1990937011245633</v>
      </c>
      <c r="AW108" s="6">
        <v>2.5041205459641032</v>
      </c>
      <c r="AX108" s="6">
        <v>0.54946736234017013</v>
      </c>
      <c r="AY108" s="6">
        <v>0.41589430899590207</v>
      </c>
      <c r="AZ108" s="6">
        <v>0.35782298592883544</v>
      </c>
      <c r="BA108" s="6">
        <v>0.31965727673126476</v>
      </c>
      <c r="BB108" s="6">
        <v>0.2925519052025648</v>
      </c>
      <c r="BC108" s="5">
        <v>0.76352315122133518</v>
      </c>
      <c r="BD108" s="5">
        <v>0.66081967173506739</v>
      </c>
      <c r="BE108" s="5">
        <v>0.59268314831987179</v>
      </c>
      <c r="BF108" s="5">
        <v>0.54171113451009667</v>
      </c>
      <c r="BH108" s="1" t="s">
        <v>164</v>
      </c>
      <c r="BI108" s="7">
        <v>408.68370892922309</v>
      </c>
      <c r="BJ108" s="7">
        <v>1470.8382924265434</v>
      </c>
      <c r="BK108" s="8">
        <v>1356.2272466459988</v>
      </c>
      <c r="BL108" s="8">
        <v>1738.8198870091678</v>
      </c>
      <c r="BM108" s="8">
        <v>1289.4493001136457</v>
      </c>
      <c r="BN108" s="8">
        <v>1221.511907332844</v>
      </c>
      <c r="BO108" s="8">
        <v>889.58004630280629</v>
      </c>
      <c r="BP108" s="8">
        <v>596.64344526296657</v>
      </c>
      <c r="BQ108" s="7">
        <v>521.19318947329555</v>
      </c>
      <c r="BR108" s="7">
        <v>876.89693867792732</v>
      </c>
      <c r="BS108" s="7">
        <v>697.02962915632133</v>
      </c>
      <c r="BT108" s="7">
        <v>730.45297861264373</v>
      </c>
      <c r="BU108" s="7">
        <v>545.5431596057233</v>
      </c>
      <c r="BV108" s="7">
        <v>354.74995482848169</v>
      </c>
      <c r="BW108" s="7">
        <v>302.04433709667825</v>
      </c>
      <c r="BX108" s="7">
        <v>336.3465007542614</v>
      </c>
      <c r="BY108" s="7">
        <v>327.30487196688864</v>
      </c>
      <c r="BZ108" s="7">
        <v>340.53040148839716</v>
      </c>
      <c r="CA108" s="7">
        <v>333.24112705328901</v>
      </c>
      <c r="CB108" s="5">
        <v>1.4057935435867584E-2</v>
      </c>
      <c r="CC108" s="6">
        <v>3.618275379900341E-2</v>
      </c>
      <c r="CD108" s="6">
        <v>3.6608484528402735E-2</v>
      </c>
      <c r="CE108" s="6">
        <v>3.7968850999283238E-2</v>
      </c>
      <c r="CF108" s="6">
        <v>3.1308813578046553E-2</v>
      </c>
      <c r="CG108" s="6">
        <v>2.7887873075081518E-2</v>
      </c>
      <c r="CH108" s="6">
        <v>2.7985427491205521E-2</v>
      </c>
      <c r="CI108" s="6">
        <v>1.7104724414469856E-2</v>
      </c>
      <c r="CJ108" s="6">
        <v>1.5465426491547489E-2</v>
      </c>
      <c r="CK108" s="6">
        <v>1.2602635443272114E-2</v>
      </c>
      <c r="CL108" s="6">
        <v>1.2299789289742596E-2</v>
      </c>
      <c r="CM108" s="6">
        <v>1.2289934815546804E-2</v>
      </c>
      <c r="CN108" s="5">
        <v>5.904332883064389E-3</v>
      </c>
      <c r="CO108" s="8">
        <v>3.0393513191162866</v>
      </c>
      <c r="CP108" s="8">
        <v>6.1502254007716575</v>
      </c>
      <c r="CQ108" s="8">
        <v>9.5681504518194682</v>
      </c>
      <c r="CR108" s="8">
        <v>10.519761362223626</v>
      </c>
      <c r="CS108" s="8">
        <v>11.712906691534286</v>
      </c>
      <c r="CT108" s="8">
        <v>14.104655455567586</v>
      </c>
      <c r="CU108" s="6">
        <v>0.17321851471821814</v>
      </c>
      <c r="CV108" s="6">
        <v>0.45906219732066827</v>
      </c>
      <c r="CW108" s="6">
        <v>0.48678299189357876</v>
      </c>
      <c r="CX108" s="6">
        <v>0.56771553717743894</v>
      </c>
      <c r="CY108" s="6">
        <v>0.54842471468504939</v>
      </c>
      <c r="CZ108" s="6">
        <v>0.51911495208913194</v>
      </c>
      <c r="DA108" s="6">
        <v>6.5934010434977194E-2</v>
      </c>
      <c r="DB108" s="6">
        <v>2.8241139224457822E-2</v>
      </c>
      <c r="DC108" s="6">
        <v>3.1197314371460387E-2</v>
      </c>
      <c r="DD108" s="6">
        <v>4.3189644761822306E-2</v>
      </c>
      <c r="DE108" s="6">
        <v>4.6850707889035573E-2</v>
      </c>
      <c r="DF108" s="5">
        <v>8.9146334758452392E-2</v>
      </c>
      <c r="DG108" s="5">
        <v>0.12155211244775857</v>
      </c>
      <c r="DH108" s="5">
        <v>0.14040509136388568</v>
      </c>
      <c r="DI108" s="5">
        <v>0.1326023454523976</v>
      </c>
    </row>
    <row r="109" spans="1:113">
      <c r="A109" s="1" t="s">
        <v>165</v>
      </c>
      <c r="B109" s="5">
        <v>0.70960769255313816</v>
      </c>
      <c r="C109" s="6">
        <v>0.17142073741362068</v>
      </c>
      <c r="E109" s="1" t="s">
        <v>165</v>
      </c>
      <c r="F109" s="7">
        <v>2097.3961499999996</v>
      </c>
      <c r="G109" s="7">
        <v>18569.313750000001</v>
      </c>
      <c r="H109" s="8">
        <v>11052.910099999999</v>
      </c>
      <c r="I109" s="8">
        <v>7788.1227999999992</v>
      </c>
      <c r="J109" s="8">
        <v>6119.9237999999996</v>
      </c>
      <c r="K109" s="8">
        <v>5219.1353500000005</v>
      </c>
      <c r="L109" s="8">
        <v>4602.4076999999997</v>
      </c>
      <c r="M109" s="8">
        <v>4204.0344999999998</v>
      </c>
      <c r="N109" s="7">
        <v>3967.0277500000002</v>
      </c>
      <c r="O109" s="7">
        <v>4188.1669499999998</v>
      </c>
      <c r="P109" s="7">
        <v>3848.67335</v>
      </c>
      <c r="Q109" s="7">
        <v>3621.1439500000001</v>
      </c>
      <c r="R109" s="7">
        <v>3434.6197999999999</v>
      </c>
      <c r="S109" s="7">
        <v>3294.7303499999998</v>
      </c>
      <c r="T109" s="7">
        <v>2291.4704499999998</v>
      </c>
      <c r="U109" s="7">
        <v>2062.6857500000001</v>
      </c>
      <c r="V109" s="7">
        <v>2065.1939000000002</v>
      </c>
      <c r="W109" s="7">
        <v>2046.5882000000001</v>
      </c>
      <c r="X109" s="7">
        <v>2043.2278500000002</v>
      </c>
      <c r="Y109" s="5">
        <v>0.88742418447546523</v>
      </c>
      <c r="Z109" s="6">
        <v>0.64180590883108846</v>
      </c>
      <c r="AA109" s="6">
        <v>0.46427736755697657</v>
      </c>
      <c r="AB109" s="6">
        <v>0.37291551073198059</v>
      </c>
      <c r="AC109" s="6">
        <v>0.30802325057676017</v>
      </c>
      <c r="AD109" s="6">
        <v>0.25506503879232639</v>
      </c>
      <c r="AE109" s="6">
        <v>0.21707084730610435</v>
      </c>
      <c r="AF109" s="6">
        <v>0.78994940612011444</v>
      </c>
      <c r="AG109" s="6">
        <v>0.8384328863196342</v>
      </c>
      <c r="AH109" s="6">
        <v>0.84794278444698512</v>
      </c>
      <c r="AI109" s="6">
        <v>0.85440269676484892</v>
      </c>
      <c r="AJ109" s="6">
        <v>0.85701705081455481</v>
      </c>
      <c r="AK109" s="5">
        <v>0.37271815747969539</v>
      </c>
      <c r="AL109" s="8">
        <v>53.911696341811428</v>
      </c>
      <c r="AM109" s="8">
        <v>77.99859774957207</v>
      </c>
      <c r="AN109" s="8">
        <v>93.97470870445909</v>
      </c>
      <c r="AO109" s="8">
        <v>103.49581219379141</v>
      </c>
      <c r="AP109" s="8">
        <v>107.12731629277707</v>
      </c>
      <c r="AQ109" s="8">
        <v>109.40370704227658</v>
      </c>
      <c r="AR109" s="6">
        <v>0.68351592982287046</v>
      </c>
      <c r="AS109" s="6">
        <v>1.391749388496017</v>
      </c>
      <c r="AT109" s="6">
        <v>2.051358965297065</v>
      </c>
      <c r="AU109" s="6">
        <v>2.5752033701458266</v>
      </c>
      <c r="AV109" s="6">
        <v>3.0406410238840254</v>
      </c>
      <c r="AW109" s="6">
        <v>3.4237446797993782</v>
      </c>
      <c r="AX109" s="6">
        <v>0.71145209189951886</v>
      </c>
      <c r="AY109" s="6">
        <v>0.45858943910872685</v>
      </c>
      <c r="AZ109" s="6">
        <v>0.37105098142153026</v>
      </c>
      <c r="BA109" s="6">
        <v>0.32510927754089675</v>
      </c>
      <c r="BB109" s="6">
        <v>0.30366307806143689</v>
      </c>
      <c r="BC109" s="5">
        <v>0.64622229359093675</v>
      </c>
      <c r="BD109" s="5">
        <v>0.52540728862759867</v>
      </c>
      <c r="BE109" s="5">
        <v>0.46209239808050978</v>
      </c>
      <c r="BF109" s="5">
        <v>0.43117403760461331</v>
      </c>
      <c r="BH109" s="1" t="s">
        <v>165</v>
      </c>
      <c r="BI109" s="7">
        <v>355.3884750206139</v>
      </c>
      <c r="BJ109" s="7">
        <v>1903.1858811438804</v>
      </c>
      <c r="BK109" s="8">
        <v>1302.2874798902878</v>
      </c>
      <c r="BL109" s="8">
        <v>972.28494646765114</v>
      </c>
      <c r="BM109" s="8">
        <v>822.93901047254485</v>
      </c>
      <c r="BN109" s="8">
        <v>644.69393023700911</v>
      </c>
      <c r="BO109" s="8">
        <v>454.76078611954546</v>
      </c>
      <c r="BP109" s="8">
        <v>416.8731241844693</v>
      </c>
      <c r="BQ109" s="7">
        <v>622.86225202864546</v>
      </c>
      <c r="BR109" s="7">
        <v>701.02213157890151</v>
      </c>
      <c r="BS109" s="7">
        <v>634.81785772511296</v>
      </c>
      <c r="BT109" s="7">
        <v>554.65908413278794</v>
      </c>
      <c r="BU109" s="7">
        <v>418.71087769587922</v>
      </c>
      <c r="BV109" s="7">
        <v>378.19169646701226</v>
      </c>
      <c r="BW109" s="7">
        <v>342.49980593802587</v>
      </c>
      <c r="BX109" s="7">
        <v>291.74841311624647</v>
      </c>
      <c r="BY109" s="7">
        <v>302.85262849953602</v>
      </c>
      <c r="BZ109" s="7">
        <v>306.85167169579802</v>
      </c>
      <c r="CA109" s="7">
        <v>308.70730392215921</v>
      </c>
      <c r="CB109" s="5">
        <v>1.1076231551363681E-2</v>
      </c>
      <c r="CC109" s="6">
        <v>2.582966199568756E-2</v>
      </c>
      <c r="CD109" s="6">
        <v>2.6670324785461365E-2</v>
      </c>
      <c r="CE109" s="6">
        <v>2.6610935935710366E-2</v>
      </c>
      <c r="CF109" s="6">
        <v>2.781037467665071E-2</v>
      </c>
      <c r="CG109" s="6">
        <v>1.995336254319062E-2</v>
      </c>
      <c r="CH109" s="6">
        <v>2.090063485016358E-2</v>
      </c>
      <c r="CI109" s="6">
        <v>7.4398761325125181E-3</v>
      </c>
      <c r="CJ109" s="6">
        <v>1.0465339907523748E-2</v>
      </c>
      <c r="CK109" s="6">
        <v>1.0779847342233669E-2</v>
      </c>
      <c r="CL109" s="6">
        <v>1.0143806532190587E-2</v>
      </c>
      <c r="CM109" s="6">
        <v>1.0020946470375018E-2</v>
      </c>
      <c r="CN109" s="5">
        <v>4.6520172515727414E-3</v>
      </c>
      <c r="CO109" s="8">
        <v>2.1696916076377559</v>
      </c>
      <c r="CP109" s="8">
        <v>4.4806145639575101</v>
      </c>
      <c r="CQ109" s="8">
        <v>6.7059558557990089</v>
      </c>
      <c r="CR109" s="8">
        <v>9.3442858913546374</v>
      </c>
      <c r="CS109" s="8">
        <v>8.380412268140061</v>
      </c>
      <c r="CT109" s="8">
        <v>10.533919964482443</v>
      </c>
      <c r="CU109" s="6">
        <v>7.2882607567842553E-2</v>
      </c>
      <c r="CV109" s="6">
        <v>0.1206885917332509</v>
      </c>
      <c r="CW109" s="6">
        <v>0.23646106386183202</v>
      </c>
      <c r="CX109" s="6">
        <v>0.29444468970936744</v>
      </c>
      <c r="CY109" s="6">
        <v>0.25619816237659931</v>
      </c>
      <c r="CZ109" s="6">
        <v>0.2808081400826587</v>
      </c>
      <c r="DA109" s="6">
        <v>0.10239778191688083</v>
      </c>
      <c r="DB109" s="6">
        <v>6.5943591382071079E-2</v>
      </c>
      <c r="DC109" s="6">
        <v>4.8742293836188208E-2</v>
      </c>
      <c r="DD109" s="6">
        <v>3.497916010790636E-2</v>
      </c>
      <c r="DE109" s="6">
        <v>3.5763232748458156E-2</v>
      </c>
      <c r="DF109" s="5">
        <v>6.3870117207423027E-2</v>
      </c>
      <c r="DG109" s="5">
        <v>7.2360402869196053E-2</v>
      </c>
      <c r="DH109" s="5">
        <v>6.761327798816559E-2</v>
      </c>
      <c r="DI109" s="5">
        <v>6.3431631809841779E-2</v>
      </c>
    </row>
    <row r="110" spans="1:113">
      <c r="A110" s="1" t="s">
        <v>166</v>
      </c>
      <c r="B110" s="5">
        <v>0.74990423515815374</v>
      </c>
      <c r="C110" s="6">
        <v>0.17061867491385807</v>
      </c>
      <c r="E110" s="1" t="s">
        <v>166</v>
      </c>
      <c r="F110" s="7">
        <v>2199.1322999999998</v>
      </c>
      <c r="G110" s="7">
        <v>17877.775624999998</v>
      </c>
      <c r="H110" s="8">
        <v>10738.333350000001</v>
      </c>
      <c r="I110" s="8">
        <v>8542.2888999999996</v>
      </c>
      <c r="J110" s="8">
        <v>7276.6725999999999</v>
      </c>
      <c r="K110" s="8">
        <v>6932.7480500000001</v>
      </c>
      <c r="L110" s="8">
        <v>6452.1020499999995</v>
      </c>
      <c r="M110" s="8">
        <v>5839.6078999999991</v>
      </c>
      <c r="N110" s="7">
        <v>3784.3320000000003</v>
      </c>
      <c r="O110" s="7">
        <v>4480.6698500000002</v>
      </c>
      <c r="P110" s="7">
        <v>4512.4440500000001</v>
      </c>
      <c r="Q110" s="7">
        <v>4780.1764000000003</v>
      </c>
      <c r="R110" s="7">
        <v>4759.4583500000008</v>
      </c>
      <c r="S110" s="7">
        <v>4532.7484999999988</v>
      </c>
      <c r="T110" s="7">
        <v>2528.6797499999993</v>
      </c>
      <c r="U110" s="7">
        <v>2226.7979999999998</v>
      </c>
      <c r="V110" s="7">
        <v>2200.46155</v>
      </c>
      <c r="W110" s="7">
        <v>2209.7925000000005</v>
      </c>
      <c r="X110" s="7">
        <v>2262.9031</v>
      </c>
      <c r="Y110" s="5">
        <v>0.87725984803533874</v>
      </c>
      <c r="Z110" s="6">
        <v>0.64705620730374769</v>
      </c>
      <c r="AA110" s="6">
        <v>0.47517821588029746</v>
      </c>
      <c r="AB110" s="6">
        <v>0.37960587382728378</v>
      </c>
      <c r="AC110" s="6">
        <v>0.31081555506654868</v>
      </c>
      <c r="AD110" s="6">
        <v>0.26157013941557233</v>
      </c>
      <c r="AE110" s="6">
        <v>0.22364928720682378</v>
      </c>
      <c r="AF110" s="6">
        <v>0.77960396035458857</v>
      </c>
      <c r="AG110" s="6">
        <v>0.82094283545094071</v>
      </c>
      <c r="AH110" s="6">
        <v>0.82772935428274519</v>
      </c>
      <c r="AI110" s="6">
        <v>0.83225165823239333</v>
      </c>
      <c r="AJ110" s="6">
        <v>0.8332277842169441</v>
      </c>
      <c r="AK110" s="5">
        <v>0.36844913617484221</v>
      </c>
      <c r="AL110" s="8">
        <v>54.3527214135148</v>
      </c>
      <c r="AM110" s="8">
        <v>79.829940267889981</v>
      </c>
      <c r="AN110" s="8">
        <v>95.660680204475511</v>
      </c>
      <c r="AO110" s="8">
        <v>104.43402650236035</v>
      </c>
      <c r="AP110" s="8">
        <v>109.85945855454038</v>
      </c>
      <c r="AQ110" s="8">
        <v>112.71924075223919</v>
      </c>
      <c r="AR110" s="6">
        <v>0.66678643685998085</v>
      </c>
      <c r="AS110" s="6">
        <v>1.1118142609774186</v>
      </c>
      <c r="AT110" s="6">
        <v>1.475507701924534</v>
      </c>
      <c r="AU110" s="6">
        <v>1.6022069297031587</v>
      </c>
      <c r="AV110" s="6">
        <v>1.8023999970022482</v>
      </c>
      <c r="AW110" s="6">
        <v>2.0906963717086349</v>
      </c>
      <c r="AX110" s="6">
        <v>0.55235870632790451</v>
      </c>
      <c r="AY110" s="6">
        <v>0.43613163515246345</v>
      </c>
      <c r="AZ110" s="6">
        <v>0.39893994789066517</v>
      </c>
      <c r="BA110" s="6">
        <v>0.35660513917382897</v>
      </c>
      <c r="BB110" s="6">
        <v>0.31680441735498582</v>
      </c>
      <c r="BC110" s="5">
        <v>0.79713617292326733</v>
      </c>
      <c r="BD110" s="5">
        <v>0.73235675791923727</v>
      </c>
      <c r="BE110" s="5">
        <v>0.65506583391062922</v>
      </c>
      <c r="BF110" s="5">
        <v>0.58476007216099268</v>
      </c>
      <c r="BH110" s="1" t="s">
        <v>166</v>
      </c>
      <c r="BI110" s="7">
        <v>259.4384619607759</v>
      </c>
      <c r="BJ110" s="7">
        <v>1428.3769076361568</v>
      </c>
      <c r="BK110" s="8">
        <v>938.02503385106365</v>
      </c>
      <c r="BL110" s="8">
        <v>1204.7018426821433</v>
      </c>
      <c r="BM110" s="8">
        <v>986.27454491715264</v>
      </c>
      <c r="BN110" s="8">
        <v>1024.2775786297063</v>
      </c>
      <c r="BO110" s="8">
        <v>1004.6771671955644</v>
      </c>
      <c r="BP110" s="8">
        <v>838.53201863285608</v>
      </c>
      <c r="BQ110" s="7">
        <v>274.87750906210329</v>
      </c>
      <c r="BR110" s="7">
        <v>629.11980655954915</v>
      </c>
      <c r="BS110" s="7">
        <v>610.56219712771758</v>
      </c>
      <c r="BT110" s="7">
        <v>732.95567810198611</v>
      </c>
      <c r="BU110" s="7">
        <v>714.11070831521283</v>
      </c>
      <c r="BV110" s="7">
        <v>648.67391100054408</v>
      </c>
      <c r="BW110" s="7">
        <v>149.98767899143132</v>
      </c>
      <c r="BX110" s="7">
        <v>158.25991778665866</v>
      </c>
      <c r="BY110" s="7">
        <v>151.27165519822265</v>
      </c>
      <c r="BZ110" s="7">
        <v>148.25317105784524</v>
      </c>
      <c r="CA110" s="7">
        <v>140.25719633097853</v>
      </c>
      <c r="CB110" s="5">
        <v>5.697648369776551E-3</v>
      </c>
      <c r="CC110" s="6">
        <v>1.28838908207473E-2</v>
      </c>
      <c r="CD110" s="6">
        <v>1.4728237184326828E-2</v>
      </c>
      <c r="CE110" s="6">
        <v>1.4916333879929182E-2</v>
      </c>
      <c r="CF110" s="6">
        <v>8.2041427688512615E-3</v>
      </c>
      <c r="CG110" s="6">
        <v>1.5700377103701202E-2</v>
      </c>
      <c r="CH110" s="6">
        <v>9.5909119470918795E-3</v>
      </c>
      <c r="CI110" s="6">
        <v>2.3969635422917929E-2</v>
      </c>
      <c r="CJ110" s="6">
        <v>1.0126252897008239E-2</v>
      </c>
      <c r="CK110" s="6">
        <v>7.7417703781250151E-3</v>
      </c>
      <c r="CL110" s="6">
        <v>7.5100238694683014E-3</v>
      </c>
      <c r="CM110" s="6">
        <v>7.0667834525534184E-3</v>
      </c>
      <c r="CN110" s="5">
        <v>2.3930123153061492E-3</v>
      </c>
      <c r="CO110" s="8">
        <v>1.0822468289427767</v>
      </c>
      <c r="CP110" s="8">
        <v>2.4743438469669079</v>
      </c>
      <c r="CQ110" s="8">
        <v>3.7589161377421516</v>
      </c>
      <c r="CR110" s="8">
        <v>2.7565919703340205</v>
      </c>
      <c r="CS110" s="8">
        <v>6.5941583835545128</v>
      </c>
      <c r="CT110" s="8">
        <v>4.833819621334305</v>
      </c>
      <c r="CU110" s="6">
        <v>6.5361882041439959E-2</v>
      </c>
      <c r="CV110" s="6">
        <v>0.20268712688452556</v>
      </c>
      <c r="CW110" s="6">
        <v>0.20979777069922956</v>
      </c>
      <c r="CX110" s="6">
        <v>0.23611335226840968</v>
      </c>
      <c r="CY110" s="6">
        <v>0.29931572844127047</v>
      </c>
      <c r="CZ110" s="6">
        <v>0.32001359912886679</v>
      </c>
      <c r="DA110" s="6">
        <v>0.10474297298985522</v>
      </c>
      <c r="DB110" s="6">
        <v>6.6239936333955446E-2</v>
      </c>
      <c r="DC110" s="6">
        <v>7.2085284580003267E-2</v>
      </c>
      <c r="DD110" s="6">
        <v>7.5712482390803151E-2</v>
      </c>
      <c r="DE110" s="6">
        <v>7.253161340491418E-2</v>
      </c>
      <c r="DF110" s="5">
        <v>8.0155774372475536E-2</v>
      </c>
      <c r="DG110" s="5">
        <v>0.11928512532670132</v>
      </c>
      <c r="DH110" s="5">
        <v>0.12618169723401321</v>
      </c>
      <c r="DI110" s="5">
        <v>0.13446186051046494</v>
      </c>
    </row>
    <row r="111" spans="1:113">
      <c r="A111" s="1" t="s">
        <v>167</v>
      </c>
      <c r="B111" s="5">
        <v>1.114091919830142</v>
      </c>
      <c r="C111" s="6">
        <v>0.10356850702497977</v>
      </c>
      <c r="E111" s="1" t="s">
        <v>167</v>
      </c>
      <c r="F111" s="7">
        <v>2414.5466000000001</v>
      </c>
      <c r="G111" s="7">
        <v>19825.076249999998</v>
      </c>
      <c r="H111" s="8">
        <v>11385.052599999999</v>
      </c>
      <c r="I111" s="8">
        <v>9050.1348500000004</v>
      </c>
      <c r="J111" s="8">
        <v>7518.531500000001</v>
      </c>
      <c r="K111" s="8">
        <v>6799.4060500000005</v>
      </c>
      <c r="L111" s="8">
        <v>6152.8489</v>
      </c>
      <c r="M111" s="8">
        <v>5598.0995499999999</v>
      </c>
      <c r="N111" s="7">
        <v>5170.2516000000005</v>
      </c>
      <c r="O111" s="7">
        <v>5558.3777500000006</v>
      </c>
      <c r="P111" s="7">
        <v>5227.2398999999996</v>
      </c>
      <c r="Q111" s="7">
        <v>5067.4023999999999</v>
      </c>
      <c r="R111" s="7">
        <v>4824.7913499999995</v>
      </c>
      <c r="S111" s="7">
        <v>4602.7614999999996</v>
      </c>
      <c r="T111" s="7">
        <v>2492.6540999999997</v>
      </c>
      <c r="U111" s="7">
        <v>2326.8948</v>
      </c>
      <c r="V111" s="7">
        <v>2349.0182999999997</v>
      </c>
      <c r="W111" s="7">
        <v>2357.0630499999997</v>
      </c>
      <c r="X111" s="7">
        <v>2388.26935</v>
      </c>
      <c r="Y111" s="5">
        <v>0.87909982369177531</v>
      </c>
      <c r="Z111" s="6">
        <v>0.54275528287684005</v>
      </c>
      <c r="AA111" s="6">
        <v>0.3802524940262586</v>
      </c>
      <c r="AB111" s="6">
        <v>0.29862570495284135</v>
      </c>
      <c r="AC111" s="6">
        <v>0.24897348683432968</v>
      </c>
      <c r="AD111" s="6">
        <v>0.21080277841133563</v>
      </c>
      <c r="AE111" s="6">
        <v>0.1740433061190903</v>
      </c>
      <c r="AF111" s="6">
        <v>0.78433093110485919</v>
      </c>
      <c r="AG111" s="6">
        <v>0.82278085435464621</v>
      </c>
      <c r="AH111" s="6">
        <v>0.83426615421749251</v>
      </c>
      <c r="AI111" s="6">
        <v>0.84020624545234257</v>
      </c>
      <c r="AJ111" s="6">
        <v>0.84139367553252031</v>
      </c>
      <c r="AK111" s="5">
        <v>0.36922192595054559</v>
      </c>
      <c r="AL111" s="8">
        <v>45.59144376165456</v>
      </c>
      <c r="AM111" s="8">
        <v>63.882418996411431</v>
      </c>
      <c r="AN111" s="8">
        <v>75.25367764811601</v>
      </c>
      <c r="AO111" s="8">
        <v>83.655091576334783</v>
      </c>
      <c r="AP111" s="8">
        <v>88.537166932760954</v>
      </c>
      <c r="AQ111" s="8">
        <v>87.717826284021498</v>
      </c>
      <c r="AR111" s="6">
        <v>0.78014303865565515</v>
      </c>
      <c r="AS111" s="6">
        <v>1.2915536117469548</v>
      </c>
      <c r="AT111" s="6">
        <v>1.7361443578465001</v>
      </c>
      <c r="AU111" s="6">
        <v>2.0059337994610207</v>
      </c>
      <c r="AV111" s="6">
        <v>2.3031625672900389</v>
      </c>
      <c r="AW111" s="6">
        <v>2.6023550325209306</v>
      </c>
      <c r="AX111" s="6">
        <v>0.7196372402413469</v>
      </c>
      <c r="AY111" s="6">
        <v>0.52164077264748487</v>
      </c>
      <c r="AZ111" s="6">
        <v>0.41291798390473733</v>
      </c>
      <c r="BA111" s="6">
        <v>0.35812892895204507</v>
      </c>
      <c r="BB111" s="6">
        <v>0.32871090693444155</v>
      </c>
      <c r="BC111" s="5">
        <v>0.73169203198795185</v>
      </c>
      <c r="BD111" s="5">
        <v>0.58420424870753829</v>
      </c>
      <c r="BE111" s="5">
        <v>0.50919048591667548</v>
      </c>
      <c r="BF111" s="5">
        <v>0.46759100072880116</v>
      </c>
      <c r="BH111" s="1" t="s">
        <v>167</v>
      </c>
      <c r="BI111" s="7">
        <v>499.23319211689761</v>
      </c>
      <c r="BJ111" s="7">
        <v>2121.4260966726492</v>
      </c>
      <c r="BK111" s="8">
        <v>2236.4976501814331</v>
      </c>
      <c r="BL111" s="8">
        <v>2122.3963194698422</v>
      </c>
      <c r="BM111" s="8">
        <v>1627.5945623204075</v>
      </c>
      <c r="BN111" s="8">
        <v>1349.8851688840402</v>
      </c>
      <c r="BO111" s="8">
        <v>1098.0743133226215</v>
      </c>
      <c r="BP111" s="8">
        <v>818.03461295108946</v>
      </c>
      <c r="BQ111" s="7">
        <v>882.44236493282642</v>
      </c>
      <c r="BR111" s="7">
        <v>1079.6411500041831</v>
      </c>
      <c r="BS111" s="7">
        <v>889.85958771029834</v>
      </c>
      <c r="BT111" s="7">
        <v>774.60282941586502</v>
      </c>
      <c r="BU111" s="7">
        <v>637.76500428211909</v>
      </c>
      <c r="BV111" s="7">
        <v>482.82649537954444</v>
      </c>
      <c r="BW111" s="7">
        <v>386.91253346713927</v>
      </c>
      <c r="BX111" s="7">
        <v>452.40925971923639</v>
      </c>
      <c r="BY111" s="7">
        <v>456.01496010590211</v>
      </c>
      <c r="BZ111" s="7">
        <v>460.42365847899845</v>
      </c>
      <c r="CA111" s="7">
        <v>449.82308311789586</v>
      </c>
      <c r="CB111" s="5">
        <v>1.3454575241757289E-2</v>
      </c>
      <c r="CC111" s="6">
        <v>3.276045269369602E-2</v>
      </c>
      <c r="CD111" s="6">
        <v>3.4718726576494482E-2</v>
      </c>
      <c r="CE111" s="6">
        <v>4.0528844814843319E-2</v>
      </c>
      <c r="CF111" s="6">
        <v>4.1887123390781052E-2</v>
      </c>
      <c r="CG111" s="6">
        <v>4.0257901140582426E-2</v>
      </c>
      <c r="CH111" s="6">
        <v>3.7203701838037187E-2</v>
      </c>
      <c r="CI111" s="6">
        <v>1.9022611874257946E-2</v>
      </c>
      <c r="CJ111" s="6">
        <v>1.5251658292253995E-2</v>
      </c>
      <c r="CK111" s="6">
        <v>1.010637946833054E-2</v>
      </c>
      <c r="CL111" s="6">
        <v>1.0417182845474524E-2</v>
      </c>
      <c r="CM111" s="6">
        <v>1.0935703425708111E-2</v>
      </c>
      <c r="CN111" s="5">
        <v>5.6509216015380778E-3</v>
      </c>
      <c r="CO111" s="8">
        <v>2.7518780262704632</v>
      </c>
      <c r="CP111" s="8">
        <v>5.8327460648510723</v>
      </c>
      <c r="CQ111" s="8">
        <v>10.213268893340667</v>
      </c>
      <c r="CR111" s="8">
        <v>14.074073459302397</v>
      </c>
      <c r="CS111" s="8">
        <v>16.908318479044734</v>
      </c>
      <c r="CT111" s="8">
        <v>18.750665726370748</v>
      </c>
      <c r="CU111" s="6">
        <v>0.3039065328742806</v>
      </c>
      <c r="CV111" s="6">
        <v>0.59290318291493938</v>
      </c>
      <c r="CW111" s="6">
        <v>0.64089792483061703</v>
      </c>
      <c r="CX111" s="6">
        <v>0.64963372910141792</v>
      </c>
      <c r="CY111" s="6">
        <v>0.66166014811412965</v>
      </c>
      <c r="CZ111" s="6">
        <v>0.64157490917855897</v>
      </c>
      <c r="DA111" s="6">
        <v>6.8888475377087061E-2</v>
      </c>
      <c r="DB111" s="6">
        <v>2.7056658351431284E-2</v>
      </c>
      <c r="DC111" s="6">
        <v>7.2312269610331423E-2</v>
      </c>
      <c r="DD111" s="6">
        <v>7.9627955013386223E-2</v>
      </c>
      <c r="DE111" s="6">
        <v>7.1636596879060335E-2</v>
      </c>
      <c r="DF111" s="5">
        <v>0.10264260860909555</v>
      </c>
      <c r="DG111" s="5">
        <v>0.16170044784761189</v>
      </c>
      <c r="DH111" s="5">
        <v>0.16999180207561138</v>
      </c>
      <c r="DI111" s="5">
        <v>0.15436983231985743</v>
      </c>
    </row>
    <row r="112" spans="1:113">
      <c r="A112" s="1" t="s">
        <v>168</v>
      </c>
      <c r="B112" s="5">
        <v>1.5160772350266631</v>
      </c>
      <c r="C112" s="6">
        <v>0.23726801743511525</v>
      </c>
      <c r="E112" s="1" t="s">
        <v>168</v>
      </c>
      <c r="F112" s="7">
        <v>2500.86625</v>
      </c>
      <c r="G112" s="7">
        <v>21158.903749999998</v>
      </c>
      <c r="H112" s="8">
        <v>9588.38645</v>
      </c>
      <c r="I112" s="8">
        <v>6077.9566000000004</v>
      </c>
      <c r="J112" s="8">
        <v>5368.0249000000003</v>
      </c>
      <c r="K112" s="8">
        <v>4998.6194500000001</v>
      </c>
      <c r="L112" s="8">
        <v>4765.9181499999995</v>
      </c>
      <c r="M112" s="8">
        <v>4560.7837500000005</v>
      </c>
      <c r="N112" s="7">
        <v>4210.5386999999992</v>
      </c>
      <c r="O112" s="7">
        <v>3771.5268999999998</v>
      </c>
      <c r="P112" s="7">
        <v>3843.5434499999997</v>
      </c>
      <c r="Q112" s="7">
        <v>3876.5790500000003</v>
      </c>
      <c r="R112" s="7">
        <v>3874.8521999999994</v>
      </c>
      <c r="S112" s="7">
        <v>3859.9900499999999</v>
      </c>
      <c r="T112" s="7">
        <v>2569.1219499999997</v>
      </c>
      <c r="U112" s="7">
        <v>2483.6594</v>
      </c>
      <c r="V112" s="7">
        <v>2566.0988500000003</v>
      </c>
      <c r="W112" s="7">
        <v>2622.2355000000002</v>
      </c>
      <c r="X112" s="7">
        <v>2628.9832000000001</v>
      </c>
      <c r="Y112" s="5">
        <v>0.88258735894078555</v>
      </c>
      <c r="Z112" s="6">
        <v>0.56124480798242904</v>
      </c>
      <c r="AA112" s="6">
        <v>0.38011150291672574</v>
      </c>
      <c r="AB112" s="6">
        <v>0.28512978501408154</v>
      </c>
      <c r="AC112" s="6">
        <v>0.22556144794327077</v>
      </c>
      <c r="AD112" s="6">
        <v>0.18816802922536865</v>
      </c>
      <c r="AE112" s="6">
        <v>0.15460078474400762</v>
      </c>
      <c r="AF112" s="6">
        <v>0.78760787909473495</v>
      </c>
      <c r="AG112" s="6">
        <v>0.83119460256077882</v>
      </c>
      <c r="AH112" s="6">
        <v>0.83790633165323825</v>
      </c>
      <c r="AI112" s="6">
        <v>0.83902779614882816</v>
      </c>
      <c r="AJ112" s="6">
        <v>0.84106554588380267</v>
      </c>
      <c r="AK112" s="5">
        <v>0.37068669075512989</v>
      </c>
      <c r="AL112" s="8">
        <v>47.144563870524038</v>
      </c>
      <c r="AM112" s="8">
        <v>63.858732490009913</v>
      </c>
      <c r="AN112" s="8">
        <v>71.852705823548547</v>
      </c>
      <c r="AO112" s="8">
        <v>75.788646508938967</v>
      </c>
      <c r="AP112" s="8">
        <v>79.030572274654844</v>
      </c>
      <c r="AQ112" s="8">
        <v>77.918795510979834</v>
      </c>
      <c r="AR112" s="6">
        <v>1.2382391126271304</v>
      </c>
      <c r="AS112" s="6">
        <v>2.5144779747872468</v>
      </c>
      <c r="AT112" s="6">
        <v>2.9629932634735443</v>
      </c>
      <c r="AU112" s="6">
        <v>3.2461109805787043</v>
      </c>
      <c r="AV112" s="6">
        <v>3.4505758868936414</v>
      </c>
      <c r="AW112" s="6">
        <v>3.6491241070333094</v>
      </c>
      <c r="AX112" s="6">
        <v>0.76777799295537474</v>
      </c>
      <c r="AY112" s="6">
        <v>0.45027563049032232</v>
      </c>
      <c r="AZ112" s="6">
        <v>0.34813566037555688</v>
      </c>
      <c r="BA112" s="6">
        <v>0.30818494612542269</v>
      </c>
      <c r="BB112" s="6">
        <v>0.28735843794799759</v>
      </c>
      <c r="BC112" s="5">
        <v>0.58685979595318716</v>
      </c>
      <c r="BD112" s="5">
        <v>0.45455302038030171</v>
      </c>
      <c r="BE112" s="5">
        <v>0.40326164501223993</v>
      </c>
      <c r="BF112" s="5">
        <v>0.37587723100449971</v>
      </c>
      <c r="BH112" s="1" t="s">
        <v>168</v>
      </c>
      <c r="BI112" s="7">
        <v>472.25850310070268</v>
      </c>
      <c r="BJ112" s="7">
        <v>1819.6932291191504</v>
      </c>
      <c r="BK112" s="8">
        <v>1777.3238423332957</v>
      </c>
      <c r="BL112" s="8">
        <v>982.19408371812744</v>
      </c>
      <c r="BM112" s="8">
        <v>728.58777310705909</v>
      </c>
      <c r="BN112" s="8">
        <v>586.36380236583329</v>
      </c>
      <c r="BO112" s="8">
        <v>528.37976611507736</v>
      </c>
      <c r="BP112" s="8">
        <v>492.79170663401283</v>
      </c>
      <c r="BQ112" s="7">
        <v>811.06375351440079</v>
      </c>
      <c r="BR112" s="7">
        <v>646.74192192992462</v>
      </c>
      <c r="BS112" s="7">
        <v>589.31226304727841</v>
      </c>
      <c r="BT112" s="7">
        <v>524.92819282634252</v>
      </c>
      <c r="BU112" s="7">
        <v>502.9700028179077</v>
      </c>
      <c r="BV112" s="7">
        <v>476.07778401084664</v>
      </c>
      <c r="BW112" s="7">
        <v>501.75356313902262</v>
      </c>
      <c r="BX112" s="7">
        <v>455.07549731044406</v>
      </c>
      <c r="BY112" s="7">
        <v>489.87759443372096</v>
      </c>
      <c r="BZ112" s="7">
        <v>467.15656969783777</v>
      </c>
      <c r="CA112" s="7">
        <v>456.21192147074277</v>
      </c>
      <c r="CB112" s="5">
        <v>1.2652519398125067E-2</v>
      </c>
      <c r="CC112" s="6">
        <v>8.4827119100350165E-3</v>
      </c>
      <c r="CD112" s="6">
        <v>1.5764964742907957E-2</v>
      </c>
      <c r="CE112" s="6">
        <v>2.4382453575465177E-2</v>
      </c>
      <c r="CF112" s="6">
        <v>2.4619743094399574E-2</v>
      </c>
      <c r="CG112" s="6">
        <v>2.1699585960818796E-2</v>
      </c>
      <c r="CH112" s="6">
        <v>2.1735873564327914E-2</v>
      </c>
      <c r="CI112" s="6">
        <v>1.5724952262475868E-2</v>
      </c>
      <c r="CJ112" s="6">
        <v>1.2079745659172322E-2</v>
      </c>
      <c r="CK112" s="6">
        <v>1.3672925125325683E-2</v>
      </c>
      <c r="CL112" s="6">
        <v>1.2533187458800254E-2</v>
      </c>
      <c r="CM112" s="6">
        <v>1.2433489933125316E-2</v>
      </c>
      <c r="CN112" s="5">
        <v>5.314058147212526E-3</v>
      </c>
      <c r="CO112" s="8">
        <v>0.71254780044294075</v>
      </c>
      <c r="CP112" s="8">
        <v>2.648514076808536</v>
      </c>
      <c r="CQ112" s="8">
        <v>6.1443783010172215</v>
      </c>
      <c r="CR112" s="8">
        <v>8.2722336797182638</v>
      </c>
      <c r="CS112" s="8">
        <v>9.1138261035438912</v>
      </c>
      <c r="CT112" s="8">
        <v>10.954880276421285</v>
      </c>
      <c r="CU112" s="6">
        <v>0.22861296893552652</v>
      </c>
      <c r="CV112" s="6">
        <v>0.28207616659723406</v>
      </c>
      <c r="CW112" s="6">
        <v>0.22863318025364265</v>
      </c>
      <c r="CX112" s="6">
        <v>0.18565972337956518</v>
      </c>
      <c r="CY112" s="6">
        <v>0.18344213094402162</v>
      </c>
      <c r="CZ112" s="6">
        <v>0.17376738674514711</v>
      </c>
      <c r="DA112" s="6">
        <v>8.629909426811172E-2</v>
      </c>
      <c r="DB112" s="6">
        <v>4.6833707737519985E-2</v>
      </c>
      <c r="DC112" s="6">
        <v>3.3845745566886791E-2</v>
      </c>
      <c r="DD112" s="6">
        <v>2.6347062553922211E-2</v>
      </c>
      <c r="DE112" s="6">
        <v>1.7898509256842176E-2</v>
      </c>
      <c r="DF112" s="5">
        <v>6.3652061632258842E-3</v>
      </c>
      <c r="DG112" s="5">
        <v>2.820660142860517E-2</v>
      </c>
      <c r="DH112" s="5">
        <v>3.3956778798607055E-2</v>
      </c>
      <c r="DI112" s="5">
        <v>2.044666191423276E-2</v>
      </c>
    </row>
    <row r="113" spans="1:113">
      <c r="A113" s="1" t="s">
        <v>169</v>
      </c>
      <c r="B113" s="5">
        <v>0.85023460012337881</v>
      </c>
      <c r="C113" s="6">
        <v>0.18612710614682063</v>
      </c>
      <c r="E113" s="1" t="s">
        <v>169</v>
      </c>
      <c r="F113" s="7">
        <v>2179.9063500000002</v>
      </c>
      <c r="G113" s="7">
        <v>17842.96875</v>
      </c>
      <c r="H113" s="8">
        <v>10645.139349999999</v>
      </c>
      <c r="I113" s="8">
        <v>7741.3649999999998</v>
      </c>
      <c r="J113" s="8">
        <v>6321.4970000000012</v>
      </c>
      <c r="K113" s="8">
        <v>5643.4939000000004</v>
      </c>
      <c r="L113" s="8">
        <v>4997.8734000000004</v>
      </c>
      <c r="M113" s="8">
        <v>4467.6291000000001</v>
      </c>
      <c r="N113" s="7">
        <v>4175.5167000000001</v>
      </c>
      <c r="O113" s="7">
        <v>4442.7690999999995</v>
      </c>
      <c r="P113" s="7">
        <v>4171.4646000000002</v>
      </c>
      <c r="Q113" s="7">
        <v>4037.6675500000001</v>
      </c>
      <c r="R113" s="7">
        <v>3765.0905000000002</v>
      </c>
      <c r="S113" s="7">
        <v>3536.5278000000003</v>
      </c>
      <c r="T113" s="7">
        <v>2342.5990999999999</v>
      </c>
      <c r="U113" s="7">
        <v>2068.5272500000001</v>
      </c>
      <c r="V113" s="7">
        <v>2098.9753000000001</v>
      </c>
      <c r="W113" s="7">
        <v>2159.1421500000001</v>
      </c>
      <c r="X113" s="7">
        <v>2237.8415</v>
      </c>
      <c r="Y113" s="5">
        <v>0.87804502295606879</v>
      </c>
      <c r="Z113" s="6">
        <v>0.60711486204917675</v>
      </c>
      <c r="AA113" s="6">
        <v>0.42453855793886625</v>
      </c>
      <c r="AB113" s="6">
        <v>0.33857167263569121</v>
      </c>
      <c r="AC113" s="6">
        <v>0.2835062495458836</v>
      </c>
      <c r="AD113" s="6">
        <v>0.2461614413341473</v>
      </c>
      <c r="AE113" s="6">
        <v>0.20836154676284485</v>
      </c>
      <c r="AF113" s="6">
        <v>0.75913854842815276</v>
      </c>
      <c r="AG113" s="6">
        <v>0.81667952755191153</v>
      </c>
      <c r="AH113" s="6">
        <v>0.82677871443463191</v>
      </c>
      <c r="AI113" s="6">
        <v>0.83118300764426167</v>
      </c>
      <c r="AJ113" s="6">
        <v>0.83192425321660657</v>
      </c>
      <c r="AK113" s="5">
        <v>0.36877890964154891</v>
      </c>
      <c r="AL113" s="8">
        <v>50.997648412130843</v>
      </c>
      <c r="AM113" s="8">
        <v>71.322477733729528</v>
      </c>
      <c r="AN113" s="8">
        <v>85.320061504194186</v>
      </c>
      <c r="AO113" s="8">
        <v>95.258099847416887</v>
      </c>
      <c r="AP113" s="8">
        <v>103.38780536034186</v>
      </c>
      <c r="AQ113" s="8">
        <v>105.01421956847379</v>
      </c>
      <c r="AR113" s="6">
        <v>0.67833602198483089</v>
      </c>
      <c r="AS113" s="6">
        <v>1.3246810053245994</v>
      </c>
      <c r="AT113" s="6">
        <v>1.839982415308739</v>
      </c>
      <c r="AU113" s="6">
        <v>2.1763292502429761</v>
      </c>
      <c r="AV113" s="6">
        <v>2.5803318252395857</v>
      </c>
      <c r="AW113" s="6">
        <v>3.0002500194781341</v>
      </c>
      <c r="AX113" s="6">
        <v>0.83293355370864886</v>
      </c>
      <c r="AY113" s="6">
        <v>0.58450076409469343</v>
      </c>
      <c r="AZ113" s="6">
        <v>0.47447871130873792</v>
      </c>
      <c r="BA113" s="6">
        <v>0.39650244245684502</v>
      </c>
      <c r="BB113" s="6">
        <v>0.34113716792724852</v>
      </c>
      <c r="BC113" s="5">
        <v>0.70869818433365983</v>
      </c>
      <c r="BD113" s="5">
        <v>0.58168477589576617</v>
      </c>
      <c r="BE113" s="5">
        <v>0.49256515186588751</v>
      </c>
      <c r="BF113" s="5">
        <v>0.42814089968779401</v>
      </c>
      <c r="BH113" s="1" t="s">
        <v>169</v>
      </c>
      <c r="BI113" s="7">
        <v>236.57492076388124</v>
      </c>
      <c r="BJ113" s="7">
        <v>894.68063199599305</v>
      </c>
      <c r="BK113" s="8">
        <v>538.94830827785029</v>
      </c>
      <c r="BL113" s="8">
        <v>800.56212769253614</v>
      </c>
      <c r="BM113" s="8">
        <v>560.02647946174818</v>
      </c>
      <c r="BN113" s="8">
        <v>468.37106259103285</v>
      </c>
      <c r="BO113" s="8">
        <v>366.84381149770047</v>
      </c>
      <c r="BP113" s="8">
        <v>301.68937575113</v>
      </c>
      <c r="BQ113" s="7">
        <v>162.09264486652884</v>
      </c>
      <c r="BR113" s="7">
        <v>315.87320035206113</v>
      </c>
      <c r="BS113" s="7">
        <v>246.3189483980473</v>
      </c>
      <c r="BT113" s="7">
        <v>276.94118673294173</v>
      </c>
      <c r="BU113" s="7">
        <v>257.45852979483925</v>
      </c>
      <c r="BV113" s="7">
        <v>249.76509904110529</v>
      </c>
      <c r="BW113" s="7">
        <v>177.37141253106901</v>
      </c>
      <c r="BX113" s="7">
        <v>174.71070468874166</v>
      </c>
      <c r="BY113" s="7">
        <v>168.26444750043487</v>
      </c>
      <c r="BZ113" s="7">
        <v>182.94621595360567</v>
      </c>
      <c r="CA113" s="7">
        <v>189.08196552546539</v>
      </c>
      <c r="CB113" s="5">
        <v>8.292218122604297E-3</v>
      </c>
      <c r="CC113" s="6">
        <v>2.210551177829705E-2</v>
      </c>
      <c r="CD113" s="6">
        <v>2.1284224450578114E-2</v>
      </c>
      <c r="CE113" s="6">
        <v>2.6397734539252499E-2</v>
      </c>
      <c r="CF113" s="6">
        <v>2.6277910990046009E-2</v>
      </c>
      <c r="CG113" s="6">
        <v>2.2548406934974778E-2</v>
      </c>
      <c r="CH113" s="6">
        <v>1.9034752692097007E-2</v>
      </c>
      <c r="CI113" s="6">
        <v>2.9808685259633986E-2</v>
      </c>
      <c r="CJ113" s="6">
        <v>9.9629046154662265E-3</v>
      </c>
      <c r="CK113" s="6">
        <v>7.2704479321254994E-3</v>
      </c>
      <c r="CL113" s="6">
        <v>8.3806504929225239E-3</v>
      </c>
      <c r="CM113" s="6">
        <v>9.3450192712059409E-3</v>
      </c>
      <c r="CN113" s="5">
        <v>3.4827316114937924E-3</v>
      </c>
      <c r="CO113" s="8">
        <v>1.8568629893769519</v>
      </c>
      <c r="CP113" s="8">
        <v>3.5757497076971272</v>
      </c>
      <c r="CQ113" s="8">
        <v>6.6522291038916297</v>
      </c>
      <c r="CR113" s="8">
        <v>8.8293780926554586</v>
      </c>
      <c r="CS113" s="8">
        <v>9.470330912689402</v>
      </c>
      <c r="CT113" s="8">
        <v>9.5935153568168854</v>
      </c>
      <c r="CU113" s="6">
        <v>9.5343266239501359E-2</v>
      </c>
      <c r="CV113" s="6">
        <v>0.27186494650461962</v>
      </c>
      <c r="CW113" s="6">
        <v>0.29021232699359251</v>
      </c>
      <c r="CX113" s="6">
        <v>0.27669298205998705</v>
      </c>
      <c r="CY113" s="6">
        <v>0.24333860134993504</v>
      </c>
      <c r="CZ113" s="6">
        <v>0.18808111205828923</v>
      </c>
      <c r="DA113" s="6">
        <v>0.17409906341149348</v>
      </c>
      <c r="DB113" s="6">
        <v>9.1842852223167376E-2</v>
      </c>
      <c r="DC113" s="6">
        <v>4.8195343681180218E-2</v>
      </c>
      <c r="DD113" s="6">
        <v>1.9868502424606187E-2</v>
      </c>
      <c r="DE113" s="6">
        <v>2.0091058610140898E-2</v>
      </c>
      <c r="DF113" s="5">
        <v>4.4662458221469088E-2</v>
      </c>
      <c r="DG113" s="5">
        <v>7.715284722229937E-2</v>
      </c>
      <c r="DH113" s="5">
        <v>0.10570506610034575</v>
      </c>
      <c r="DI113" s="5">
        <v>0.11872709792293117</v>
      </c>
    </row>
    <row r="114" spans="1:113">
      <c r="A114" s="1" t="s">
        <v>170</v>
      </c>
      <c r="B114" s="5">
        <v>0.92843794442057581</v>
      </c>
      <c r="C114" s="6">
        <v>0.12633606555254365</v>
      </c>
      <c r="E114" s="1" t="s">
        <v>170</v>
      </c>
      <c r="F114" s="7">
        <v>1825.3159000000001</v>
      </c>
      <c r="G114" s="7">
        <v>17076.354374999999</v>
      </c>
      <c r="H114" s="8">
        <v>8958.0908999999992</v>
      </c>
      <c r="I114" s="8">
        <v>6799.3158000000003</v>
      </c>
      <c r="J114" s="8">
        <v>5589.0859499999997</v>
      </c>
      <c r="K114" s="8">
        <v>5027.2409500000003</v>
      </c>
      <c r="L114" s="8">
        <v>4687.6284500000002</v>
      </c>
      <c r="M114" s="8">
        <v>4441.48585</v>
      </c>
      <c r="N114" s="7">
        <v>3215.8055999999997</v>
      </c>
      <c r="O114" s="7">
        <v>3568.1427000000003</v>
      </c>
      <c r="P114" s="7">
        <v>3520.2501999999995</v>
      </c>
      <c r="Q114" s="7">
        <v>3482.99665</v>
      </c>
      <c r="R114" s="7">
        <v>3469.3769499999999</v>
      </c>
      <c r="S114" s="7">
        <v>3467.0837500000002</v>
      </c>
      <c r="T114" s="7">
        <v>1824.9644499999997</v>
      </c>
      <c r="U114" s="7">
        <v>1710.3620000000001</v>
      </c>
      <c r="V114" s="7">
        <v>1734.3377999999998</v>
      </c>
      <c r="W114" s="7">
        <v>1756.0732500000001</v>
      </c>
      <c r="X114" s="7">
        <v>1760.0806500000001</v>
      </c>
      <c r="Y114" s="5">
        <v>0.89319503554090729</v>
      </c>
      <c r="Z114" s="6">
        <v>0.63943418463549739</v>
      </c>
      <c r="AA114" s="6">
        <v>0.47236989020344899</v>
      </c>
      <c r="AB114" s="6">
        <v>0.36901217468524661</v>
      </c>
      <c r="AC114" s="6">
        <v>0.30595051331696377</v>
      </c>
      <c r="AD114" s="6">
        <v>0.25895928334089557</v>
      </c>
      <c r="AE114" s="6">
        <v>0.218836818507055</v>
      </c>
      <c r="AF114" s="6">
        <v>0.80504511725115613</v>
      </c>
      <c r="AG114" s="6">
        <v>0.84924017065470214</v>
      </c>
      <c r="AH114" s="6">
        <v>0.86059073473639081</v>
      </c>
      <c r="AI114" s="6">
        <v>0.86521791122128311</v>
      </c>
      <c r="AJ114" s="6">
        <v>0.86709453600339415</v>
      </c>
      <c r="AK114" s="5">
        <v>0.37514191492718107</v>
      </c>
      <c r="AL114" s="8">
        <v>53.712471509381778</v>
      </c>
      <c r="AM114" s="8">
        <v>79.358141554179412</v>
      </c>
      <c r="AN114" s="8">
        <v>92.99106802068215</v>
      </c>
      <c r="AO114" s="8">
        <v>102.79937247449983</v>
      </c>
      <c r="AP114" s="8">
        <v>108.76289900317614</v>
      </c>
      <c r="AQ114" s="8">
        <v>110.29375652755571</v>
      </c>
      <c r="AR114" s="6">
        <v>0.9146283273322422</v>
      </c>
      <c r="AS114" s="6">
        <v>1.5346376935916997</v>
      </c>
      <c r="AT114" s="6">
        <v>2.0628474131770647</v>
      </c>
      <c r="AU114" s="6">
        <v>2.400438280750675</v>
      </c>
      <c r="AV114" s="6">
        <v>2.6444751937318376</v>
      </c>
      <c r="AW114" s="6">
        <v>2.8452739023236968</v>
      </c>
      <c r="AX114" s="6">
        <v>0.82139444064088651</v>
      </c>
      <c r="AY114" s="6">
        <v>0.50472795910574675</v>
      </c>
      <c r="AZ114" s="6">
        <v>0.37122771242607411</v>
      </c>
      <c r="BA114" s="6">
        <v>0.31010282247957188</v>
      </c>
      <c r="BB114" s="6">
        <v>0.28868891922907086</v>
      </c>
      <c r="BC114" s="5">
        <v>0.61852431657362317</v>
      </c>
      <c r="BD114" s="5">
        <v>0.45692431359401681</v>
      </c>
      <c r="BE114" s="5">
        <v>0.3838396933414881</v>
      </c>
      <c r="BF114" s="5">
        <v>0.35811699707860611</v>
      </c>
      <c r="BH114" s="1" t="s">
        <v>170</v>
      </c>
      <c r="BI114" s="7">
        <v>186.89925322358397</v>
      </c>
      <c r="BJ114" s="7">
        <v>986.81398323378562</v>
      </c>
      <c r="BK114" s="8">
        <v>778.52767061753173</v>
      </c>
      <c r="BL114" s="8">
        <v>760.82486566506702</v>
      </c>
      <c r="BM114" s="8">
        <v>376.34908176487323</v>
      </c>
      <c r="BN114" s="8">
        <v>300.06499033204477</v>
      </c>
      <c r="BO114" s="8">
        <v>240.93919457641189</v>
      </c>
      <c r="BP114" s="8">
        <v>218.10705506696311</v>
      </c>
      <c r="BQ114" s="7">
        <v>226.29637268225628</v>
      </c>
      <c r="BR114" s="7">
        <v>199.62360894373205</v>
      </c>
      <c r="BS114" s="7">
        <v>157.93664707082164</v>
      </c>
      <c r="BT114" s="7">
        <v>159.52634244181539</v>
      </c>
      <c r="BU114" s="7">
        <v>146.43232708919402</v>
      </c>
      <c r="BV114" s="7">
        <v>149.49500188767763</v>
      </c>
      <c r="BW114" s="7">
        <v>105.02088668087264</v>
      </c>
      <c r="BX114" s="7">
        <v>95.412059182893444</v>
      </c>
      <c r="BY114" s="7">
        <v>80.992659200036911</v>
      </c>
      <c r="BZ114" s="7">
        <v>89.741148189575298</v>
      </c>
      <c r="CA114" s="7">
        <v>87.356025763443128</v>
      </c>
      <c r="CB114" s="5">
        <v>7.8139890535438E-3</v>
      </c>
      <c r="CC114" s="6">
        <v>3.3456243385790708E-2</v>
      </c>
      <c r="CD114" s="6">
        <v>3.731847754967977E-2</v>
      </c>
      <c r="CE114" s="6">
        <v>2.9577794883599212E-2</v>
      </c>
      <c r="CF114" s="6">
        <v>3.8555532539545821E-2</v>
      </c>
      <c r="CG114" s="6">
        <v>3.6303163550201328E-2</v>
      </c>
      <c r="CH114" s="6">
        <v>2.8015531103062256E-2</v>
      </c>
      <c r="CI114" s="6">
        <v>1.6601788513478228E-2</v>
      </c>
      <c r="CJ114" s="6">
        <v>4.4234119605358882E-3</v>
      </c>
      <c r="CK114" s="6">
        <v>5.9329048630262721E-3</v>
      </c>
      <c r="CL114" s="6">
        <v>4.1028513476117322E-3</v>
      </c>
      <c r="CM114" s="6">
        <v>5.173042356637075E-3</v>
      </c>
      <c r="CN114" s="5">
        <v>3.281875402488409E-3</v>
      </c>
      <c r="CO114" s="8">
        <v>2.8103244444064197</v>
      </c>
      <c r="CP114" s="8">
        <v>6.2695042283462019</v>
      </c>
      <c r="CQ114" s="8">
        <v>7.4536043106670036</v>
      </c>
      <c r="CR114" s="8">
        <v>12.954658933287247</v>
      </c>
      <c r="CS114" s="8">
        <v>15.24732869108454</v>
      </c>
      <c r="CT114" s="8">
        <v>14.119827675943347</v>
      </c>
      <c r="CU114" s="6">
        <v>0.15935538115911529</v>
      </c>
      <c r="CV114" s="6">
        <v>0.30331447321071364</v>
      </c>
      <c r="CW114" s="6">
        <v>0.21629554668047843</v>
      </c>
      <c r="CX114" s="6">
        <v>0.16761124205958222</v>
      </c>
      <c r="CY114" s="6">
        <v>0.15173969016469269</v>
      </c>
      <c r="CZ114" s="6">
        <v>0.13345620371964798</v>
      </c>
      <c r="DA114" s="6">
        <v>9.6029338553019497E-2</v>
      </c>
      <c r="DB114" s="6">
        <v>2.0482444624197557E-2</v>
      </c>
      <c r="DC114" s="6">
        <v>1.5455887851864941E-2</v>
      </c>
      <c r="DD114" s="6">
        <v>2.7624525092970302E-2</v>
      </c>
      <c r="DE114" s="6">
        <v>3.2697048168973467E-2</v>
      </c>
      <c r="DF114" s="5">
        <v>4.7733543829757627E-2</v>
      </c>
      <c r="DG114" s="5">
        <v>6.1169874829681219E-2</v>
      </c>
      <c r="DH114" s="5">
        <v>7.3768337996117289E-2</v>
      </c>
      <c r="DI114" s="5">
        <v>7.6446272516227265E-2</v>
      </c>
    </row>
    <row r="115" spans="1:113">
      <c r="A115" s="1" t="s">
        <v>171</v>
      </c>
      <c r="B115" s="5">
        <v>1.0649561648166106</v>
      </c>
      <c r="C115" s="6">
        <v>0.16042125512310407</v>
      </c>
      <c r="E115" s="1" t="s">
        <v>171</v>
      </c>
      <c r="F115" s="7">
        <v>2092.15715</v>
      </c>
      <c r="G115" s="7">
        <v>18774.541875000003</v>
      </c>
      <c r="H115" s="8">
        <v>10998.292649999999</v>
      </c>
      <c r="I115" s="8">
        <v>8414.1939500000008</v>
      </c>
      <c r="J115" s="8">
        <v>6823.8123500000002</v>
      </c>
      <c r="K115" s="8">
        <v>6179.3663500000002</v>
      </c>
      <c r="L115" s="8">
        <v>5730.4149000000007</v>
      </c>
      <c r="M115" s="8">
        <v>5142.7084999999997</v>
      </c>
      <c r="N115" s="7">
        <v>4167.2451000000001</v>
      </c>
      <c r="O115" s="7">
        <v>4590.3704500000003</v>
      </c>
      <c r="P115" s="7">
        <v>4369.4636</v>
      </c>
      <c r="Q115" s="7">
        <v>4333.1800499999999</v>
      </c>
      <c r="R115" s="7">
        <v>4287.0267000000003</v>
      </c>
      <c r="S115" s="7">
        <v>4040.4767999999999</v>
      </c>
      <c r="T115" s="7">
        <v>2183.4619499999999</v>
      </c>
      <c r="U115" s="7">
        <v>1976.8223499999997</v>
      </c>
      <c r="V115" s="7">
        <v>1981.5054000000002</v>
      </c>
      <c r="W115" s="7">
        <v>1960.6549</v>
      </c>
      <c r="X115" s="7">
        <v>1961.2819</v>
      </c>
      <c r="Y115" s="5">
        <v>0.88860903013208559</v>
      </c>
      <c r="Z115" s="6">
        <v>0.61828581659110371</v>
      </c>
      <c r="AA115" s="6">
        <v>0.44947278200407531</v>
      </c>
      <c r="AB115" s="6">
        <v>0.35402987764713728</v>
      </c>
      <c r="AC115" s="6">
        <v>0.29500640129779787</v>
      </c>
      <c r="AD115" s="6">
        <v>0.24910945279481128</v>
      </c>
      <c r="AE115" s="6">
        <v>0.21192805821615593</v>
      </c>
      <c r="AF115" s="6">
        <v>0.80668409815583486</v>
      </c>
      <c r="AG115" s="6">
        <v>0.84357183943192549</v>
      </c>
      <c r="AH115" s="6">
        <v>0.84894991518703011</v>
      </c>
      <c r="AI115" s="6">
        <v>0.85388204711727955</v>
      </c>
      <c r="AJ115" s="6">
        <v>0.85689608837761544</v>
      </c>
      <c r="AK115" s="5">
        <v>0.37321579265547589</v>
      </c>
      <c r="AL115" s="8">
        <v>51.936008593652708</v>
      </c>
      <c r="AM115" s="8">
        <v>75.511427376684651</v>
      </c>
      <c r="AN115" s="8">
        <v>89.215529167078572</v>
      </c>
      <c r="AO115" s="8">
        <v>99.122150836060086</v>
      </c>
      <c r="AP115" s="8">
        <v>104.62597017382072</v>
      </c>
      <c r="AQ115" s="8">
        <v>106.81174134094258</v>
      </c>
      <c r="AR115" s="6">
        <v>0.72816856171626299</v>
      </c>
      <c r="AS115" s="6">
        <v>1.3325906055995598</v>
      </c>
      <c r="AT115" s="6">
        <v>1.8419370202634471</v>
      </c>
      <c r="AU115" s="6">
        <v>2.1318792996194165</v>
      </c>
      <c r="AV115" s="6">
        <v>2.3676932681671032</v>
      </c>
      <c r="AW115" s="6">
        <v>2.7091345882614482</v>
      </c>
      <c r="AX115" s="6">
        <v>0.66674065061578047</v>
      </c>
      <c r="AY115" s="6">
        <v>0.48752093221569975</v>
      </c>
      <c r="AZ115" s="6">
        <v>0.43212587950515646</v>
      </c>
      <c r="BA115" s="6">
        <v>0.39975897178034381</v>
      </c>
      <c r="BB115" s="6">
        <v>0.37108410525566982</v>
      </c>
      <c r="BC115" s="5">
        <v>0.75927630667180979</v>
      </c>
      <c r="BD115" s="5">
        <v>0.68767615627978051</v>
      </c>
      <c r="BE115" s="5">
        <v>0.63893490482612769</v>
      </c>
      <c r="BF115" s="5">
        <v>0.59252293439392434</v>
      </c>
      <c r="BH115" s="1" t="s">
        <v>171</v>
      </c>
      <c r="BI115" s="7">
        <v>163.05011786477385</v>
      </c>
      <c r="BJ115" s="7">
        <v>707.73855460654602</v>
      </c>
      <c r="BK115" s="8">
        <v>1257.1701963718729</v>
      </c>
      <c r="BL115" s="8">
        <v>1920.9785003545855</v>
      </c>
      <c r="BM115" s="8">
        <v>1336.8313244567269</v>
      </c>
      <c r="BN115" s="8">
        <v>1198.2051559989375</v>
      </c>
      <c r="BO115" s="8">
        <v>1073.722822976411</v>
      </c>
      <c r="BP115" s="8">
        <v>719.79832144015916</v>
      </c>
      <c r="BQ115" s="7">
        <v>135.64942267059848</v>
      </c>
      <c r="BR115" s="7">
        <v>828.8762680422775</v>
      </c>
      <c r="BS115" s="7">
        <v>614.45795303426814</v>
      </c>
      <c r="BT115" s="7">
        <v>700.28711771583539</v>
      </c>
      <c r="BU115" s="7">
        <v>699.23322017082933</v>
      </c>
      <c r="BV115" s="7">
        <v>452.80563131106675</v>
      </c>
      <c r="BW115" s="7">
        <v>71.974278972861683</v>
      </c>
      <c r="BX115" s="7">
        <v>114.51979028218938</v>
      </c>
      <c r="BY115" s="7">
        <v>82.016517584366269</v>
      </c>
      <c r="BZ115" s="7">
        <v>66.551155150004675</v>
      </c>
      <c r="CA115" s="7">
        <v>79.566023442924418</v>
      </c>
      <c r="CB115" s="5">
        <v>6.6093418115561499E-3</v>
      </c>
      <c r="CC115" s="6">
        <v>3.3419556166605163E-2</v>
      </c>
      <c r="CD115" s="6">
        <v>3.3686017943086399E-2</v>
      </c>
      <c r="CE115" s="6">
        <v>4.1914420924685593E-2</v>
      </c>
      <c r="CF115" s="6">
        <v>3.4395815976580014E-2</v>
      </c>
      <c r="CG115" s="6">
        <v>2.6193331703232656E-2</v>
      </c>
      <c r="CH115" s="6">
        <v>2.6307917178322482E-2</v>
      </c>
      <c r="CI115" s="6">
        <v>1.8695197907695367E-2</v>
      </c>
      <c r="CJ115" s="6">
        <v>6.2407227722481818E-3</v>
      </c>
      <c r="CK115" s="6">
        <v>2.5836850722988662E-3</v>
      </c>
      <c r="CL115" s="6">
        <v>4.3395670609142397E-3</v>
      </c>
      <c r="CM115" s="6">
        <v>4.1847858445578237E-3</v>
      </c>
      <c r="CN115" s="5">
        <v>2.7759235608535745E-3</v>
      </c>
      <c r="CO115" s="8">
        <v>2.8072427179948329</v>
      </c>
      <c r="CP115" s="8">
        <v>5.6592510144385173</v>
      </c>
      <c r="CQ115" s="8">
        <v>10.562434073021057</v>
      </c>
      <c r="CR115" s="8">
        <v>11.556994168130693</v>
      </c>
      <c r="CS115" s="8">
        <v>11.001199315357718</v>
      </c>
      <c r="CT115" s="8">
        <v>13.2591902578747</v>
      </c>
      <c r="CU115" s="6">
        <v>0.25310308726444702</v>
      </c>
      <c r="CV115" s="6">
        <v>0.60032398608461257</v>
      </c>
      <c r="CW115" s="6">
        <v>0.62561207955367726</v>
      </c>
      <c r="CX115" s="6">
        <v>0.65879598308856779</v>
      </c>
      <c r="CY115" s="6">
        <v>0.67083077110718514</v>
      </c>
      <c r="CZ115" s="6">
        <v>0.57785751717996325</v>
      </c>
      <c r="DA115" s="6">
        <v>0.21738242078411457</v>
      </c>
      <c r="DB115" s="6">
        <v>8.2332934431373697E-2</v>
      </c>
      <c r="DC115" s="6">
        <v>6.1344029572780276E-2</v>
      </c>
      <c r="DD115" s="6">
        <v>6.8105148640889485E-2</v>
      </c>
      <c r="DE115" s="6">
        <v>7.668044006034061E-2</v>
      </c>
      <c r="DF115" s="5">
        <v>0.11781678065337622</v>
      </c>
      <c r="DG115" s="5">
        <v>0.17010432397047637</v>
      </c>
      <c r="DH115" s="5">
        <v>0.17379635040678271</v>
      </c>
      <c r="DI115" s="5">
        <v>0.16852377914103212</v>
      </c>
    </row>
    <row r="116" spans="1:113">
      <c r="A116" s="1" t="s">
        <v>172</v>
      </c>
      <c r="B116" s="5">
        <v>0.88735803441965766</v>
      </c>
      <c r="C116" s="6">
        <v>0.30253955282903511</v>
      </c>
      <c r="E116" s="1" t="s">
        <v>172</v>
      </c>
      <c r="F116" s="7">
        <v>2464.5886</v>
      </c>
      <c r="G116" s="7">
        <v>20531.187499999996</v>
      </c>
      <c r="H116" s="8">
        <v>14462.456</v>
      </c>
      <c r="I116" s="8">
        <v>11280.512666666667</v>
      </c>
      <c r="J116" s="8">
        <v>9068.141466666666</v>
      </c>
      <c r="K116" s="8">
        <v>7958.5189333333328</v>
      </c>
      <c r="L116" s="8">
        <v>7008.6902666666674</v>
      </c>
      <c r="M116" s="8">
        <v>6213.9225333333334</v>
      </c>
      <c r="N116" s="7">
        <v>5327.8046666666669</v>
      </c>
      <c r="O116" s="7">
        <v>6159.8881999999985</v>
      </c>
      <c r="P116" s="7">
        <v>5908.0688</v>
      </c>
      <c r="Q116" s="7">
        <v>5627.6604666666672</v>
      </c>
      <c r="R116" s="7">
        <v>5276.0391333333328</v>
      </c>
      <c r="S116" s="7">
        <v>4934.0589333333328</v>
      </c>
      <c r="T116" s="7">
        <v>2877.666466666667</v>
      </c>
      <c r="U116" s="7">
        <v>2550.1682666666666</v>
      </c>
      <c r="V116" s="7">
        <v>2535.3546000000001</v>
      </c>
      <c r="W116" s="7">
        <v>2549.9307333333331</v>
      </c>
      <c r="X116" s="7">
        <v>2555.5533333333333</v>
      </c>
      <c r="Y116" s="5">
        <v>0.88012836617272183</v>
      </c>
      <c r="Z116" s="6">
        <v>0.63125811836402412</v>
      </c>
      <c r="AA116" s="6">
        <v>0.45305760006414575</v>
      </c>
      <c r="AB116" s="6">
        <v>0.3481476212417623</v>
      </c>
      <c r="AC116" s="6">
        <v>0.293301114845338</v>
      </c>
      <c r="AD116" s="6">
        <v>0.24833333695756296</v>
      </c>
      <c r="AE116" s="6">
        <v>0.20673230760861772</v>
      </c>
      <c r="AF116" s="6">
        <v>0.7865358197092257</v>
      </c>
      <c r="AG116" s="6">
        <v>0.82917577590056446</v>
      </c>
      <c r="AH116" s="6">
        <v>0.83581743193771063</v>
      </c>
      <c r="AI116" s="6">
        <v>0.83862571292672483</v>
      </c>
      <c r="AJ116" s="6">
        <v>0.84022536795771374</v>
      </c>
      <c r="AK116" s="5">
        <v>0.36965391379254314</v>
      </c>
      <c r="AL116" s="8">
        <v>53.025681942578018</v>
      </c>
      <c r="AM116" s="8">
        <v>76.113676810776468</v>
      </c>
      <c r="AN116" s="8">
        <v>87.733200552924089</v>
      </c>
      <c r="AO116" s="8">
        <v>98.549174588033566</v>
      </c>
      <c r="AP116" s="8">
        <v>104.30000152217643</v>
      </c>
      <c r="AQ116" s="8">
        <v>104.19308303474332</v>
      </c>
      <c r="AR116" s="6">
        <v>0.42057794088702122</v>
      </c>
      <c r="AS116" s="6">
        <v>0.82157333787549824</v>
      </c>
      <c r="AT116" s="6">
        <v>1.263351753935029</v>
      </c>
      <c r="AU116" s="6">
        <v>1.5812023583711905</v>
      </c>
      <c r="AV116" s="6">
        <v>1.9329614455705624</v>
      </c>
      <c r="AW116" s="6">
        <v>2.3168199461439625</v>
      </c>
      <c r="AX116" s="6">
        <v>0.51620578774292991</v>
      </c>
      <c r="AY116" s="6">
        <v>0.37396732906853031</v>
      </c>
      <c r="AZ116" s="6">
        <v>0.32735643392051422</v>
      </c>
      <c r="BA116" s="6">
        <v>0.29720744261475734</v>
      </c>
      <c r="BB116" s="6">
        <v>0.28071736502422473</v>
      </c>
      <c r="BC116" s="5">
        <v>0.72481005353410433</v>
      </c>
      <c r="BD116" s="5">
        <v>0.63521796733276348</v>
      </c>
      <c r="BE116" s="5">
        <v>0.57655100596323394</v>
      </c>
      <c r="BF116" s="5">
        <v>0.5444902427186904</v>
      </c>
      <c r="BH116" s="1" t="s">
        <v>172</v>
      </c>
      <c r="BI116" s="7">
        <v>306.8049280997285</v>
      </c>
      <c r="BJ116" s="7">
        <v>1998.8354495008468</v>
      </c>
      <c r="BK116" s="8">
        <v>1486.6561872215102</v>
      </c>
      <c r="BL116" s="8">
        <v>1197.5709875733176</v>
      </c>
      <c r="BM116" s="8">
        <v>813.01454057162584</v>
      </c>
      <c r="BN116" s="8">
        <v>799.26398850315616</v>
      </c>
      <c r="BO116" s="8">
        <v>703.63466909254373</v>
      </c>
      <c r="BP116" s="8">
        <v>772.3665308274966</v>
      </c>
      <c r="BQ116" s="7">
        <v>618.53852090250041</v>
      </c>
      <c r="BR116" s="7">
        <v>684.06530846026681</v>
      </c>
      <c r="BS116" s="7">
        <v>592.34990535753423</v>
      </c>
      <c r="BT116" s="7">
        <v>644.71429745927992</v>
      </c>
      <c r="BU116" s="7">
        <v>659.75036565429275</v>
      </c>
      <c r="BV116" s="7">
        <v>673.94953677409501</v>
      </c>
      <c r="BW116" s="7">
        <v>87.655199197841995</v>
      </c>
      <c r="BX116" s="7">
        <v>234.11687598550722</v>
      </c>
      <c r="BY116" s="7">
        <v>206.56256957696863</v>
      </c>
      <c r="BZ116" s="7">
        <v>223.5533561646827</v>
      </c>
      <c r="CA116" s="7">
        <v>215.3842686848169</v>
      </c>
      <c r="CB116" s="5">
        <v>4.3649332023384486E-3</v>
      </c>
      <c r="CC116" s="6">
        <v>2.6225056935835933E-2</v>
      </c>
      <c r="CD116" s="6">
        <v>4.0030326620452132E-2</v>
      </c>
      <c r="CE116" s="6">
        <v>3.6697634412483436E-2</v>
      </c>
      <c r="CF116" s="6">
        <v>2.5581238530402201E-2</v>
      </c>
      <c r="CG116" s="6">
        <v>2.6620719874786213E-2</v>
      </c>
      <c r="CH116" s="6">
        <v>1.9668778337974781E-2</v>
      </c>
      <c r="CI116" s="6">
        <v>1.593564733043161E-2</v>
      </c>
      <c r="CJ116" s="6">
        <v>7.8465690489547598E-3</v>
      </c>
      <c r="CK116" s="6">
        <v>7.8798490098463611E-3</v>
      </c>
      <c r="CL116" s="6">
        <v>9.3173113394509188E-3</v>
      </c>
      <c r="CM116" s="6">
        <v>1.1025202096197477E-2</v>
      </c>
      <c r="CN116" s="5">
        <v>1.8332719449821455E-3</v>
      </c>
      <c r="CO116" s="8">
        <v>2.2029047826102182</v>
      </c>
      <c r="CP116" s="8">
        <v>6.7250948722359585</v>
      </c>
      <c r="CQ116" s="8">
        <v>9.2478038719458198</v>
      </c>
      <c r="CR116" s="8">
        <v>8.5952961462151389</v>
      </c>
      <c r="CS116" s="8">
        <v>11.180702347410206</v>
      </c>
      <c r="CT116" s="8">
        <v>9.91306428233929</v>
      </c>
      <c r="CU116" s="6">
        <v>3.6738359569122477E-2</v>
      </c>
      <c r="CV116" s="6">
        <v>4.0918732262450769E-2</v>
      </c>
      <c r="CW116" s="6">
        <v>3.8151549746248306E-2</v>
      </c>
      <c r="CX116" s="6">
        <v>9.0671124373005868E-2</v>
      </c>
      <c r="CY116" s="6">
        <v>0.16469888833316637</v>
      </c>
      <c r="CZ116" s="6">
        <v>0.25469095873331632</v>
      </c>
      <c r="DA116" s="6">
        <v>3.471989090464029E-2</v>
      </c>
      <c r="DB116" s="6">
        <v>2.5378856415160043E-2</v>
      </c>
      <c r="DC116" s="6">
        <v>1.8556962143068616E-2</v>
      </c>
      <c r="DD116" s="6">
        <v>1.8659427608536939E-2</v>
      </c>
      <c r="DE116" s="6">
        <v>1.7134619502370663E-2</v>
      </c>
      <c r="DF116" s="5">
        <v>2.693433410251166E-2</v>
      </c>
      <c r="DG116" s="5">
        <v>3.7253528098676665E-2</v>
      </c>
      <c r="DH116" s="5">
        <v>3.3034837449540513E-2</v>
      </c>
      <c r="DI116" s="5">
        <v>2.8313029559713588E-2</v>
      </c>
    </row>
    <row r="117" spans="1:113">
      <c r="A117" s="1" t="s">
        <v>173</v>
      </c>
      <c r="B117" s="5">
        <v>1.0670439975193156</v>
      </c>
      <c r="C117" s="6">
        <v>0.27024739894976335</v>
      </c>
      <c r="E117" s="1" t="s">
        <v>173</v>
      </c>
      <c r="F117" s="7">
        <v>1917.1944499999997</v>
      </c>
      <c r="G117" s="7">
        <v>17244.649999999998</v>
      </c>
      <c r="H117" s="8">
        <v>10364.869499999999</v>
      </c>
      <c r="I117" s="8">
        <v>7886.4798000000001</v>
      </c>
      <c r="J117" s="8">
        <v>6529.7477499999995</v>
      </c>
      <c r="K117" s="8">
        <v>5925.2613999999994</v>
      </c>
      <c r="L117" s="8">
        <v>5526.4418999999998</v>
      </c>
      <c r="M117" s="8">
        <v>5107.26505</v>
      </c>
      <c r="N117" s="7">
        <v>3580.0929000000001</v>
      </c>
      <c r="O117" s="7">
        <v>4036.9325499999995</v>
      </c>
      <c r="P117" s="7">
        <v>3925.3535499999998</v>
      </c>
      <c r="Q117" s="7">
        <v>3956.1094000000003</v>
      </c>
      <c r="R117" s="7">
        <v>3959.4454000000005</v>
      </c>
      <c r="S117" s="7">
        <v>3876.5624500000004</v>
      </c>
      <c r="T117" s="7">
        <v>2287.4785500000003</v>
      </c>
      <c r="U117" s="7">
        <v>1980.0953</v>
      </c>
      <c r="V117" s="7">
        <v>1981.0344500000001</v>
      </c>
      <c r="W117" s="7">
        <v>1991.6525499999998</v>
      </c>
      <c r="X117" s="7">
        <v>2032.3604499999999</v>
      </c>
      <c r="Y117" s="5">
        <v>0.88926953809443843</v>
      </c>
      <c r="Z117" s="6">
        <v>0.65468859508857102</v>
      </c>
      <c r="AA117" s="6">
        <v>0.48458178652562117</v>
      </c>
      <c r="AB117" s="6">
        <v>0.39353777273172352</v>
      </c>
      <c r="AC117" s="6">
        <v>0.32780059093617275</v>
      </c>
      <c r="AD117" s="6">
        <v>0.27881534755567849</v>
      </c>
      <c r="AE117" s="6">
        <v>0.23730593036555064</v>
      </c>
      <c r="AF117" s="6">
        <v>0.79529018763416859</v>
      </c>
      <c r="AG117" s="6">
        <v>0.84143840960991434</v>
      </c>
      <c r="AH117" s="6">
        <v>0.84646845223701561</v>
      </c>
      <c r="AI117" s="6">
        <v>0.84870512564124856</v>
      </c>
      <c r="AJ117" s="6">
        <v>0.84934127951936178</v>
      </c>
      <c r="AK117" s="5">
        <v>0.37349320599966418</v>
      </c>
      <c r="AL117" s="8">
        <v>54.993841987439964</v>
      </c>
      <c r="AM117" s="8">
        <v>81.40974013630435</v>
      </c>
      <c r="AN117" s="8">
        <v>99.171518728394318</v>
      </c>
      <c r="AO117" s="8">
        <v>110.14099855455405</v>
      </c>
      <c r="AP117" s="8">
        <v>117.10244597338496</v>
      </c>
      <c r="AQ117" s="8">
        <v>119.60218890423751</v>
      </c>
      <c r="AR117" s="6">
        <v>0.68890694259033913</v>
      </c>
      <c r="AS117" s="6">
        <v>1.269852128143707</v>
      </c>
      <c r="AT117" s="6">
        <v>1.6968775785090129</v>
      </c>
      <c r="AU117" s="6">
        <v>1.9531706733460266</v>
      </c>
      <c r="AV117" s="6">
        <v>2.164052272320518</v>
      </c>
      <c r="AW117" s="6">
        <v>2.4170806618944338</v>
      </c>
      <c r="AX117" s="6">
        <v>0.55508278336421535</v>
      </c>
      <c r="AY117" s="6">
        <v>0.39370595498040484</v>
      </c>
      <c r="AZ117" s="6">
        <v>0.35240613340175814</v>
      </c>
      <c r="BA117" s="6">
        <v>0.32898706146337431</v>
      </c>
      <c r="BB117" s="6">
        <v>0.29928113552609881</v>
      </c>
      <c r="BC117" s="5">
        <v>0.72844578226543333</v>
      </c>
      <c r="BD117" s="5">
        <v>0.6627024931544897</v>
      </c>
      <c r="BE117" s="5">
        <v>0.62470806237343712</v>
      </c>
      <c r="BF117" s="5">
        <v>0.57101742453121285</v>
      </c>
      <c r="BH117" s="1" t="s">
        <v>173</v>
      </c>
      <c r="BI117" s="7">
        <v>481.72079877725633</v>
      </c>
      <c r="BJ117" s="7">
        <v>3604.8088643869282</v>
      </c>
      <c r="BK117" s="8">
        <v>2423.3080827966041</v>
      </c>
      <c r="BL117" s="8">
        <v>1847.504251315811</v>
      </c>
      <c r="BM117" s="8">
        <v>1181.6040838866306</v>
      </c>
      <c r="BN117" s="8">
        <v>846.88474825424532</v>
      </c>
      <c r="BO117" s="8">
        <v>735.9795516971792</v>
      </c>
      <c r="BP117" s="8">
        <v>613.05692425497512</v>
      </c>
      <c r="BQ117" s="7">
        <v>1066.5072939793129</v>
      </c>
      <c r="BR117" s="7">
        <v>1223.2936853457718</v>
      </c>
      <c r="BS117" s="7">
        <v>847.96101810621053</v>
      </c>
      <c r="BT117" s="7">
        <v>602.90042630877508</v>
      </c>
      <c r="BU117" s="7">
        <v>506.65911377250472</v>
      </c>
      <c r="BV117" s="7">
        <v>410.18334527341534</v>
      </c>
      <c r="BW117" s="7">
        <v>604.05967530356406</v>
      </c>
      <c r="BX117" s="7">
        <v>534.21482252628198</v>
      </c>
      <c r="BY117" s="7">
        <v>554.48560647875831</v>
      </c>
      <c r="BZ117" s="7">
        <v>579.05417569298118</v>
      </c>
      <c r="CA117" s="7">
        <v>603.31843407698329</v>
      </c>
      <c r="CB117" s="5">
        <v>8.2613517217492542E-3</v>
      </c>
      <c r="CC117" s="6">
        <v>6.7096305288540783E-2</v>
      </c>
      <c r="CD117" s="6">
        <v>0.1069640585933349</v>
      </c>
      <c r="CE117" s="6">
        <v>0.1079525532089979</v>
      </c>
      <c r="CF117" s="6">
        <v>8.8877404957488901E-2</v>
      </c>
      <c r="CG117" s="6">
        <v>8.5045841332680963E-2</v>
      </c>
      <c r="CH117" s="6">
        <v>7.0352312618583907E-2</v>
      </c>
      <c r="CI117" s="6">
        <v>2.1990546854699703E-2</v>
      </c>
      <c r="CJ117" s="6">
        <v>1.2138951912081591E-2</v>
      </c>
      <c r="CK117" s="6">
        <v>1.0882876049852459E-2</v>
      </c>
      <c r="CL117" s="6">
        <v>1.1566437911684673E-2</v>
      </c>
      <c r="CM117" s="6">
        <v>1.222497879807314E-2</v>
      </c>
      <c r="CN117" s="5">
        <v>3.4697677231346992E-3</v>
      </c>
      <c r="CO117" s="8">
        <v>5.6360896442374244</v>
      </c>
      <c r="CP117" s="8">
        <v>17.969961843680295</v>
      </c>
      <c r="CQ117" s="8">
        <v>27.204043408667467</v>
      </c>
      <c r="CR117" s="8">
        <v>29.862808065716248</v>
      </c>
      <c r="CS117" s="8">
        <v>35.719253359725982</v>
      </c>
      <c r="CT117" s="8">
        <v>35.457565559766373</v>
      </c>
      <c r="CU117" s="6">
        <v>0.33055601539253465</v>
      </c>
      <c r="CV117" s="6">
        <v>0.70113497912893419</v>
      </c>
      <c r="CW117" s="6">
        <v>0.70178980856694173</v>
      </c>
      <c r="CX117" s="6">
        <v>0.71190327962646072</v>
      </c>
      <c r="CY117" s="6">
        <v>0.75386833763165195</v>
      </c>
      <c r="CZ117" s="6">
        <v>0.79011758324503067</v>
      </c>
      <c r="DA117" s="6">
        <v>0.13196522322177795</v>
      </c>
      <c r="DB117" s="6">
        <v>4.1494745274497195E-2</v>
      </c>
      <c r="DC117" s="6">
        <v>2.8078378613409168E-2</v>
      </c>
      <c r="DD117" s="6">
        <v>3.2163669396262841E-2</v>
      </c>
      <c r="DE117" s="6">
        <v>3.6211014677484804E-2</v>
      </c>
      <c r="DF117" s="5">
        <v>0.10942767996491236</v>
      </c>
      <c r="DG117" s="5">
        <v>0.16101313869780198</v>
      </c>
      <c r="DH117" s="5">
        <v>0.18476931378779712</v>
      </c>
      <c r="DI117" s="5">
        <v>0.18568730358694435</v>
      </c>
    </row>
    <row r="118" spans="1:113">
      <c r="A118" s="1" t="s">
        <v>174</v>
      </c>
      <c r="B118" s="5">
        <v>1.2111084303189563</v>
      </c>
      <c r="C118" s="6">
        <v>0.24511881863461438</v>
      </c>
      <c r="E118" s="1" t="s">
        <v>174</v>
      </c>
      <c r="F118" s="7">
        <v>2191.5061500000002</v>
      </c>
      <c r="G118" s="7">
        <v>20092.421875</v>
      </c>
      <c r="H118" s="8">
        <v>9807.123599999999</v>
      </c>
      <c r="I118" s="8">
        <v>7126.1838499999994</v>
      </c>
      <c r="J118" s="8">
        <v>5930.5032000000001</v>
      </c>
      <c r="K118" s="8">
        <v>5307.1161499999998</v>
      </c>
      <c r="L118" s="8">
        <v>4887.5159499999991</v>
      </c>
      <c r="M118" s="8">
        <v>4483.8077999999996</v>
      </c>
      <c r="N118" s="7">
        <v>3721.6547999999998</v>
      </c>
      <c r="O118" s="7">
        <v>3964.9534000000003</v>
      </c>
      <c r="P118" s="7">
        <v>3901.9419499999999</v>
      </c>
      <c r="Q118" s="7">
        <v>3865.2795999999998</v>
      </c>
      <c r="R118" s="7">
        <v>3747.2328499999994</v>
      </c>
      <c r="S118" s="7">
        <v>3622.5558499999997</v>
      </c>
      <c r="T118" s="7">
        <v>2454.7580500000004</v>
      </c>
      <c r="U118" s="7">
        <v>2205.3863000000001</v>
      </c>
      <c r="V118" s="7">
        <v>2222.4337</v>
      </c>
      <c r="W118" s="7">
        <v>2241.8437999999996</v>
      </c>
      <c r="X118" s="7">
        <v>2240.4166999999998</v>
      </c>
      <c r="Y118" s="5">
        <v>0.89114881896507958</v>
      </c>
      <c r="Z118" s="6">
        <v>0.60544473787613429</v>
      </c>
      <c r="AA118" s="6">
        <v>0.42669529700874614</v>
      </c>
      <c r="AB118" s="6">
        <v>0.32895847249220728</v>
      </c>
      <c r="AC118" s="6">
        <v>0.26448862541947071</v>
      </c>
      <c r="AD118" s="6">
        <v>0.22867832058319865</v>
      </c>
      <c r="AE118" s="6">
        <v>0.19077921588673585</v>
      </c>
      <c r="AF118" s="6">
        <v>0.79615453068412767</v>
      </c>
      <c r="AG118" s="6">
        <v>0.84070159873587835</v>
      </c>
      <c r="AH118" s="6">
        <v>0.84777357789252061</v>
      </c>
      <c r="AI118" s="6">
        <v>0.84929426573351141</v>
      </c>
      <c r="AJ118" s="6">
        <v>0.85156418713250592</v>
      </c>
      <c r="AK118" s="5">
        <v>0.37428250396533336</v>
      </c>
      <c r="AL118" s="8">
        <v>50.857357981595271</v>
      </c>
      <c r="AM118" s="8">
        <v>71.68480989746935</v>
      </c>
      <c r="AN118" s="8">
        <v>82.897535068036248</v>
      </c>
      <c r="AO118" s="8">
        <v>88.868178140942149</v>
      </c>
      <c r="AP118" s="8">
        <v>96.04489464494344</v>
      </c>
      <c r="AQ118" s="8">
        <v>96.152724806914875</v>
      </c>
      <c r="AR118" s="6">
        <v>1.1708866774788631</v>
      </c>
      <c r="AS118" s="6">
        <v>2.0200286438408437</v>
      </c>
      <c r="AT118" s="6">
        <v>2.5234018144960242</v>
      </c>
      <c r="AU118" s="6">
        <v>2.8711105373781871</v>
      </c>
      <c r="AV118" s="6">
        <v>3.1644113785907257</v>
      </c>
      <c r="AW118" s="6">
        <v>3.4955978406431791</v>
      </c>
      <c r="AX118" s="6">
        <v>0.66844042275330673</v>
      </c>
      <c r="AY118" s="6">
        <v>0.45251078325972643</v>
      </c>
      <c r="AZ118" s="6">
        <v>0.38005406111853668</v>
      </c>
      <c r="BA118" s="6">
        <v>0.35501814894876099</v>
      </c>
      <c r="BB118" s="6">
        <v>0.33582617179222085</v>
      </c>
      <c r="BC118" s="5">
        <v>0.68281605924616584</v>
      </c>
      <c r="BD118" s="5">
        <v>0.57963800689179457</v>
      </c>
      <c r="BE118" s="5">
        <v>0.54443432011192905</v>
      </c>
      <c r="BF118" s="5">
        <v>0.51726948775802306</v>
      </c>
      <c r="BH118" s="1" t="s">
        <v>174</v>
      </c>
      <c r="BI118" s="7">
        <v>314.02190662204367</v>
      </c>
      <c r="BJ118" s="7">
        <v>785.5768447356977</v>
      </c>
      <c r="BK118" s="8">
        <v>2536.310543563372</v>
      </c>
      <c r="BL118" s="8">
        <v>2091.0308518235256</v>
      </c>
      <c r="BM118" s="8">
        <v>1324.2454414949441</v>
      </c>
      <c r="BN118" s="8">
        <v>880.38381438872841</v>
      </c>
      <c r="BO118" s="8">
        <v>597.08791758343784</v>
      </c>
      <c r="BP118" s="8">
        <v>246.47263348631617</v>
      </c>
      <c r="BQ118" s="7">
        <v>446.29948507748509</v>
      </c>
      <c r="BR118" s="7">
        <v>636.64944312785951</v>
      </c>
      <c r="BS118" s="7">
        <v>397.85796017441112</v>
      </c>
      <c r="BT118" s="7">
        <v>317.02845505907936</v>
      </c>
      <c r="BU118" s="7">
        <v>202.84579035739586</v>
      </c>
      <c r="BV118" s="7">
        <v>98.879990584731843</v>
      </c>
      <c r="BW118" s="7">
        <v>193.96623346410055</v>
      </c>
      <c r="BX118" s="7">
        <v>257.16925471398309</v>
      </c>
      <c r="BY118" s="7">
        <v>255.17318405159028</v>
      </c>
      <c r="BZ118" s="7">
        <v>249.80206957525397</v>
      </c>
      <c r="CA118" s="7">
        <v>268.96624611379383</v>
      </c>
      <c r="CB118" s="5">
        <v>1.2402392557227297E-2</v>
      </c>
      <c r="CC118" s="6">
        <v>8.2882067482603239E-2</v>
      </c>
      <c r="CD118" s="6">
        <v>7.7271647427235468E-2</v>
      </c>
      <c r="CE118" s="6">
        <v>7.8480661328262813E-2</v>
      </c>
      <c r="CF118" s="6">
        <v>5.8121430550785676E-2</v>
      </c>
      <c r="CG118" s="6">
        <v>5.157700170197338E-2</v>
      </c>
      <c r="CH118" s="6">
        <v>3.5918310658259761E-2</v>
      </c>
      <c r="CI118" s="6">
        <v>2.0755752536188853E-2</v>
      </c>
      <c r="CJ118" s="6">
        <v>1.7274431041240358E-2</v>
      </c>
      <c r="CK118" s="6">
        <v>1.1298620395900525E-2</v>
      </c>
      <c r="CL118" s="6">
        <v>9.1534720357013162E-3</v>
      </c>
      <c r="CM118" s="6">
        <v>1.0242500449506151E-2</v>
      </c>
      <c r="CN118" s="5">
        <v>5.2090048740354731E-3</v>
      </c>
      <c r="CO118" s="8">
        <v>6.9620936685387589</v>
      </c>
      <c r="CP118" s="8">
        <v>12.981636767775514</v>
      </c>
      <c r="CQ118" s="8">
        <v>19.777126654722121</v>
      </c>
      <c r="CR118" s="8">
        <v>19.528800665064001</v>
      </c>
      <c r="CS118" s="8">
        <v>21.662340714828758</v>
      </c>
      <c r="CT118" s="8">
        <v>18.102828571762938</v>
      </c>
      <c r="CU118" s="6">
        <v>0.64175318938267811</v>
      </c>
      <c r="CV118" s="6">
        <v>0.91677801129015446</v>
      </c>
      <c r="CW118" s="6">
        <v>0.8123610602541399</v>
      </c>
      <c r="CX118" s="6">
        <v>0.68847143495135565</v>
      </c>
      <c r="CY118" s="6">
        <v>0.58929685968107859</v>
      </c>
      <c r="CZ118" s="6">
        <v>0.37333002919520847</v>
      </c>
      <c r="DA118" s="6">
        <v>0.12113896236087265</v>
      </c>
      <c r="DB118" s="6">
        <v>6.4995630227427978E-2</v>
      </c>
      <c r="DC118" s="6">
        <v>5.5802877496486582E-2</v>
      </c>
      <c r="DD118" s="6">
        <v>5.6109516384433102E-2</v>
      </c>
      <c r="DE118" s="6">
        <v>4.9747317276396072E-2</v>
      </c>
      <c r="DF118" s="5">
        <v>5.9334658981506097E-2</v>
      </c>
      <c r="DG118" s="5">
        <v>0.1062608616496433</v>
      </c>
      <c r="DH118" s="5">
        <v>0.122310057706572</v>
      </c>
      <c r="DI118" s="5">
        <v>0.12781510383197148</v>
      </c>
    </row>
    <row r="119" spans="1:113">
      <c r="A119" s="1" t="s">
        <v>175</v>
      </c>
      <c r="B119" s="5">
        <v>1.0637627625606911</v>
      </c>
      <c r="C119" s="6">
        <v>0.26474795472007662</v>
      </c>
      <c r="E119" s="1" t="s">
        <v>175</v>
      </c>
      <c r="F119" s="7">
        <v>2289.1159500000003</v>
      </c>
      <c r="G119" s="7">
        <v>20677.96125</v>
      </c>
      <c r="H119" s="8">
        <v>11347.7925</v>
      </c>
      <c r="I119" s="8">
        <v>8839.6645500000013</v>
      </c>
      <c r="J119" s="8">
        <v>7248.6981500000002</v>
      </c>
      <c r="K119" s="8">
        <v>6623.04655</v>
      </c>
      <c r="L119" s="8">
        <v>5997.9450999999999</v>
      </c>
      <c r="M119" s="8">
        <v>5344.3897500000003</v>
      </c>
      <c r="N119" s="7">
        <v>4681.3298999999997</v>
      </c>
      <c r="O119" s="7">
        <v>5308.5639499999997</v>
      </c>
      <c r="P119" s="7">
        <v>4984.2602000000006</v>
      </c>
      <c r="Q119" s="7">
        <v>4923.2107500000002</v>
      </c>
      <c r="R119" s="7">
        <v>4650.3543499999996</v>
      </c>
      <c r="S119" s="7">
        <v>4313.4056</v>
      </c>
      <c r="T119" s="7">
        <v>2508.2647499999998</v>
      </c>
      <c r="U119" s="7">
        <v>2316.64615</v>
      </c>
      <c r="V119" s="7">
        <v>2324.0509000000002</v>
      </c>
      <c r="W119" s="7">
        <v>2335.3915499999998</v>
      </c>
      <c r="X119" s="7">
        <v>2365.5553499999996</v>
      </c>
      <c r="Y119" s="5">
        <v>0.88945607034069629</v>
      </c>
      <c r="Z119" s="6">
        <v>0.58319182206147557</v>
      </c>
      <c r="AA119" s="6">
        <v>0.39517991272781927</v>
      </c>
      <c r="AB119" s="6">
        <v>0.30877465419289896</v>
      </c>
      <c r="AC119" s="6">
        <v>0.25362724137297787</v>
      </c>
      <c r="AD119" s="6">
        <v>0.22267086311715997</v>
      </c>
      <c r="AE119" s="6">
        <v>0.19219623006686423</v>
      </c>
      <c r="AF119" s="6">
        <v>0.805473175093119</v>
      </c>
      <c r="AG119" s="6">
        <v>0.83919506186402781</v>
      </c>
      <c r="AH119" s="6">
        <v>0.84458457976149326</v>
      </c>
      <c r="AI119" s="6">
        <v>0.84722580789685398</v>
      </c>
      <c r="AJ119" s="6">
        <v>0.84771677204934281</v>
      </c>
      <c r="AK119" s="5">
        <v>0.37357154954309246</v>
      </c>
      <c r="AL119" s="8">
        <v>48.988113053163943</v>
      </c>
      <c r="AM119" s="8">
        <v>66.390225338273623</v>
      </c>
      <c r="AN119" s="8">
        <v>77.811212856610524</v>
      </c>
      <c r="AO119" s="8">
        <v>85.218753101320573</v>
      </c>
      <c r="AP119" s="8">
        <v>93.521762509207193</v>
      </c>
      <c r="AQ119" s="8">
        <v>96.866899953699573</v>
      </c>
      <c r="AR119" s="6">
        <v>0.85563625108000929</v>
      </c>
      <c r="AS119" s="6">
        <v>1.4209611273471756</v>
      </c>
      <c r="AT119" s="6">
        <v>1.9188980382551839</v>
      </c>
      <c r="AU119" s="6">
        <v>2.1759465864023597</v>
      </c>
      <c r="AV119" s="6">
        <v>2.4870431431487301</v>
      </c>
      <c r="AW119" s="6">
        <v>2.8778792008684548</v>
      </c>
      <c r="AX119" s="6">
        <v>0.60157358196952448</v>
      </c>
      <c r="AY119" s="6">
        <v>0.43455212705650142</v>
      </c>
      <c r="AZ119" s="6">
        <v>0.38270257232475091</v>
      </c>
      <c r="BA119" s="6">
        <v>0.35287972914994331</v>
      </c>
      <c r="BB119" s="6">
        <v>0.33160247547049093</v>
      </c>
      <c r="BC119" s="5">
        <v>0.72719362629001427</v>
      </c>
      <c r="BD119" s="5">
        <v>0.64162906193493396</v>
      </c>
      <c r="BE119" s="5">
        <v>0.59186110372004985</v>
      </c>
      <c r="BF119" s="5">
        <v>0.55469591934159446</v>
      </c>
      <c r="BH119" s="1" t="s">
        <v>175</v>
      </c>
      <c r="BI119" s="7">
        <v>329.22585167892618</v>
      </c>
      <c r="BJ119" s="7">
        <v>1411.5865894040714</v>
      </c>
      <c r="BK119" s="8">
        <v>1648.8286495791604</v>
      </c>
      <c r="BL119" s="8">
        <v>1712.2185300547455</v>
      </c>
      <c r="BM119" s="8">
        <v>1140.130861174026</v>
      </c>
      <c r="BN119" s="8">
        <v>902.94345530862086</v>
      </c>
      <c r="BO119" s="8">
        <v>631.37296611509578</v>
      </c>
      <c r="BP119" s="8">
        <v>230.36065855305316</v>
      </c>
      <c r="BQ119" s="7">
        <v>370.56256508663483</v>
      </c>
      <c r="BR119" s="7">
        <v>846.0729504115078</v>
      </c>
      <c r="BS119" s="7">
        <v>609.96387429063657</v>
      </c>
      <c r="BT119" s="7">
        <v>519.5153673751563</v>
      </c>
      <c r="BU119" s="7">
        <v>363.51513325488509</v>
      </c>
      <c r="BV119" s="7">
        <v>144.64737189915817</v>
      </c>
      <c r="BW119" s="7">
        <v>171.1452773284245</v>
      </c>
      <c r="BX119" s="7">
        <v>237.10642547010423</v>
      </c>
      <c r="BY119" s="7">
        <v>218.37434528274312</v>
      </c>
      <c r="BZ119" s="7">
        <v>235.9297198920263</v>
      </c>
      <c r="CA119" s="7">
        <v>238.76083570113272</v>
      </c>
      <c r="CB119" s="5">
        <v>1.1931033401681152E-2</v>
      </c>
      <c r="CC119" s="6">
        <v>4.5659660223991982E-2</v>
      </c>
      <c r="CD119" s="6">
        <v>4.4459036990880919E-2</v>
      </c>
      <c r="CE119" s="6">
        <v>4.0723428748665393E-2</v>
      </c>
      <c r="CF119" s="6">
        <v>3.8569167145575498E-2</v>
      </c>
      <c r="CG119" s="6">
        <v>3.253710563561002E-2</v>
      </c>
      <c r="CH119" s="6">
        <v>3.2359051817454791E-2</v>
      </c>
      <c r="CI119" s="6">
        <v>1.4720412488990735E-2</v>
      </c>
      <c r="CJ119" s="6">
        <v>1.3753742038237666E-2</v>
      </c>
      <c r="CK119" s="6">
        <v>1.0419661152962606E-2</v>
      </c>
      <c r="CL119" s="6">
        <v>1.1083946841608185E-2</v>
      </c>
      <c r="CM119" s="6">
        <v>1.072900660469841E-2</v>
      </c>
      <c r="CN119" s="5">
        <v>5.0110340287060975E-3</v>
      </c>
      <c r="CO119" s="8">
        <v>3.8354114588153254</v>
      </c>
      <c r="CP119" s="8">
        <v>7.4691182144679917</v>
      </c>
      <c r="CQ119" s="8">
        <v>10.26230404466385</v>
      </c>
      <c r="CR119" s="8">
        <v>12.95924016091322</v>
      </c>
      <c r="CS119" s="8">
        <v>13.665584366956173</v>
      </c>
      <c r="CT119" s="8">
        <v>16.30896211599714</v>
      </c>
      <c r="CU119" s="6">
        <v>0.3302108553915038</v>
      </c>
      <c r="CV119" s="6">
        <v>0.57111236271939536</v>
      </c>
      <c r="CW119" s="6">
        <v>0.57808442162100704</v>
      </c>
      <c r="CX119" s="6">
        <v>0.55562259137702918</v>
      </c>
      <c r="CY119" s="6">
        <v>0.52344634401560597</v>
      </c>
      <c r="CZ119" s="6">
        <v>0.35803429375730061</v>
      </c>
      <c r="DA119" s="6">
        <v>7.9447031845749139E-2</v>
      </c>
      <c r="DB119" s="6">
        <v>3.5065824082214064E-2</v>
      </c>
      <c r="DC119" s="6">
        <v>3.5577830581335727E-2</v>
      </c>
      <c r="DD119" s="6">
        <v>3.5217730478710484E-2</v>
      </c>
      <c r="DE119" s="6">
        <v>3.8745802604867471E-2</v>
      </c>
      <c r="DF119" s="5">
        <v>5.4310154622927258E-2</v>
      </c>
      <c r="DG119" s="5">
        <v>7.0515864360788119E-2</v>
      </c>
      <c r="DH119" s="5">
        <v>7.0495713939569216E-2</v>
      </c>
      <c r="DI119" s="5">
        <v>5.8323069479445808E-2</v>
      </c>
    </row>
    <row r="120" spans="1:113">
      <c r="A120" s="1" t="s">
        <v>176</v>
      </c>
      <c r="B120" s="5">
        <v>1.1082419704764743</v>
      </c>
      <c r="C120" s="6">
        <v>0.10896827443027796</v>
      </c>
      <c r="E120" s="1" t="s">
        <v>176</v>
      </c>
      <c r="F120" s="7">
        <v>2372.9576499999998</v>
      </c>
      <c r="G120" s="7">
        <v>20342.856250000001</v>
      </c>
      <c r="H120" s="8">
        <v>10349.773550000002</v>
      </c>
      <c r="I120" s="8">
        <v>7684.6371499999996</v>
      </c>
      <c r="J120" s="8">
        <v>6511.6086000000005</v>
      </c>
      <c r="K120" s="8">
        <v>6058.2573499999999</v>
      </c>
      <c r="L120" s="8">
        <v>5628.9405999999999</v>
      </c>
      <c r="M120" s="8">
        <v>5125.5151499999993</v>
      </c>
      <c r="N120" s="7">
        <v>4514.3547499999995</v>
      </c>
      <c r="O120" s="7">
        <v>4758.4912999999997</v>
      </c>
      <c r="P120" s="7">
        <v>4595.1521999999995</v>
      </c>
      <c r="Q120" s="7">
        <v>4583.5691500000003</v>
      </c>
      <c r="R120" s="7">
        <v>4450.0529999999999</v>
      </c>
      <c r="S120" s="7">
        <v>4193.2365500000005</v>
      </c>
      <c r="T120" s="7">
        <v>2632.6193999999996</v>
      </c>
      <c r="U120" s="7">
        <v>2323.4454499999997</v>
      </c>
      <c r="V120" s="7">
        <v>2336.6628999999998</v>
      </c>
      <c r="W120" s="7">
        <v>2348.3701000000001</v>
      </c>
      <c r="X120" s="7">
        <v>2363.4218999999998</v>
      </c>
      <c r="Y120" s="5">
        <v>0.88388159274435907</v>
      </c>
      <c r="Z120" s="6">
        <v>0.55424227435029005</v>
      </c>
      <c r="AA120" s="6">
        <v>0.37467610745369434</v>
      </c>
      <c r="AB120" s="6">
        <v>0.28987396126955367</v>
      </c>
      <c r="AC120" s="6">
        <v>0.24112308734077192</v>
      </c>
      <c r="AD120" s="6">
        <v>0.20803969631121316</v>
      </c>
      <c r="AE120" s="6">
        <v>0.18090878615554074</v>
      </c>
      <c r="AF120" s="6">
        <v>0.78467718185716695</v>
      </c>
      <c r="AG120" s="6">
        <v>0.83299717863623901</v>
      </c>
      <c r="AH120" s="6">
        <v>0.83958575940570324</v>
      </c>
      <c r="AI120" s="6">
        <v>0.84237111683203858</v>
      </c>
      <c r="AJ120" s="6">
        <v>0.84386816782572771</v>
      </c>
      <c r="AK120" s="5">
        <v>0.37123026895263078</v>
      </c>
      <c r="AL120" s="8">
        <v>46.556351045424371</v>
      </c>
      <c r="AM120" s="8">
        <v>62.945586052220641</v>
      </c>
      <c r="AN120" s="8">
        <v>73.048238239927528</v>
      </c>
      <c r="AO120" s="8">
        <v>81.017357346499352</v>
      </c>
      <c r="AP120" s="8">
        <v>87.37667245070952</v>
      </c>
      <c r="AQ120" s="8">
        <v>91.178028222392541</v>
      </c>
      <c r="AR120" s="6">
        <v>1.0523069233576248</v>
      </c>
      <c r="AS120" s="6">
        <v>1.8074655170731773</v>
      </c>
      <c r="AT120" s="6">
        <v>2.2399534658165425</v>
      </c>
      <c r="AU120" s="6">
        <v>2.4683419747050666</v>
      </c>
      <c r="AV120" s="6">
        <v>2.7066541603917429</v>
      </c>
      <c r="AW120" s="6">
        <v>3.0253376159576382</v>
      </c>
      <c r="AX120" s="6">
        <v>0.67311682820937369</v>
      </c>
      <c r="AY120" s="6">
        <v>0.46840969859545301</v>
      </c>
      <c r="AZ120" s="6">
        <v>0.39856230569221629</v>
      </c>
      <c r="BA120" s="6">
        <v>0.36796563332698257</v>
      </c>
      <c r="BB120" s="6">
        <v>0.34551164323681099</v>
      </c>
      <c r="BC120" s="5">
        <v>0.71049523067733067</v>
      </c>
      <c r="BD120" s="5">
        <v>0.61429578366244475</v>
      </c>
      <c r="BE120" s="5">
        <v>0.56934051125512208</v>
      </c>
      <c r="BF120" s="5">
        <v>0.53572566822186352</v>
      </c>
      <c r="BH120" s="1" t="s">
        <v>176</v>
      </c>
      <c r="BI120" s="7">
        <v>380.58087342182426</v>
      </c>
      <c r="BJ120" s="7">
        <v>1595.1967730221922</v>
      </c>
      <c r="BK120" s="8">
        <v>2590.0429659168703</v>
      </c>
      <c r="BL120" s="8">
        <v>2273.7759638140965</v>
      </c>
      <c r="BM120" s="8">
        <v>1601.6038824513951</v>
      </c>
      <c r="BN120" s="8">
        <v>1451.7229804664535</v>
      </c>
      <c r="BO120" s="8">
        <v>1228.7581466897179</v>
      </c>
      <c r="BP120" s="8">
        <v>878.15678891899563</v>
      </c>
      <c r="BQ120" s="7">
        <v>739.1314426673822</v>
      </c>
      <c r="BR120" s="7">
        <v>1292.1612300098716</v>
      </c>
      <c r="BS120" s="7">
        <v>1028.758156531175</v>
      </c>
      <c r="BT120" s="7">
        <v>1058.1795104972332</v>
      </c>
      <c r="BU120" s="7">
        <v>944.29502683852752</v>
      </c>
      <c r="BV120" s="7">
        <v>694.86129698143679</v>
      </c>
      <c r="BW120" s="7">
        <v>313.26556865088537</v>
      </c>
      <c r="BX120" s="7">
        <v>301.2065204148326</v>
      </c>
      <c r="BY120" s="7">
        <v>244.31389534364737</v>
      </c>
      <c r="BZ120" s="7">
        <v>260.28572001836744</v>
      </c>
      <c r="CA120" s="7">
        <v>229.19020876547074</v>
      </c>
      <c r="CB120" s="5">
        <v>1.1199077728356972E-2</v>
      </c>
      <c r="CC120" s="6">
        <v>5.5624391918451088E-2</v>
      </c>
      <c r="CD120" s="6">
        <v>4.5959616718848004E-2</v>
      </c>
      <c r="CE120" s="6">
        <v>4.0715464725122913E-2</v>
      </c>
      <c r="CF120" s="6">
        <v>3.1122050777301208E-2</v>
      </c>
      <c r="CG120" s="6">
        <v>2.3794756487416226E-2</v>
      </c>
      <c r="CH120" s="6">
        <v>2.2274957676815851E-2</v>
      </c>
      <c r="CI120" s="6">
        <v>1.0941752272675307E-2</v>
      </c>
      <c r="CJ120" s="6">
        <v>6.4995333280206975E-3</v>
      </c>
      <c r="CK120" s="6">
        <v>6.8504593794467957E-3</v>
      </c>
      <c r="CL120" s="6">
        <v>7.6978367879929916E-3</v>
      </c>
      <c r="CM120" s="6">
        <v>5.1790821163502834E-3</v>
      </c>
      <c r="CN120" s="5">
        <v>4.703612645909943E-3</v>
      </c>
      <c r="CO120" s="8">
        <v>4.6724489211498943</v>
      </c>
      <c r="CP120" s="8">
        <v>7.721215608766447</v>
      </c>
      <c r="CQ120" s="8">
        <v>10.260297110730857</v>
      </c>
      <c r="CR120" s="8">
        <v>10.457009061173327</v>
      </c>
      <c r="CS120" s="8">
        <v>9.9937977247148115</v>
      </c>
      <c r="CT120" s="8">
        <v>11.226578669114991</v>
      </c>
      <c r="CU120" s="6">
        <v>0.46765389198388352</v>
      </c>
      <c r="CV120" s="6">
        <v>0.73412043023480822</v>
      </c>
      <c r="CW120" s="6">
        <v>0.64681715083786329</v>
      </c>
      <c r="CX120" s="6">
        <v>0.63553743091180293</v>
      </c>
      <c r="CY120" s="6">
        <v>0.5921447555178756</v>
      </c>
      <c r="CZ120" s="6">
        <v>0.48372966830656627</v>
      </c>
      <c r="DA120" s="6">
        <v>0.15628921760195832</v>
      </c>
      <c r="DB120" s="6">
        <v>4.939031331706277E-2</v>
      </c>
      <c r="DC120" s="6">
        <v>3.2434735410712442E-2</v>
      </c>
      <c r="DD120" s="6">
        <v>3.8249967615248383E-2</v>
      </c>
      <c r="DE120" s="6">
        <v>4.0792651784064569E-2</v>
      </c>
      <c r="DF120" s="5">
        <v>9.3216181998668851E-2</v>
      </c>
      <c r="DG120" s="5">
        <v>0.14159878763344191</v>
      </c>
      <c r="DH120" s="5">
        <v>0.1468375014281702</v>
      </c>
      <c r="DI120" s="5">
        <v>0.1462865462847931</v>
      </c>
    </row>
    <row r="121" spans="1:113">
      <c r="A121" s="1" t="s">
        <v>177</v>
      </c>
      <c r="B121" s="5">
        <v>0.92364537195776097</v>
      </c>
      <c r="C121" s="6">
        <v>8.0517737492591307E-2</v>
      </c>
      <c r="E121" s="1" t="s">
        <v>177</v>
      </c>
      <c r="F121" s="7">
        <v>2163.9373500000002</v>
      </c>
      <c r="G121" s="7">
        <v>18651.020625000001</v>
      </c>
      <c r="H121" s="8">
        <v>11541.1734</v>
      </c>
      <c r="I121" s="8">
        <v>9016.4254500000025</v>
      </c>
      <c r="J121" s="8">
        <v>7174.9515499999998</v>
      </c>
      <c r="K121" s="8">
        <v>6495.7937999999995</v>
      </c>
      <c r="L121" s="8">
        <v>5892.4364499999992</v>
      </c>
      <c r="M121" s="8">
        <v>5248.0942999999997</v>
      </c>
      <c r="N121" s="7">
        <v>4618.3736500000005</v>
      </c>
      <c r="O121" s="7">
        <v>5166.7183000000005</v>
      </c>
      <c r="P121" s="7">
        <v>4754.5113999999994</v>
      </c>
      <c r="Q121" s="7">
        <v>4666.0168999999996</v>
      </c>
      <c r="R121" s="7">
        <v>4476.4369000000006</v>
      </c>
      <c r="S121" s="7">
        <v>4213.65985</v>
      </c>
      <c r="T121" s="7">
        <v>2396.0228000000002</v>
      </c>
      <c r="U121" s="7">
        <v>2160.4442000000004</v>
      </c>
      <c r="V121" s="7">
        <v>2188.4014499999998</v>
      </c>
      <c r="W121" s="7">
        <v>2241.8726499999998</v>
      </c>
      <c r="X121" s="7">
        <v>2264.3539000000001</v>
      </c>
      <c r="Y121" s="5">
        <v>0.88435282667051651</v>
      </c>
      <c r="Z121" s="6">
        <v>0.59964003327768456</v>
      </c>
      <c r="AA121" s="6">
        <v>0.42678769336728645</v>
      </c>
      <c r="AB121" s="6">
        <v>0.33764671348726044</v>
      </c>
      <c r="AC121" s="6">
        <v>0.28167769080904287</v>
      </c>
      <c r="AD121" s="6">
        <v>0.24007378197795368</v>
      </c>
      <c r="AE121" s="6">
        <v>0.19599994717667829</v>
      </c>
      <c r="AF121" s="6">
        <v>0.77111061697408079</v>
      </c>
      <c r="AG121" s="6">
        <v>0.82036898940780634</v>
      </c>
      <c r="AH121" s="6">
        <v>0.83210659796556685</v>
      </c>
      <c r="AI121" s="6">
        <v>0.83844185353991407</v>
      </c>
      <c r="AJ121" s="6">
        <v>0.84278604635425758</v>
      </c>
      <c r="AK121" s="5">
        <v>0.37142818720161697</v>
      </c>
      <c r="AL121" s="8">
        <v>50.369762795325499</v>
      </c>
      <c r="AM121" s="8">
        <v>71.700332485704124</v>
      </c>
      <c r="AN121" s="8">
        <v>85.086971798789634</v>
      </c>
      <c r="AO121" s="8">
        <v>94.643704111838417</v>
      </c>
      <c r="AP121" s="8">
        <v>100.83098843074055</v>
      </c>
      <c r="AQ121" s="8">
        <v>98.783973377045854</v>
      </c>
      <c r="AR121" s="6">
        <v>0.62900416631392397</v>
      </c>
      <c r="AS121" s="6">
        <v>1.1146567847273319</v>
      </c>
      <c r="AT121" s="6">
        <v>1.6551821912202795</v>
      </c>
      <c r="AU121" s="6">
        <v>1.938760448572546</v>
      </c>
      <c r="AV121" s="6">
        <v>2.236076213380306</v>
      </c>
      <c r="AW121" s="6">
        <v>2.6049979666900698</v>
      </c>
      <c r="AX121" s="6">
        <v>0.80572803189191755</v>
      </c>
      <c r="AY121" s="6">
        <v>0.56427178088935936</v>
      </c>
      <c r="AZ121" s="6">
        <v>0.43564564077090873</v>
      </c>
      <c r="BA121" s="6">
        <v>0.34480787876416502</v>
      </c>
      <c r="BB121" s="6">
        <v>0.29445364176441807</v>
      </c>
      <c r="BC121" s="5">
        <v>0.71627524460633107</v>
      </c>
      <c r="BD121" s="5">
        <v>0.58297616791905937</v>
      </c>
      <c r="BE121" s="5">
        <v>0.48491599140632813</v>
      </c>
      <c r="BF121" s="5">
        <v>0.42508384284284478</v>
      </c>
      <c r="BH121" s="1" t="s">
        <v>177</v>
      </c>
      <c r="BI121" s="7">
        <v>295.13991544411169</v>
      </c>
      <c r="BJ121" s="7">
        <v>1603.7744886119094</v>
      </c>
      <c r="BK121" s="8">
        <v>1590.8247317476846</v>
      </c>
      <c r="BL121" s="8">
        <v>1724.8620296124066</v>
      </c>
      <c r="BM121" s="8">
        <v>1350.6217644772125</v>
      </c>
      <c r="BN121" s="8">
        <v>1271.5759823906631</v>
      </c>
      <c r="BO121" s="8">
        <v>1153.7651059330208</v>
      </c>
      <c r="BP121" s="8">
        <v>883.17644077741056</v>
      </c>
      <c r="BQ121" s="7">
        <v>718.40046635363854</v>
      </c>
      <c r="BR121" s="7">
        <v>1013.5430952887629</v>
      </c>
      <c r="BS121" s="7">
        <v>916.14364822785387</v>
      </c>
      <c r="BT121" s="7">
        <v>915.78458794119888</v>
      </c>
      <c r="BU121" s="7">
        <v>866.44109755208672</v>
      </c>
      <c r="BV121" s="7">
        <v>675.66304525723081</v>
      </c>
      <c r="BW121" s="7">
        <v>342.60719504003146</v>
      </c>
      <c r="BX121" s="7">
        <v>275.64328972621945</v>
      </c>
      <c r="BY121" s="7">
        <v>243.30301093845247</v>
      </c>
      <c r="BZ121" s="7">
        <v>205.39637251275065</v>
      </c>
      <c r="CA121" s="7">
        <v>177.54881135511252</v>
      </c>
      <c r="CB121" s="5">
        <v>6.8910202609018733E-3</v>
      </c>
      <c r="CC121" s="6">
        <v>3.0279469376964848E-2</v>
      </c>
      <c r="CD121" s="6">
        <v>3.0296800872368936E-2</v>
      </c>
      <c r="CE121" s="6">
        <v>2.1733127579756657E-2</v>
      </c>
      <c r="CF121" s="6">
        <v>1.7515947135031018E-2</v>
      </c>
      <c r="CG121" s="6">
        <v>1.9074484709259827E-2</v>
      </c>
      <c r="CH121" s="6">
        <v>2.2620255060603743E-2</v>
      </c>
      <c r="CI121" s="6">
        <v>3.8053565847111268E-2</v>
      </c>
      <c r="CJ121" s="6">
        <v>1.8813357258956168E-2</v>
      </c>
      <c r="CK121" s="6">
        <v>8.9964074347642451E-3</v>
      </c>
      <c r="CL121" s="6">
        <v>3.5736578301984274E-3</v>
      </c>
      <c r="CM121" s="6">
        <v>3.258732298065586E-3</v>
      </c>
      <c r="CN121" s="5">
        <v>2.8942285095787889E-3</v>
      </c>
      <c r="CO121" s="8">
        <v>2.5434754276650473</v>
      </c>
      <c r="CP121" s="8">
        <v>5.0898625465579768</v>
      </c>
      <c r="CQ121" s="8">
        <v>5.4767481500986772</v>
      </c>
      <c r="CR121" s="8">
        <v>5.8853582373704194</v>
      </c>
      <c r="CS121" s="8">
        <v>8.0112835778891291</v>
      </c>
      <c r="CT121" s="8">
        <v>11.400608550544288</v>
      </c>
      <c r="CU121" s="6">
        <v>0.14638979151618964</v>
      </c>
      <c r="CV121" s="6">
        <v>0.33415778799314783</v>
      </c>
      <c r="CW121" s="6">
        <v>0.41195274101367213</v>
      </c>
      <c r="CX121" s="6">
        <v>0.47826137451711487</v>
      </c>
      <c r="CY121" s="6">
        <v>0.50508928500390737</v>
      </c>
      <c r="CZ121" s="6">
        <v>0.43898209019779227</v>
      </c>
      <c r="DA121" s="6">
        <v>0.41825111024657463</v>
      </c>
      <c r="DB121" s="6">
        <v>0.25171944597401991</v>
      </c>
      <c r="DC121" s="6">
        <v>0.11670167156285968</v>
      </c>
      <c r="DD121" s="6">
        <v>3.9693436235595861E-2</v>
      </c>
      <c r="DE121" s="6">
        <v>3.470629573683081E-2</v>
      </c>
      <c r="DF121" s="5">
        <v>4.6704505204851858E-2</v>
      </c>
      <c r="DG121" s="5">
        <v>0.11477851583773152</v>
      </c>
      <c r="DH121" s="5">
        <v>0.15302036732497423</v>
      </c>
      <c r="DI121" s="5">
        <v>0.16022063907640957</v>
      </c>
    </row>
    <row r="122" spans="1:113">
      <c r="A122" s="1" t="s">
        <v>178</v>
      </c>
      <c r="B122" s="5">
        <v>0.89005495752335773</v>
      </c>
      <c r="C122" s="6">
        <v>0.21209385824887686</v>
      </c>
      <c r="E122" s="1" t="s">
        <v>178</v>
      </c>
      <c r="F122" s="7">
        <v>2073.9066000000003</v>
      </c>
      <c r="G122" s="7">
        <v>18410.321250000001</v>
      </c>
      <c r="H122" s="8">
        <v>10385.474999999999</v>
      </c>
      <c r="I122" s="8">
        <v>8184.3983499999995</v>
      </c>
      <c r="J122" s="8">
        <v>6544.3004000000001</v>
      </c>
      <c r="K122" s="8">
        <v>5872.3820500000002</v>
      </c>
      <c r="L122" s="8">
        <v>5424.7775500000007</v>
      </c>
      <c r="M122" s="8">
        <v>4996.1103999999996</v>
      </c>
      <c r="N122" s="7">
        <v>3727.74755</v>
      </c>
      <c r="O122" s="7">
        <v>4408.4637499999999</v>
      </c>
      <c r="P122" s="7">
        <v>4129.4571999999998</v>
      </c>
      <c r="Q122" s="7">
        <v>4058.1087500000003</v>
      </c>
      <c r="R122" s="7">
        <v>3984.2311500000001</v>
      </c>
      <c r="S122" s="7">
        <v>3856.1299000000008</v>
      </c>
      <c r="T122" s="7">
        <v>2219.0893000000001</v>
      </c>
      <c r="U122" s="7">
        <v>2041.3688</v>
      </c>
      <c r="V122" s="7">
        <v>2035.3662999999999</v>
      </c>
      <c r="W122" s="7">
        <v>2039.6118999999999</v>
      </c>
      <c r="X122" s="7">
        <v>2087.8069</v>
      </c>
      <c r="Y122" s="5">
        <v>0.88791194371762194</v>
      </c>
      <c r="Z122" s="6">
        <v>0.64205170278787937</v>
      </c>
      <c r="AA122" s="6">
        <v>0.46064699351228922</v>
      </c>
      <c r="AB122" s="6">
        <v>0.3684994721685888</v>
      </c>
      <c r="AC122" s="6">
        <v>0.30736877053601119</v>
      </c>
      <c r="AD122" s="6">
        <v>0.26395282883669646</v>
      </c>
      <c r="AE122" s="6">
        <v>0.22674493659649481</v>
      </c>
      <c r="AF122" s="6">
        <v>0.79565320604589962</v>
      </c>
      <c r="AG122" s="6">
        <v>0.83763153397858181</v>
      </c>
      <c r="AH122" s="6">
        <v>0.84731593539236616</v>
      </c>
      <c r="AI122" s="6">
        <v>0.85333053963629801</v>
      </c>
      <c r="AJ122" s="6">
        <v>0.85369961826191643</v>
      </c>
      <c r="AK122" s="5">
        <v>0.37292301636140124</v>
      </c>
      <c r="AL122" s="8">
        <v>53.932343034181869</v>
      </c>
      <c r="AM122" s="8">
        <v>77.388694910064586</v>
      </c>
      <c r="AN122" s="8">
        <v>92.861866986484387</v>
      </c>
      <c r="AO122" s="8">
        <v>103.27590690009976</v>
      </c>
      <c r="AP122" s="8">
        <v>110.86018811141251</v>
      </c>
      <c r="AQ122" s="8">
        <v>114.27944804463338</v>
      </c>
      <c r="AR122" s="6">
        <v>0.77454492212363868</v>
      </c>
      <c r="AS122" s="6">
        <v>1.2850392328113884</v>
      </c>
      <c r="AT122" s="6">
        <v>1.8433834099522417</v>
      </c>
      <c r="AU122" s="6">
        <v>2.1809309428374206</v>
      </c>
      <c r="AV122" s="6">
        <v>2.4443059943777259</v>
      </c>
      <c r="AW122" s="6">
        <v>2.7297474790497125</v>
      </c>
      <c r="AX122" s="6">
        <v>0.70048136962126584</v>
      </c>
      <c r="AY122" s="6">
        <v>0.46435036908240945</v>
      </c>
      <c r="AZ122" s="6">
        <v>0.38011927960853914</v>
      </c>
      <c r="BA122" s="6">
        <v>0.32175627809623253</v>
      </c>
      <c r="BB122" s="6">
        <v>0.28860610616682869</v>
      </c>
      <c r="BC122" s="5">
        <v>0.67747705149988224</v>
      </c>
      <c r="BD122" s="5">
        <v>0.56232250137617501</v>
      </c>
      <c r="BE122" s="5">
        <v>0.48276072483771681</v>
      </c>
      <c r="BF122" s="5">
        <v>0.4321270092599428</v>
      </c>
      <c r="BH122" s="1" t="s">
        <v>178</v>
      </c>
      <c r="BI122" s="7">
        <v>367.26259158983169</v>
      </c>
      <c r="BJ122" s="7">
        <v>2091.7947980288177</v>
      </c>
      <c r="BK122" s="8">
        <v>1038.4540993797782</v>
      </c>
      <c r="BL122" s="8">
        <v>1295.3197352087309</v>
      </c>
      <c r="BM122" s="8">
        <v>913.31527008040723</v>
      </c>
      <c r="BN122" s="8">
        <v>935.96487254700207</v>
      </c>
      <c r="BO122" s="8">
        <v>845.14824994462094</v>
      </c>
      <c r="BP122" s="8">
        <v>728.05121556024233</v>
      </c>
      <c r="BQ122" s="7">
        <v>648.59034658761846</v>
      </c>
      <c r="BR122" s="7">
        <v>702.9510732750108</v>
      </c>
      <c r="BS122" s="7">
        <v>572.82892422896373</v>
      </c>
      <c r="BT122" s="7">
        <v>587.28836513831436</v>
      </c>
      <c r="BU122" s="7">
        <v>553.00051591501744</v>
      </c>
      <c r="BV122" s="7">
        <v>503.01802638599844</v>
      </c>
      <c r="BW122" s="7">
        <v>208.69511653986237</v>
      </c>
      <c r="BX122" s="7">
        <v>176.4440524711822</v>
      </c>
      <c r="BY122" s="7">
        <v>167.31140562902451</v>
      </c>
      <c r="BZ122" s="7">
        <v>141.25911134077913</v>
      </c>
      <c r="CA122" s="7">
        <v>163.56761627416765</v>
      </c>
      <c r="CB122" s="5">
        <v>8.2673994437656058E-3</v>
      </c>
      <c r="CC122" s="6">
        <v>3.7390700629224873E-2</v>
      </c>
      <c r="CD122" s="6">
        <v>3.4077226969913735E-2</v>
      </c>
      <c r="CE122" s="6">
        <v>2.8897930321183877E-2</v>
      </c>
      <c r="CF122" s="6">
        <v>2.8885644595815687E-2</v>
      </c>
      <c r="CG122" s="6">
        <v>2.1414744982261275E-2</v>
      </c>
      <c r="CH122" s="6">
        <v>2.2973491365346946E-2</v>
      </c>
      <c r="CI122" s="6">
        <v>1.3876759626179163E-2</v>
      </c>
      <c r="CJ122" s="6">
        <v>3.5307383904312449E-3</v>
      </c>
      <c r="CK122" s="6">
        <v>3.3593973762044427E-3</v>
      </c>
      <c r="CL122" s="6">
        <v>2.9437097211201806E-3</v>
      </c>
      <c r="CM122" s="6">
        <v>3.4718048153881665E-3</v>
      </c>
      <c r="CN122" s="5">
        <v>3.4723077663815524E-3</v>
      </c>
      <c r="CO122" s="8">
        <v>3.1408188528548897</v>
      </c>
      <c r="CP122" s="8">
        <v>5.7249741309455091</v>
      </c>
      <c r="CQ122" s="8">
        <v>7.2822784409383345</v>
      </c>
      <c r="CR122" s="8">
        <v>9.705576584194068</v>
      </c>
      <c r="CS122" s="8">
        <v>8.9941928925497301</v>
      </c>
      <c r="CT122" s="8">
        <v>11.578639648134848</v>
      </c>
      <c r="CU122" s="6">
        <v>0.12343300921200667</v>
      </c>
      <c r="CV122" s="6">
        <v>0.36712548012406948</v>
      </c>
      <c r="CW122" s="6">
        <v>0.39619058256932205</v>
      </c>
      <c r="CX122" s="6">
        <v>0.49573313878529579</v>
      </c>
      <c r="CY122" s="6">
        <v>0.56345273033957144</v>
      </c>
      <c r="CZ122" s="6">
        <v>0.57104874047768051</v>
      </c>
      <c r="DA122" s="6">
        <v>0.21556713618965717</v>
      </c>
      <c r="DB122" s="6">
        <v>0.10953771546441411</v>
      </c>
      <c r="DC122" s="6">
        <v>9.3463176195119416E-2</v>
      </c>
      <c r="DD122" s="6">
        <v>8.464201247075985E-2</v>
      </c>
      <c r="DE122" s="6">
        <v>8.327006642724262E-2</v>
      </c>
      <c r="DF122" s="5">
        <v>8.6288472663472546E-2</v>
      </c>
      <c r="DG122" s="5">
        <v>0.12037951852894375</v>
      </c>
      <c r="DH122" s="5">
        <v>0.13392613013616048</v>
      </c>
      <c r="DI122" s="5">
        <v>0.12402990013483356</v>
      </c>
    </row>
    <row r="123" spans="1:113">
      <c r="A123" s="1" t="s">
        <v>179</v>
      </c>
      <c r="B123" s="5">
        <v>0.9501981996283283</v>
      </c>
      <c r="C123" s="6">
        <v>8.03802065319284E-2</v>
      </c>
      <c r="E123" s="1" t="s">
        <v>179</v>
      </c>
      <c r="F123" s="7">
        <v>2407.99685</v>
      </c>
      <c r="G123" s="7">
        <v>20459.635624999999</v>
      </c>
      <c r="H123" s="8">
        <v>13571.175000000001</v>
      </c>
      <c r="I123" s="8">
        <v>11238.091350000001</v>
      </c>
      <c r="J123" s="8">
        <v>8526.0599000000002</v>
      </c>
      <c r="K123" s="8">
        <v>7334.5992999999999</v>
      </c>
      <c r="L123" s="8">
        <v>6454.3935000000001</v>
      </c>
      <c r="M123" s="8">
        <v>5802.3015500000001</v>
      </c>
      <c r="N123" s="7">
        <v>4914.2871500000001</v>
      </c>
      <c r="O123" s="7">
        <v>6540.7806500000006</v>
      </c>
      <c r="P123" s="7">
        <v>5751.2950000000001</v>
      </c>
      <c r="Q123" s="7">
        <v>5340.4963499999994</v>
      </c>
      <c r="R123" s="7">
        <v>4990.4355999999998</v>
      </c>
      <c r="S123" s="7">
        <v>4691.1387999999997</v>
      </c>
      <c r="T123" s="7">
        <v>2771.1576999999997</v>
      </c>
      <c r="U123" s="7">
        <v>2449.6517999999996</v>
      </c>
      <c r="V123" s="7">
        <v>2426.28505</v>
      </c>
      <c r="W123" s="7">
        <v>2438.4351500000002</v>
      </c>
      <c r="X123" s="7">
        <v>2488.3054000000002</v>
      </c>
      <c r="Y123" s="5">
        <v>0.88269948060341352</v>
      </c>
      <c r="Z123" s="6">
        <v>0.63673817627519802</v>
      </c>
      <c r="AA123" s="6">
        <v>0.41767941831531069</v>
      </c>
      <c r="AB123" s="6">
        <v>0.32465236743128967</v>
      </c>
      <c r="AC123" s="6">
        <v>0.27115066536469945</v>
      </c>
      <c r="AD123" s="6">
        <v>0.22566803904608707</v>
      </c>
      <c r="AE123" s="6">
        <v>0.19079632127167778</v>
      </c>
      <c r="AF123" s="6">
        <v>0.7854710322912315</v>
      </c>
      <c r="AG123" s="6">
        <v>0.82838401762142655</v>
      </c>
      <c r="AH123" s="6">
        <v>0.83580383974884453</v>
      </c>
      <c r="AI123" s="6">
        <v>0.8393415327913889</v>
      </c>
      <c r="AJ123" s="6">
        <v>0.83833612364415577</v>
      </c>
      <c r="AK123" s="5">
        <v>0.37073378185343375</v>
      </c>
      <c r="AL123" s="8">
        <v>53.486006807116624</v>
      </c>
      <c r="AM123" s="8">
        <v>70.1701422769722</v>
      </c>
      <c r="AN123" s="8">
        <v>81.812396592684991</v>
      </c>
      <c r="AO123" s="8">
        <v>91.106623562539014</v>
      </c>
      <c r="AP123" s="8">
        <v>94.780576399356562</v>
      </c>
      <c r="AQ123" s="8">
        <v>96.161345920925598</v>
      </c>
      <c r="AR123" s="6">
        <v>0.51112233897968673</v>
      </c>
      <c r="AS123" s="6">
        <v>0.83110777687159421</v>
      </c>
      <c r="AT123" s="6">
        <v>1.4094895771841245</v>
      </c>
      <c r="AU123" s="6">
        <v>1.7974812409892871</v>
      </c>
      <c r="AV123" s="6">
        <v>2.1771241786798328</v>
      </c>
      <c r="AW123" s="6">
        <v>2.5299059948931584</v>
      </c>
      <c r="AX123" s="6">
        <v>0.59376992456041522</v>
      </c>
      <c r="AY123" s="6">
        <v>0.43793725591271704</v>
      </c>
      <c r="AZ123" s="6">
        <v>0.38746756655893205</v>
      </c>
      <c r="BA123" s="6">
        <v>0.34976840441169532</v>
      </c>
      <c r="BB123" s="6">
        <v>0.33151836366737708</v>
      </c>
      <c r="BC123" s="5">
        <v>0.75790686584329015</v>
      </c>
      <c r="BD123" s="5">
        <v>0.68414421602405528</v>
      </c>
      <c r="BE123" s="5">
        <v>0.62497125113880314</v>
      </c>
      <c r="BF123" s="5">
        <v>0.59312213403490166</v>
      </c>
      <c r="BH123" s="1" t="s">
        <v>179</v>
      </c>
      <c r="BI123" s="7">
        <v>342.80570956603935</v>
      </c>
      <c r="BJ123" s="7">
        <v>1620.4789652887284</v>
      </c>
      <c r="BK123" s="8">
        <v>1405.7308529914262</v>
      </c>
      <c r="BL123" s="8">
        <v>1499.7722906017702</v>
      </c>
      <c r="BM123" s="8">
        <v>1025.3702613393975</v>
      </c>
      <c r="BN123" s="8">
        <v>813.38213981330182</v>
      </c>
      <c r="BO123" s="8">
        <v>683.58567780277508</v>
      </c>
      <c r="BP123" s="8">
        <v>540.62540443303578</v>
      </c>
      <c r="BQ123" s="7">
        <v>305.85907275442486</v>
      </c>
      <c r="BR123" s="7">
        <v>853.31702703397468</v>
      </c>
      <c r="BS123" s="7">
        <v>639.80499389114902</v>
      </c>
      <c r="BT123" s="7">
        <v>533.77869655694997</v>
      </c>
      <c r="BU123" s="7">
        <v>444.13915902719799</v>
      </c>
      <c r="BV123" s="7">
        <v>383.51486005709552</v>
      </c>
      <c r="BW123" s="7">
        <v>364.2076446401266</v>
      </c>
      <c r="BX123" s="7">
        <v>290.33370881260515</v>
      </c>
      <c r="BY123" s="7">
        <v>277.29939468698825</v>
      </c>
      <c r="BZ123" s="7">
        <v>245.47495888590487</v>
      </c>
      <c r="CA123" s="7">
        <v>265.06918175545559</v>
      </c>
      <c r="CB123" s="5">
        <v>8.7723445641788439E-3</v>
      </c>
      <c r="CC123" s="6">
        <v>1.4847158398067554E-2</v>
      </c>
      <c r="CD123" s="6">
        <v>1.1830683402629364E-2</v>
      </c>
      <c r="CE123" s="6">
        <v>1.8557787921719825E-2</v>
      </c>
      <c r="CF123" s="6">
        <v>1.1083051061466969E-2</v>
      </c>
      <c r="CG123" s="6">
        <v>1.8911321647941157E-2</v>
      </c>
      <c r="CH123" s="6">
        <v>1.6532001727728098E-2</v>
      </c>
      <c r="CI123" s="6">
        <v>1.2110715368223722E-2</v>
      </c>
      <c r="CJ123" s="6">
        <v>2.9493686965965196E-3</v>
      </c>
      <c r="CK123" s="6">
        <v>6.1875052910932583E-3</v>
      </c>
      <c r="CL123" s="6">
        <v>5.6101088641444807E-3</v>
      </c>
      <c r="CM123" s="6">
        <v>6.0409499137729144E-3</v>
      </c>
      <c r="CN123" s="5">
        <v>3.6843847169551066E-3</v>
      </c>
      <c r="CO123" s="8">
        <v>1.2471613054376729</v>
      </c>
      <c r="CP123" s="8">
        <v>1.9875548116417325</v>
      </c>
      <c r="CQ123" s="8">
        <v>4.6765625562734003</v>
      </c>
      <c r="CR123" s="8">
        <v>3.7239051566529051</v>
      </c>
      <c r="CS123" s="8">
        <v>7.9427550921352923</v>
      </c>
      <c r="CT123" s="8">
        <v>8.3321288707749623</v>
      </c>
      <c r="CU123" s="6">
        <v>6.5842710991992889E-2</v>
      </c>
      <c r="CV123" s="6">
        <v>0.11339904004363972</v>
      </c>
      <c r="CW123" s="6">
        <v>0.12634602856045166</v>
      </c>
      <c r="CX123" s="6">
        <v>0.11202382756777766</v>
      </c>
      <c r="CY123" s="6">
        <v>0.11132424785712811</v>
      </c>
      <c r="CZ123" s="6">
        <v>8.198871873267817E-2</v>
      </c>
      <c r="DA123" s="6">
        <v>0.155433295277841</v>
      </c>
      <c r="DB123" s="6">
        <v>4.5549206767372279E-2</v>
      </c>
      <c r="DC123" s="6">
        <v>1.4612778036839831E-2</v>
      </c>
      <c r="DD123" s="6">
        <v>3.9160507562725128E-2</v>
      </c>
      <c r="DE123" s="6">
        <v>3.8145283091165813E-2</v>
      </c>
      <c r="DF123" s="5">
        <v>0.10559453250453972</v>
      </c>
      <c r="DG123" s="5">
        <v>0.1651684841270783</v>
      </c>
      <c r="DH123" s="5">
        <v>0.18889863370639726</v>
      </c>
      <c r="DI123" s="5">
        <v>0.1810201668930177</v>
      </c>
    </row>
    <row r="124" spans="1:113">
      <c r="A124" s="1" t="s">
        <v>180</v>
      </c>
      <c r="B124" s="5">
        <v>0.73311290677421481</v>
      </c>
      <c r="C124" s="6">
        <v>8.5933714325265934E-2</v>
      </c>
      <c r="E124" s="1" t="s">
        <v>180</v>
      </c>
      <c r="F124" s="7">
        <v>2193.9746</v>
      </c>
      <c r="G124" s="7">
        <v>18540.131249999999</v>
      </c>
      <c r="H124" s="8">
        <v>11353.682500000003</v>
      </c>
      <c r="I124" s="8">
        <v>8691.1412999999993</v>
      </c>
      <c r="J124" s="8">
        <v>6561.6641</v>
      </c>
      <c r="K124" s="8">
        <v>5548.9815999999992</v>
      </c>
      <c r="L124" s="8">
        <v>4881.8921499999997</v>
      </c>
      <c r="M124" s="8">
        <v>4391.4743500000004</v>
      </c>
      <c r="N124" s="7">
        <v>4383.2209500000008</v>
      </c>
      <c r="O124" s="7">
        <v>4863.3138500000005</v>
      </c>
      <c r="P124" s="7">
        <v>4231.2263999999996</v>
      </c>
      <c r="Q124" s="7">
        <v>3883.4075000000003</v>
      </c>
      <c r="R124" s="7">
        <v>3652.7289999999994</v>
      </c>
      <c r="S124" s="7">
        <v>3461.0765999999999</v>
      </c>
      <c r="T124" s="7">
        <v>2373.0457500000002</v>
      </c>
      <c r="U124" s="7">
        <v>2171.6824999999999</v>
      </c>
      <c r="V124" s="7">
        <v>2178.9821999999999</v>
      </c>
      <c r="W124" s="7">
        <v>2209.0720499999998</v>
      </c>
      <c r="X124" s="7">
        <v>2221.7356500000005</v>
      </c>
      <c r="Y124" s="5">
        <v>0.88166208401444957</v>
      </c>
      <c r="Z124" s="6">
        <v>0.61211864214820633</v>
      </c>
      <c r="AA124" s="6">
        <v>0.44069124521532299</v>
      </c>
      <c r="AB124" s="6">
        <v>0.35399151476071422</v>
      </c>
      <c r="AC124" s="6">
        <v>0.29901608740086499</v>
      </c>
      <c r="AD124" s="6">
        <v>0.2513038142840065</v>
      </c>
      <c r="AE124" s="6">
        <v>0.21173116374317552</v>
      </c>
      <c r="AF124" s="6">
        <v>0.77007488999941709</v>
      </c>
      <c r="AG124" s="6">
        <v>0.82578015078234512</v>
      </c>
      <c r="AH124" s="6">
        <v>0.83912571029530925</v>
      </c>
      <c r="AI124" s="6">
        <v>0.84365901712441282</v>
      </c>
      <c r="AJ124" s="6">
        <v>0.8454367098017741</v>
      </c>
      <c r="AK124" s="5">
        <v>0.37029807528606878</v>
      </c>
      <c r="AL124" s="8">
        <v>51.417965940449335</v>
      </c>
      <c r="AM124" s="8">
        <v>74.036129196174258</v>
      </c>
      <c r="AN124" s="8">
        <v>89.205861719699982</v>
      </c>
      <c r="AO124" s="8">
        <v>100.46940536669064</v>
      </c>
      <c r="AP124" s="8">
        <v>105.54760199928273</v>
      </c>
      <c r="AQ124" s="8">
        <v>106.71250652656046</v>
      </c>
      <c r="AR124" s="6">
        <v>0.64661306284500153</v>
      </c>
      <c r="AS124" s="6">
        <v>1.1667783644935366</v>
      </c>
      <c r="AT124" s="6">
        <v>1.8617056114899233</v>
      </c>
      <c r="AU124" s="6">
        <v>2.3769739107164356</v>
      </c>
      <c r="AV124" s="6">
        <v>2.8270206592754121</v>
      </c>
      <c r="AW124" s="6">
        <v>3.2377334598910883</v>
      </c>
      <c r="AX124" s="6">
        <v>0.81111522361125299</v>
      </c>
      <c r="AY124" s="6">
        <v>0.49630968042390095</v>
      </c>
      <c r="AZ124" s="6">
        <v>0.37835026643569225</v>
      </c>
      <c r="BA124" s="6">
        <v>0.32266169260982464</v>
      </c>
      <c r="BB124" s="6">
        <v>0.29927102091683461</v>
      </c>
      <c r="BC124" s="5">
        <v>0.62416896838506686</v>
      </c>
      <c r="BD124" s="5">
        <v>0.48672105852107189</v>
      </c>
      <c r="BE124" s="5">
        <v>0.41657861970346305</v>
      </c>
      <c r="BF124" s="5">
        <v>0.38624819328276</v>
      </c>
      <c r="BH124" s="1" t="s">
        <v>180</v>
      </c>
      <c r="BI124" s="7">
        <v>248.86585947941248</v>
      </c>
      <c r="BJ124" s="7">
        <v>912.0130368711375</v>
      </c>
      <c r="BK124" s="8">
        <v>1488.9370390703527</v>
      </c>
      <c r="BL124" s="8">
        <v>1540.8442104953599</v>
      </c>
      <c r="BM124" s="8">
        <v>1028.0284051924148</v>
      </c>
      <c r="BN124" s="8">
        <v>813.0723261282194</v>
      </c>
      <c r="BO124" s="8">
        <v>630.32402776731624</v>
      </c>
      <c r="BP124" s="8">
        <v>427.6785980240262</v>
      </c>
      <c r="BQ124" s="7">
        <v>352.94643818624468</v>
      </c>
      <c r="BR124" s="7">
        <v>891.99327338891317</v>
      </c>
      <c r="BS124" s="7">
        <v>603.44264756717212</v>
      </c>
      <c r="BT124" s="7">
        <v>516.12499109199507</v>
      </c>
      <c r="BU124" s="7">
        <v>450.83173360918846</v>
      </c>
      <c r="BV124" s="7">
        <v>341.49349222710936</v>
      </c>
      <c r="BW124" s="7">
        <v>326.60683086546658</v>
      </c>
      <c r="BX124" s="7">
        <v>279.70797740045822</v>
      </c>
      <c r="BY124" s="7">
        <v>277.02379184625943</v>
      </c>
      <c r="BZ124" s="7">
        <v>296.03785801794294</v>
      </c>
      <c r="CA124" s="7">
        <v>281.76571533358737</v>
      </c>
      <c r="CB124" s="5">
        <v>1.2168523353274799E-2</v>
      </c>
      <c r="CC124" s="6">
        <v>2.0039994165765337E-2</v>
      </c>
      <c r="CD124" s="6">
        <v>1.6842868356339254E-2</v>
      </c>
      <c r="CE124" s="6">
        <v>2.0836079378574842E-2</v>
      </c>
      <c r="CF124" s="6">
        <v>2.198178296122677E-2</v>
      </c>
      <c r="CG124" s="6">
        <v>1.5771396208785201E-2</v>
      </c>
      <c r="CH124" s="6">
        <v>2.3066649109056807E-2</v>
      </c>
      <c r="CI124" s="6">
        <v>2.2010494900864718E-2</v>
      </c>
      <c r="CJ124" s="6">
        <v>1.0836358880942221E-2</v>
      </c>
      <c r="CK124" s="6">
        <v>4.1119676671652434E-3</v>
      </c>
      <c r="CL124" s="6">
        <v>5.4914282351344714E-3</v>
      </c>
      <c r="CM124" s="6">
        <v>4.8208058725132535E-3</v>
      </c>
      <c r="CN124" s="5">
        <v>5.1107798083754223E-3</v>
      </c>
      <c r="CO124" s="8">
        <v>1.6833595099242884</v>
      </c>
      <c r="CP124" s="8">
        <v>2.8296018838649926</v>
      </c>
      <c r="CQ124" s="8">
        <v>5.25069200340086</v>
      </c>
      <c r="CR124" s="8">
        <v>7.3858790749721921</v>
      </c>
      <c r="CS124" s="8">
        <v>6.6239864076897828</v>
      </c>
      <c r="CT124" s="8">
        <v>11.625591150964631</v>
      </c>
      <c r="CU124" s="6">
        <v>0.15026803719960402</v>
      </c>
      <c r="CV124" s="6">
        <v>0.25926093589037452</v>
      </c>
      <c r="CW124" s="6">
        <v>0.32900740680782375</v>
      </c>
      <c r="CX124" s="6">
        <v>0.34750157741189264</v>
      </c>
      <c r="CY124" s="6">
        <v>0.32193192161487388</v>
      </c>
      <c r="CZ124" s="6">
        <v>0.24742915864317735</v>
      </c>
      <c r="DA124" s="6">
        <v>0.21759547088885575</v>
      </c>
      <c r="DB124" s="6">
        <v>0.10228168234718078</v>
      </c>
      <c r="DC124" s="6">
        <v>9.3224413801288583E-2</v>
      </c>
      <c r="DD124" s="6">
        <v>9.9626802240325815E-2</v>
      </c>
      <c r="DE124" s="6">
        <v>9.8091040632909507E-2</v>
      </c>
      <c r="DF124" s="5">
        <v>9.353068568177772E-2</v>
      </c>
      <c r="DG124" s="5">
        <v>0.14682474115548674</v>
      </c>
      <c r="DH124" s="5">
        <v>0.14960291090047037</v>
      </c>
      <c r="DI124" s="5">
        <v>0.14384345395322826</v>
      </c>
    </row>
    <row r="125" spans="1:113">
      <c r="A125" s="1" t="s">
        <v>181</v>
      </c>
      <c r="B125" s="5">
        <v>0.99033745477849378</v>
      </c>
      <c r="C125" s="6">
        <v>0.14866857545888687</v>
      </c>
      <c r="E125" s="1" t="s">
        <v>181</v>
      </c>
      <c r="F125" s="7">
        <v>2188.85815</v>
      </c>
      <c r="G125" s="7">
        <v>18207.956875</v>
      </c>
      <c r="H125" s="8">
        <v>10005.701850000001</v>
      </c>
      <c r="I125" s="8">
        <v>7480.3813499999997</v>
      </c>
      <c r="J125" s="8">
        <v>5981.1178500000005</v>
      </c>
      <c r="K125" s="8">
        <v>5375.37925</v>
      </c>
      <c r="L125" s="8">
        <v>4848.1386500000008</v>
      </c>
      <c r="M125" s="8">
        <v>4413.0663999999997</v>
      </c>
      <c r="N125" s="7">
        <v>3724.78485</v>
      </c>
      <c r="O125" s="7">
        <v>4119.2446499999996</v>
      </c>
      <c r="P125" s="7">
        <v>3931.4019499999999</v>
      </c>
      <c r="Q125" s="7">
        <v>3853.2645499999999</v>
      </c>
      <c r="R125" s="7">
        <v>3704.9588000000003</v>
      </c>
      <c r="S125" s="7">
        <v>3547.2979</v>
      </c>
      <c r="T125" s="7">
        <v>2360.4853499999999</v>
      </c>
      <c r="U125" s="7">
        <v>2110.5001500000003</v>
      </c>
      <c r="V125" s="7">
        <v>2083.3860499999996</v>
      </c>
      <c r="W125" s="7">
        <v>2075.0929500000002</v>
      </c>
      <c r="X125" s="7">
        <v>2060.0093499999998</v>
      </c>
      <c r="Y125" s="5">
        <v>0.88027230786232225</v>
      </c>
      <c r="Z125" s="6">
        <v>0.62422585990372736</v>
      </c>
      <c r="AA125" s="6">
        <v>0.44528378138343599</v>
      </c>
      <c r="AB125" s="6">
        <v>0.33869301005634672</v>
      </c>
      <c r="AC125" s="6">
        <v>0.27875848872039444</v>
      </c>
      <c r="AD125" s="6">
        <v>0.23358224863642721</v>
      </c>
      <c r="AE125" s="6">
        <v>0.19487726082067064</v>
      </c>
      <c r="AF125" s="6">
        <v>0.78356932804280621</v>
      </c>
      <c r="AG125" s="6">
        <v>0.82963213397118785</v>
      </c>
      <c r="AH125" s="6">
        <v>0.83902036767394994</v>
      </c>
      <c r="AI125" s="6">
        <v>0.84341483716194277</v>
      </c>
      <c r="AJ125" s="6">
        <v>0.84725740116871939</v>
      </c>
      <c r="AK125" s="5">
        <v>0.36971436930217533</v>
      </c>
      <c r="AL125" s="8">
        <v>52.434972231913093</v>
      </c>
      <c r="AM125" s="8">
        <v>74.807675272417242</v>
      </c>
      <c r="AN125" s="8">
        <v>85.350638534199362</v>
      </c>
      <c r="AO125" s="8">
        <v>93.66285221005252</v>
      </c>
      <c r="AP125" s="8">
        <v>98.10454442729943</v>
      </c>
      <c r="AQ125" s="8">
        <v>98.218139453617994</v>
      </c>
      <c r="AR125" s="6">
        <v>0.83317956253189629</v>
      </c>
      <c r="AS125" s="6">
        <v>1.4676732843172009</v>
      </c>
      <c r="AT125" s="6">
        <v>2.074101090558603</v>
      </c>
      <c r="AU125" s="6">
        <v>2.4240791507215755</v>
      </c>
      <c r="AV125" s="6">
        <v>2.776272764941301</v>
      </c>
      <c r="AW125" s="6">
        <v>3.1336591664475031</v>
      </c>
      <c r="AX125" s="6">
        <v>0.67034182777639906</v>
      </c>
      <c r="AY125" s="6">
        <v>0.47037363701684376</v>
      </c>
      <c r="AZ125" s="6">
        <v>0.40677154866665632</v>
      </c>
      <c r="BA125" s="6">
        <v>0.37333673716653515</v>
      </c>
      <c r="BB125" s="6">
        <v>0.34927246812269047</v>
      </c>
      <c r="BC125" s="5">
        <v>0.70421186335015262</v>
      </c>
      <c r="BD125" s="5">
        <v>0.61859085065050967</v>
      </c>
      <c r="BE125" s="5">
        <v>0.57444492645029888</v>
      </c>
      <c r="BF125" s="5">
        <v>0.54017154597342731</v>
      </c>
      <c r="BH125" s="1" t="s">
        <v>181</v>
      </c>
      <c r="BI125" s="7">
        <v>332.54243959536564</v>
      </c>
      <c r="BJ125" s="7">
        <v>1163.6919098326218</v>
      </c>
      <c r="BK125" s="8">
        <v>1220.2311028267382</v>
      </c>
      <c r="BL125" s="8">
        <v>1160.4383493138521</v>
      </c>
      <c r="BM125" s="8">
        <v>801.75359715659624</v>
      </c>
      <c r="BN125" s="8">
        <v>738.96401651651638</v>
      </c>
      <c r="BO125" s="8">
        <v>475.66804525748478</v>
      </c>
      <c r="BP125" s="8">
        <v>265.86724672713365</v>
      </c>
      <c r="BQ125" s="7">
        <v>179.25855904217411</v>
      </c>
      <c r="BR125" s="7">
        <v>391.09663135797621</v>
      </c>
      <c r="BS125" s="7">
        <v>291.38406909645937</v>
      </c>
      <c r="BT125" s="7">
        <v>281.00145212371547</v>
      </c>
      <c r="BU125" s="7">
        <v>207.08076865513127</v>
      </c>
      <c r="BV125" s="7">
        <v>89.457808126140421</v>
      </c>
      <c r="BW125" s="7">
        <v>46.034651907557731</v>
      </c>
      <c r="BX125" s="7">
        <v>43.954298532111878</v>
      </c>
      <c r="BY125" s="7">
        <v>38.095168984137665</v>
      </c>
      <c r="BZ125" s="7">
        <v>45.121408857843399</v>
      </c>
      <c r="CA125" s="7">
        <v>36.647008974948989</v>
      </c>
      <c r="CB125" s="5">
        <v>1.1897129116809456E-2</v>
      </c>
      <c r="CC125" s="6">
        <v>4.090099411022189E-2</v>
      </c>
      <c r="CD125" s="6">
        <v>3.887119788599213E-2</v>
      </c>
      <c r="CE125" s="6">
        <v>4.282726190145375E-2</v>
      </c>
      <c r="CF125" s="6">
        <v>4.3470061211668208E-2</v>
      </c>
      <c r="CG125" s="6">
        <v>3.0377500284879903E-2</v>
      </c>
      <c r="CH125" s="6">
        <v>3.0121389474440131E-2</v>
      </c>
      <c r="CI125" s="6">
        <v>2.4338436290779013E-2</v>
      </c>
      <c r="CJ125" s="6">
        <v>1.3547057554354017E-2</v>
      </c>
      <c r="CK125" s="6">
        <v>8.2845413866757516E-3</v>
      </c>
      <c r="CL125" s="6">
        <v>6.6066633175947973E-3</v>
      </c>
      <c r="CM125" s="6">
        <v>5.241860051925412E-3</v>
      </c>
      <c r="CN125" s="5">
        <v>4.996794229059973E-3</v>
      </c>
      <c r="CO125" s="8">
        <v>3.4356835052586407</v>
      </c>
      <c r="CP125" s="8">
        <v>6.5303612448466808</v>
      </c>
      <c r="CQ125" s="8">
        <v>10.792469999166403</v>
      </c>
      <c r="CR125" s="8">
        <v>14.605940567120676</v>
      </c>
      <c r="CS125" s="8">
        <v>12.758550119649547</v>
      </c>
      <c r="CT125" s="8">
        <v>15.181180295117802</v>
      </c>
      <c r="CU125" s="6">
        <v>0.16936597641523404</v>
      </c>
      <c r="CV125" s="6">
        <v>0.31197285192895247</v>
      </c>
      <c r="CW125" s="6">
        <v>0.33589656058983064</v>
      </c>
      <c r="CX125" s="6">
        <v>0.40774708076788985</v>
      </c>
      <c r="CY125" s="6">
        <v>0.36514504055282643</v>
      </c>
      <c r="CZ125" s="6">
        <v>0.31233985105172918</v>
      </c>
      <c r="DA125" s="6">
        <v>0.22920093024826482</v>
      </c>
      <c r="DB125" s="6">
        <v>0.15520698259328067</v>
      </c>
      <c r="DC125" s="6">
        <v>0.11055422831058652</v>
      </c>
      <c r="DD125" s="6">
        <v>8.8747532700952148E-2</v>
      </c>
      <c r="DE125" s="6">
        <v>7.9004965692641316E-2</v>
      </c>
      <c r="DF125" s="5">
        <v>7.5713847540948717E-2</v>
      </c>
      <c r="DG125" s="5">
        <v>0.10224429276731978</v>
      </c>
      <c r="DH125" s="5">
        <v>0.11897780029871524</v>
      </c>
      <c r="DI125" s="5">
        <v>0.12113590400162882</v>
      </c>
    </row>
    <row r="126" spans="1:113">
      <c r="A126" s="1" t="s">
        <v>182</v>
      </c>
      <c r="B126" s="5">
        <v>0.78405224673265528</v>
      </c>
      <c r="C126" s="6">
        <v>0.14691234944089451</v>
      </c>
      <c r="E126" s="1" t="s">
        <v>182</v>
      </c>
      <c r="F126" s="7">
        <v>2073.9292999999998</v>
      </c>
      <c r="G126" s="7">
        <v>18282.981875000001</v>
      </c>
      <c r="H126" s="8">
        <v>10604.87055</v>
      </c>
      <c r="I126" s="8">
        <v>8507.4264999999996</v>
      </c>
      <c r="J126" s="8">
        <v>6931.891450000001</v>
      </c>
      <c r="K126" s="8">
        <v>6286.8674499999997</v>
      </c>
      <c r="L126" s="8">
        <v>5716.2860000000001</v>
      </c>
      <c r="M126" s="8">
        <v>5022.1003000000001</v>
      </c>
      <c r="N126" s="7">
        <v>4223.2910999999995</v>
      </c>
      <c r="O126" s="7">
        <v>4855.2137499999999</v>
      </c>
      <c r="P126" s="7">
        <v>4577.4884500000007</v>
      </c>
      <c r="Q126" s="7">
        <v>4508.3854500000007</v>
      </c>
      <c r="R126" s="7">
        <v>4342.7024500000007</v>
      </c>
      <c r="S126" s="7">
        <v>4024.5063999999998</v>
      </c>
      <c r="T126" s="7">
        <v>2063.7101499999999</v>
      </c>
      <c r="U126" s="7">
        <v>1920.9354499999999</v>
      </c>
      <c r="V126" s="7">
        <v>1933.4445999999998</v>
      </c>
      <c r="W126" s="7">
        <v>1928.1833000000001</v>
      </c>
      <c r="X126" s="7">
        <v>1931.3487500000001</v>
      </c>
      <c r="Y126" s="5">
        <v>0.88746876184151113</v>
      </c>
      <c r="Z126" s="6">
        <v>0.60262882593841316</v>
      </c>
      <c r="AA126" s="6">
        <v>0.43008676640306837</v>
      </c>
      <c r="AB126" s="6">
        <v>0.34208973099664325</v>
      </c>
      <c r="AC126" s="6">
        <v>0.28441635587592506</v>
      </c>
      <c r="AD126" s="6">
        <v>0.24074700900238302</v>
      </c>
      <c r="AE126" s="6">
        <v>0.19936702008893209</v>
      </c>
      <c r="AF126" s="6">
        <v>0.79458686299379144</v>
      </c>
      <c r="AG126" s="6">
        <v>0.8391648229235813</v>
      </c>
      <c r="AH126" s="6">
        <v>0.85120733309770236</v>
      </c>
      <c r="AI126" s="6">
        <v>0.85699496395449837</v>
      </c>
      <c r="AJ126" s="6">
        <v>0.85948384139054479</v>
      </c>
      <c r="AK126" s="5">
        <v>0.37273687997343463</v>
      </c>
      <c r="AL126" s="8">
        <v>50.620821378826705</v>
      </c>
      <c r="AM126" s="8">
        <v>72.254576755715476</v>
      </c>
      <c r="AN126" s="8">
        <v>86.206612211154095</v>
      </c>
      <c r="AO126" s="8">
        <v>95.56389557431082</v>
      </c>
      <c r="AP126" s="8">
        <v>101.11374378100088</v>
      </c>
      <c r="AQ126" s="8">
        <v>100.48097812482175</v>
      </c>
      <c r="AR126" s="6">
        <v>0.72852950545462392</v>
      </c>
      <c r="AS126" s="6">
        <v>1.1759490084837261</v>
      </c>
      <c r="AT126" s="6">
        <v>1.6749983571892024</v>
      </c>
      <c r="AU126" s="6">
        <v>1.9805110365701168</v>
      </c>
      <c r="AV126" s="6">
        <v>2.3091647845164802</v>
      </c>
      <c r="AW126" s="6">
        <v>2.7310097595242517</v>
      </c>
      <c r="AX126" s="6">
        <v>0.82342680214039765</v>
      </c>
      <c r="AY126" s="6">
        <v>0.53494017333114574</v>
      </c>
      <c r="AZ126" s="6">
        <v>0.40974133058689621</v>
      </c>
      <c r="BA126" s="6">
        <v>0.35781357465258873</v>
      </c>
      <c r="BB126" s="6">
        <v>0.33324607067135348</v>
      </c>
      <c r="BC126" s="5">
        <v>0.68095941238337643</v>
      </c>
      <c r="BD126" s="5">
        <v>0.54454248339373446</v>
      </c>
      <c r="BE126" s="5">
        <v>0.48375755966523765</v>
      </c>
      <c r="BF126" s="5">
        <v>0.45236893648691856</v>
      </c>
      <c r="BH126" s="1" t="s">
        <v>182</v>
      </c>
      <c r="BI126" s="7">
        <v>438.3924128433672</v>
      </c>
      <c r="BJ126" s="7">
        <v>2252.2968517644858</v>
      </c>
      <c r="BK126" s="8">
        <v>1367.9607788504804</v>
      </c>
      <c r="BL126" s="8">
        <v>1519.1035973683681</v>
      </c>
      <c r="BM126" s="8">
        <v>1407.8294864274437</v>
      </c>
      <c r="BN126" s="8">
        <v>1543.3097511265428</v>
      </c>
      <c r="BO126" s="8">
        <v>1577.5875139207462</v>
      </c>
      <c r="BP126" s="8">
        <v>1247.6642642763975</v>
      </c>
      <c r="BQ126" s="7">
        <v>937.82100348798917</v>
      </c>
      <c r="BR126" s="7">
        <v>1135.3119521763329</v>
      </c>
      <c r="BS126" s="7">
        <v>1154.8032334625811</v>
      </c>
      <c r="BT126" s="7">
        <v>1246.6313400389849</v>
      </c>
      <c r="BU126" s="7">
        <v>1278.164958908684</v>
      </c>
      <c r="BV126" s="7">
        <v>1064.6965764139802</v>
      </c>
      <c r="BW126" s="7">
        <v>243.08790208747371</v>
      </c>
      <c r="BX126" s="7">
        <v>301.84583925115891</v>
      </c>
      <c r="BY126" s="7">
        <v>290.85616599508506</v>
      </c>
      <c r="BZ126" s="7">
        <v>267.41312407995053</v>
      </c>
      <c r="CA126" s="7">
        <v>290.8941951400829</v>
      </c>
      <c r="CB126" s="5">
        <v>1.044827151619296E-2</v>
      </c>
      <c r="CC126" s="6">
        <v>6.5815140784984807E-2</v>
      </c>
      <c r="CD126" s="6">
        <v>7.3384408625484426E-2</v>
      </c>
      <c r="CE126" s="6">
        <v>7.2939114632763688E-2</v>
      </c>
      <c r="CF126" s="6">
        <v>6.8706302077294001E-2</v>
      </c>
      <c r="CG126" s="6">
        <v>6.2027035886930357E-2</v>
      </c>
      <c r="CH126" s="6">
        <v>6.1360538737418882E-2</v>
      </c>
      <c r="CI126" s="6">
        <v>2.5533347332486769E-2</v>
      </c>
      <c r="CJ126" s="6">
        <v>1.1971090778398967E-2</v>
      </c>
      <c r="CK126" s="6">
        <v>8.6085249864833076E-3</v>
      </c>
      <c r="CL126" s="6">
        <v>6.3627936896142072E-3</v>
      </c>
      <c r="CM126" s="6">
        <v>8.2374076922002524E-3</v>
      </c>
      <c r="CN126" s="5">
        <v>4.3882740368010442E-3</v>
      </c>
      <c r="CO126" s="8">
        <v>5.5284718259387233</v>
      </c>
      <c r="CP126" s="8">
        <v>12.328580649081433</v>
      </c>
      <c r="CQ126" s="8">
        <v>18.38065688745645</v>
      </c>
      <c r="CR126" s="8">
        <v>23.085317497970781</v>
      </c>
      <c r="CS126" s="8">
        <v>26.051355072510702</v>
      </c>
      <c r="CT126" s="8">
        <v>30.925711523659235</v>
      </c>
      <c r="CU126" s="6">
        <v>0.13222153608743031</v>
      </c>
      <c r="CV126" s="6">
        <v>0.3006383308506228</v>
      </c>
      <c r="CW126" s="6">
        <v>0.32243804114795427</v>
      </c>
      <c r="CX126" s="6">
        <v>0.47444536634130313</v>
      </c>
      <c r="CY126" s="6">
        <v>0.62928467009634537</v>
      </c>
      <c r="CZ126" s="6">
        <v>0.58043450499149063</v>
      </c>
      <c r="DA126" s="6">
        <v>0.2712010577813711</v>
      </c>
      <c r="DB126" s="6">
        <v>8.5133145572614879E-2</v>
      </c>
      <c r="DC126" s="6">
        <v>4.2607631309589701E-2</v>
      </c>
      <c r="DD126" s="6">
        <v>5.0057498485261899E-2</v>
      </c>
      <c r="DE126" s="6">
        <v>5.5030226356001459E-2</v>
      </c>
      <c r="DF126" s="5">
        <v>0.13368634868160451</v>
      </c>
      <c r="DG126" s="5">
        <v>0.19788947290993783</v>
      </c>
      <c r="DH126" s="5">
        <v>0.2043332525548964</v>
      </c>
      <c r="DI126" s="5">
        <v>0.20095839919239802</v>
      </c>
    </row>
    <row r="127" spans="1:113">
      <c r="A127" s="1" t="s">
        <v>183</v>
      </c>
      <c r="B127" s="5">
        <v>0.89253440632638503</v>
      </c>
      <c r="C127" s="6">
        <v>0.11596733711496733</v>
      </c>
      <c r="E127" s="1" t="s">
        <v>183</v>
      </c>
      <c r="F127" s="7">
        <v>2126.3109999999997</v>
      </c>
      <c r="G127" s="7">
        <v>18520.475833333334</v>
      </c>
      <c r="H127" s="8">
        <v>10877.798666666667</v>
      </c>
      <c r="I127" s="8">
        <v>7770.0197333333344</v>
      </c>
      <c r="J127" s="8">
        <v>6141.2052666666668</v>
      </c>
      <c r="K127" s="8">
        <v>5305.2615999999989</v>
      </c>
      <c r="L127" s="8">
        <v>4768.5034000000005</v>
      </c>
      <c r="M127" s="8">
        <v>4299.3804</v>
      </c>
      <c r="N127" s="7">
        <v>3735.8293333333331</v>
      </c>
      <c r="O127" s="7">
        <v>3921.0023333333334</v>
      </c>
      <c r="P127" s="7">
        <v>3715.8947333333331</v>
      </c>
      <c r="Q127" s="7">
        <v>3577.3945333333336</v>
      </c>
      <c r="R127" s="7">
        <v>3419.421733333334</v>
      </c>
      <c r="S127" s="7">
        <v>3287.9353333333333</v>
      </c>
      <c r="T127" s="7">
        <v>2489.3338666666673</v>
      </c>
      <c r="U127" s="7">
        <v>2122.858733333333</v>
      </c>
      <c r="V127" s="7">
        <v>2178.3788</v>
      </c>
      <c r="W127" s="7">
        <v>2242.0144666666665</v>
      </c>
      <c r="X127" s="7">
        <v>2319.7075333333328</v>
      </c>
      <c r="Y127" s="5">
        <v>0.88670496125087517</v>
      </c>
      <c r="Z127" s="6">
        <v>0.65554402062433059</v>
      </c>
      <c r="AA127" s="6">
        <v>0.4944813611546981</v>
      </c>
      <c r="AB127" s="6">
        <v>0.39407993679811137</v>
      </c>
      <c r="AC127" s="6">
        <v>0.32502752531069773</v>
      </c>
      <c r="AD127" s="6">
        <v>0.28284907895287015</v>
      </c>
      <c r="AE127" s="6">
        <v>0.23489529976681625</v>
      </c>
      <c r="AF127" s="6">
        <v>0.75709115264886861</v>
      </c>
      <c r="AG127" s="6">
        <v>0.82668206849649362</v>
      </c>
      <c r="AH127" s="6">
        <v>0.83653515709424864</v>
      </c>
      <c r="AI127" s="6">
        <v>0.83841929141772964</v>
      </c>
      <c r="AJ127" s="6">
        <v>0.83720245924444425</v>
      </c>
      <c r="AK127" s="5">
        <v>0.37241608372536755</v>
      </c>
      <c r="AL127" s="8">
        <v>55.065697732443766</v>
      </c>
      <c r="AM127" s="8">
        <v>83.072868673989277</v>
      </c>
      <c r="AN127" s="8">
        <v>99.308144073124069</v>
      </c>
      <c r="AO127" s="8">
        <v>109.20924850439445</v>
      </c>
      <c r="AP127" s="8">
        <v>118.79661316020547</v>
      </c>
      <c r="AQ127" s="8">
        <v>118.38723108247537</v>
      </c>
      <c r="AR127" s="6">
        <v>0.70373734524269305</v>
      </c>
      <c r="AS127" s="6">
        <v>1.3816437626864364</v>
      </c>
      <c r="AT127" s="6">
        <v>2.011044466626061</v>
      </c>
      <c r="AU127" s="6">
        <v>2.4841283826860878</v>
      </c>
      <c r="AV127" s="6">
        <v>2.8760865623963512</v>
      </c>
      <c r="AW127" s="6">
        <v>3.2989930293615095</v>
      </c>
      <c r="AX127" s="6">
        <v>0.80876816118504857</v>
      </c>
      <c r="AY127" s="6">
        <v>0.50961318400828304</v>
      </c>
      <c r="AZ127" s="6">
        <v>0.3889663927149889</v>
      </c>
      <c r="BA127" s="6">
        <v>0.33352385613993157</v>
      </c>
      <c r="BB127" s="6">
        <v>0.29747934827844363</v>
      </c>
      <c r="BC127" s="5">
        <v>0.65521099976544617</v>
      </c>
      <c r="BD127" s="5">
        <v>0.51839180502102511</v>
      </c>
      <c r="BE127" s="5">
        <v>0.44528019952907733</v>
      </c>
      <c r="BF127" s="5">
        <v>0.39362360264501556</v>
      </c>
      <c r="BH127" s="1" t="s">
        <v>183</v>
      </c>
      <c r="BI127" s="7">
        <v>633.34055994420544</v>
      </c>
      <c r="BJ127" s="7">
        <v>2246.1659763783227</v>
      </c>
      <c r="BK127" s="8">
        <v>508.43336629034746</v>
      </c>
      <c r="BL127" s="8">
        <v>336.86211092524678</v>
      </c>
      <c r="BM127" s="8">
        <v>272.2312359388859</v>
      </c>
      <c r="BN127" s="8">
        <v>255.41498093267788</v>
      </c>
      <c r="BO127" s="8">
        <v>183.03867531546399</v>
      </c>
      <c r="BP127" s="8">
        <v>244.67236437971482</v>
      </c>
      <c r="BQ127" s="7">
        <v>370.93089441567577</v>
      </c>
      <c r="BR127" s="7">
        <v>218.36118246761123</v>
      </c>
      <c r="BS127" s="7">
        <v>135.18906325799182</v>
      </c>
      <c r="BT127" s="7">
        <v>121.12561477810249</v>
      </c>
      <c r="BU127" s="7">
        <v>186.83292459224975</v>
      </c>
      <c r="BV127" s="7">
        <v>177.3260570742311</v>
      </c>
      <c r="BW127" s="7">
        <v>110.96720407549863</v>
      </c>
      <c r="BX127" s="7">
        <v>250.21079657635346</v>
      </c>
      <c r="BY127" s="7">
        <v>279.20805104129767</v>
      </c>
      <c r="BZ127" s="7">
        <v>241.84276065363892</v>
      </c>
      <c r="CA127" s="7">
        <v>177.73734787279025</v>
      </c>
      <c r="CB127" s="5">
        <v>1.955849239882005E-2</v>
      </c>
      <c r="CC127" s="6">
        <v>4.3472190466800384E-2</v>
      </c>
      <c r="CD127" s="6">
        <v>4.0077365147420177E-2</v>
      </c>
      <c r="CE127" s="6">
        <v>3.5857865040697386E-2</v>
      </c>
      <c r="CF127" s="6">
        <v>2.8112364257522015E-2</v>
      </c>
      <c r="CG127" s="6">
        <v>3.0883598925335223E-2</v>
      </c>
      <c r="CH127" s="6">
        <v>2.639092056901822E-2</v>
      </c>
      <c r="CI127" s="6">
        <v>3.7314508789082448E-2</v>
      </c>
      <c r="CJ127" s="6">
        <v>2.2405049999455792E-2</v>
      </c>
      <c r="CK127" s="6">
        <v>1.4511095719267401E-2</v>
      </c>
      <c r="CL127" s="6">
        <v>1.0358046440132537E-2</v>
      </c>
      <c r="CM127" s="6">
        <v>6.6601283667468893E-3</v>
      </c>
      <c r="CN127" s="5">
        <v>8.2145668075044257E-3</v>
      </c>
      <c r="CO127" s="8">
        <v>3.6516639992112325</v>
      </c>
      <c r="CP127" s="8">
        <v>6.7329973447665861</v>
      </c>
      <c r="CQ127" s="8">
        <v>9.0361819902557361</v>
      </c>
      <c r="CR127" s="8">
        <v>9.4457543905273944</v>
      </c>
      <c r="CS127" s="8">
        <v>12.971111548640785</v>
      </c>
      <c r="CT127" s="8">
        <v>13.301023966785186</v>
      </c>
      <c r="CU127" s="6">
        <v>0.20733768886887194</v>
      </c>
      <c r="CV127" s="6">
        <v>0.24284872215534284</v>
      </c>
      <c r="CW127" s="6">
        <v>0.26801501787816767</v>
      </c>
      <c r="CX127" s="6">
        <v>0.27723256560217047</v>
      </c>
      <c r="CY127" s="6">
        <v>0.32259844162365942</v>
      </c>
      <c r="CZ127" s="6">
        <v>0.30633520898206307</v>
      </c>
      <c r="DA127" s="6">
        <v>0.36874793471698675</v>
      </c>
      <c r="DB127" s="6">
        <v>0.17418300772009535</v>
      </c>
      <c r="DC127" s="6">
        <v>9.4812047196061885E-2</v>
      </c>
      <c r="DD127" s="6">
        <v>8.8112623869473092E-2</v>
      </c>
      <c r="DE127" s="6">
        <v>9.1818719377518926E-2</v>
      </c>
      <c r="DF127" s="5">
        <v>0.11386300028063026</v>
      </c>
      <c r="DG127" s="5">
        <v>0.1583987737581862</v>
      </c>
      <c r="DH127" s="5">
        <v>0.15070174788276858</v>
      </c>
      <c r="DI127" s="5">
        <v>0.13313298148768588</v>
      </c>
    </row>
    <row r="128" spans="1:113">
      <c r="A128" s="1" t="s">
        <v>184</v>
      </c>
      <c r="B128" s="5">
        <v>1.001234014195419</v>
      </c>
      <c r="C128" s="6">
        <v>0.12555308344393995</v>
      </c>
      <c r="E128" s="1" t="s">
        <v>184</v>
      </c>
      <c r="F128" s="7">
        <v>2378.4772999999996</v>
      </c>
      <c r="G128" s="7">
        <v>19448.526875</v>
      </c>
      <c r="H128" s="8">
        <v>10508.917449999999</v>
      </c>
      <c r="I128" s="8">
        <v>7650.3443500000003</v>
      </c>
      <c r="J128" s="8">
        <v>6313.0289000000002</v>
      </c>
      <c r="K128" s="8">
        <v>5626.5839500000002</v>
      </c>
      <c r="L128" s="8">
        <v>5124.3237499999996</v>
      </c>
      <c r="M128" s="8">
        <v>4721.0638500000005</v>
      </c>
      <c r="N128" s="7">
        <v>4342.8402999999998</v>
      </c>
      <c r="O128" s="7">
        <v>4497.3879500000003</v>
      </c>
      <c r="P128" s="7">
        <v>4295.0030499999993</v>
      </c>
      <c r="Q128" s="7">
        <v>4192.4499999999989</v>
      </c>
      <c r="R128" s="7">
        <v>4007.4288999999999</v>
      </c>
      <c r="S128" s="7">
        <v>3846.0991000000004</v>
      </c>
      <c r="T128" s="7">
        <v>2498.98965</v>
      </c>
      <c r="U128" s="7">
        <v>2308.3281999999999</v>
      </c>
      <c r="V128" s="7">
        <v>2303.0654999999997</v>
      </c>
      <c r="W128" s="7">
        <v>2284.6507000000001</v>
      </c>
      <c r="X128" s="7">
        <v>2299.1388500000003</v>
      </c>
      <c r="Y128" s="5">
        <v>0.87771497029941148</v>
      </c>
      <c r="Z128" s="6">
        <v>0.58569087581296864</v>
      </c>
      <c r="AA128" s="6">
        <v>0.41073914169783787</v>
      </c>
      <c r="AB128" s="6">
        <v>0.31833700300922102</v>
      </c>
      <c r="AC128" s="6">
        <v>0.25430690710561193</v>
      </c>
      <c r="AD128" s="6">
        <v>0.21744843486584109</v>
      </c>
      <c r="AE128" s="6">
        <v>0.18513558777627973</v>
      </c>
      <c r="AF128" s="6">
        <v>0.79253472585882201</v>
      </c>
      <c r="AG128" s="6">
        <v>0.83060233159729724</v>
      </c>
      <c r="AH128" s="6">
        <v>0.83809431987714933</v>
      </c>
      <c r="AI128" s="6">
        <v>0.84426010915180139</v>
      </c>
      <c r="AJ128" s="6">
        <v>0.84664769651329419</v>
      </c>
      <c r="AK128" s="5">
        <v>0.36864028752575284</v>
      </c>
      <c r="AL128" s="8">
        <v>49.198033568289361</v>
      </c>
      <c r="AM128" s="8">
        <v>69.00417580523677</v>
      </c>
      <c r="AN128" s="8">
        <v>80.22092475832369</v>
      </c>
      <c r="AO128" s="8">
        <v>85.447120787485602</v>
      </c>
      <c r="AP128" s="8">
        <v>91.328342643653258</v>
      </c>
      <c r="AQ128" s="8">
        <v>93.30833623924498</v>
      </c>
      <c r="AR128" s="6">
        <v>0.85565596652377462</v>
      </c>
      <c r="AS128" s="6">
        <v>1.5620226787653664</v>
      </c>
      <c r="AT128" s="6">
        <v>2.0903099123201301</v>
      </c>
      <c r="AU128" s="6">
        <v>2.4646933545576877</v>
      </c>
      <c r="AV128" s="6">
        <v>2.802890786329864</v>
      </c>
      <c r="AW128" s="6">
        <v>3.1225330689907098</v>
      </c>
      <c r="AX128" s="6">
        <v>0.61352831781590078</v>
      </c>
      <c r="AY128" s="6">
        <v>0.42848585965594954</v>
      </c>
      <c r="AZ128" s="6">
        <v>0.36934915658832335</v>
      </c>
      <c r="BA128" s="6">
        <v>0.32811605783487213</v>
      </c>
      <c r="BB128" s="6">
        <v>0.29970788074567789</v>
      </c>
      <c r="BC128" s="5">
        <v>0.69933171113267456</v>
      </c>
      <c r="BD128" s="5">
        <v>0.60322860587256166</v>
      </c>
      <c r="BE128" s="5">
        <v>0.5360203007069908</v>
      </c>
      <c r="BF128" s="5">
        <v>0.48970374398866773</v>
      </c>
      <c r="BH128" s="1" t="s">
        <v>184</v>
      </c>
      <c r="BI128" s="7">
        <v>150.82497273484483</v>
      </c>
      <c r="BJ128" s="7">
        <v>365.53654518264267</v>
      </c>
      <c r="BK128" s="8">
        <v>623.40074305217956</v>
      </c>
      <c r="BL128" s="8">
        <v>752.453572299852</v>
      </c>
      <c r="BM128" s="8">
        <v>389.66496203018636</v>
      </c>
      <c r="BN128" s="8">
        <v>292.69507896514068</v>
      </c>
      <c r="BO128" s="8">
        <v>234.20820976634573</v>
      </c>
      <c r="BP128" s="8">
        <v>115.87595789767343</v>
      </c>
      <c r="BQ128" s="7">
        <v>129.62674554237114</v>
      </c>
      <c r="BR128" s="7">
        <v>313.15399036731128</v>
      </c>
      <c r="BS128" s="7">
        <v>90.219130619379499</v>
      </c>
      <c r="BT128" s="7">
        <v>138.00204523421581</v>
      </c>
      <c r="BU128" s="7">
        <v>121.29789138321169</v>
      </c>
      <c r="BV128" s="7">
        <v>51.661187794449127</v>
      </c>
      <c r="BW128" s="7">
        <v>135.64693839595719</v>
      </c>
      <c r="BX128" s="7">
        <v>204.97652168675336</v>
      </c>
      <c r="BY128" s="7">
        <v>199.02764477974753</v>
      </c>
      <c r="BZ128" s="7">
        <v>174.53649170596589</v>
      </c>
      <c r="CA128" s="7">
        <v>178.92179913853423</v>
      </c>
      <c r="CB128" s="5">
        <v>7.1685656625586867E-3</v>
      </c>
      <c r="CC128" s="6">
        <v>2.6359625640149358E-2</v>
      </c>
      <c r="CD128" s="6">
        <v>2.091335066154186E-2</v>
      </c>
      <c r="CE128" s="6">
        <v>2.8670953118329442E-2</v>
      </c>
      <c r="CF128" s="6">
        <v>1.6674183243857867E-2</v>
      </c>
      <c r="CG128" s="6">
        <v>1.9383362887971399E-2</v>
      </c>
      <c r="CH128" s="6">
        <v>1.2300066162442645E-2</v>
      </c>
      <c r="CI128" s="6">
        <v>1.4061139217985635E-2</v>
      </c>
      <c r="CJ128" s="6">
        <v>1.2352728799743005E-2</v>
      </c>
      <c r="CK128" s="6">
        <v>9.6976807289055559E-3</v>
      </c>
      <c r="CL128" s="6">
        <v>6.5642018683696526E-3</v>
      </c>
      <c r="CM128" s="6">
        <v>6.1779424673487904E-3</v>
      </c>
      <c r="CN128" s="5">
        <v>3.0107975782746525E-3</v>
      </c>
      <c r="CO128" s="8">
        <v>2.2142085537725449</v>
      </c>
      <c r="CP128" s="8">
        <v>3.5134429111390344</v>
      </c>
      <c r="CQ128" s="8">
        <v>7.2250801858190181</v>
      </c>
      <c r="CR128" s="8">
        <v>5.6025255699362413</v>
      </c>
      <c r="CS128" s="8">
        <v>8.1410124129479922</v>
      </c>
      <c r="CT128" s="8">
        <v>6.1992333458710878</v>
      </c>
      <c r="CU128" s="6">
        <v>0.11649836028332736</v>
      </c>
      <c r="CV128" s="6">
        <v>0.2716159276648823</v>
      </c>
      <c r="CW128" s="6">
        <v>0.21321771170828507</v>
      </c>
      <c r="CX128" s="6">
        <v>0.21478684764198591</v>
      </c>
      <c r="CY128" s="6">
        <v>0.22567286972444078</v>
      </c>
      <c r="CZ128" s="6">
        <v>0.16936534340235115</v>
      </c>
      <c r="DA128" s="6">
        <v>2.3495144765860204E-2</v>
      </c>
      <c r="DB128" s="6">
        <v>2.6116331863353433E-2</v>
      </c>
      <c r="DC128" s="6">
        <v>4.0452180139561977E-2</v>
      </c>
      <c r="DD128" s="6">
        <v>4.6519646503880484E-2</v>
      </c>
      <c r="DE128" s="6">
        <v>4.5836409724788446E-2</v>
      </c>
      <c r="DF128" s="5">
        <v>5.2694643748648164E-2</v>
      </c>
      <c r="DG128" s="5">
        <v>7.4908036423520383E-2</v>
      </c>
      <c r="DH128" s="5">
        <v>8.2295710602938207E-2</v>
      </c>
      <c r="DI128" s="5">
        <v>8.0665190023529842E-2</v>
      </c>
    </row>
    <row r="129" spans="1:113">
      <c r="A129" s="1" t="s">
        <v>185</v>
      </c>
      <c r="B129" s="5">
        <v>0.81045134023390097</v>
      </c>
      <c r="C129" s="6">
        <v>0.16505202168728</v>
      </c>
      <c r="E129" s="1" t="s">
        <v>185</v>
      </c>
      <c r="F129" s="7">
        <v>2400.8921499999997</v>
      </c>
      <c r="G129" s="7">
        <v>20404.136875</v>
      </c>
      <c r="H129" s="8">
        <v>11761.698249999999</v>
      </c>
      <c r="I129" s="8">
        <v>8755.9130499999992</v>
      </c>
      <c r="J129" s="8">
        <v>7299.8194500000009</v>
      </c>
      <c r="K129" s="8">
        <v>6595.0300500000003</v>
      </c>
      <c r="L129" s="8">
        <v>5975.3272500000003</v>
      </c>
      <c r="M129" s="8">
        <v>5293.31765</v>
      </c>
      <c r="N129" s="7">
        <v>4886.9710000000005</v>
      </c>
      <c r="O129" s="7">
        <v>5221.6964499999995</v>
      </c>
      <c r="P129" s="7">
        <v>4968.2977000000001</v>
      </c>
      <c r="Q129" s="7">
        <v>4862.7919500000007</v>
      </c>
      <c r="R129" s="7">
        <v>4615.1898000000001</v>
      </c>
      <c r="S129" s="7">
        <v>4293.3757999999998</v>
      </c>
      <c r="T129" s="7">
        <v>2533.9485000000004</v>
      </c>
      <c r="U129" s="7">
        <v>2343.6288999999997</v>
      </c>
      <c r="V129" s="7">
        <v>2356.1870999999996</v>
      </c>
      <c r="W129" s="7">
        <v>2388.1381999999999</v>
      </c>
      <c r="X129" s="7">
        <v>2412.1293000000001</v>
      </c>
      <c r="Y129" s="5">
        <v>0.8829897078624549</v>
      </c>
      <c r="Z129" s="6">
        <v>0.58566229002726167</v>
      </c>
      <c r="AA129" s="6">
        <v>0.40763124515852944</v>
      </c>
      <c r="AB129" s="6">
        <v>0.32195416417455869</v>
      </c>
      <c r="AC129" s="6">
        <v>0.26476761198624199</v>
      </c>
      <c r="AD129" s="6">
        <v>0.22948897651218872</v>
      </c>
      <c r="AE129" s="6">
        <v>0.19063213814208729</v>
      </c>
      <c r="AF129" s="6">
        <v>0.79449564377601622</v>
      </c>
      <c r="AG129" s="6">
        <v>0.83108695913468456</v>
      </c>
      <c r="AH129" s="6">
        <v>0.83893119476473044</v>
      </c>
      <c r="AI129" s="6">
        <v>0.84095785457233463</v>
      </c>
      <c r="AJ129" s="6">
        <v>0.84256899278156383</v>
      </c>
      <c r="AK129" s="5">
        <v>0.37085567730223107</v>
      </c>
      <c r="AL129" s="8">
        <v>49.195632362289977</v>
      </c>
      <c r="AM129" s="8">
        <v>68.482049186632935</v>
      </c>
      <c r="AN129" s="8">
        <v>81.132449371988798</v>
      </c>
      <c r="AO129" s="8">
        <v>88.961917627377318</v>
      </c>
      <c r="AP129" s="8">
        <v>96.385370135119246</v>
      </c>
      <c r="AQ129" s="8">
        <v>96.078597623611998</v>
      </c>
      <c r="AR129" s="6">
        <v>0.74620387414725864</v>
      </c>
      <c r="AS129" s="6">
        <v>1.3917492067707797</v>
      </c>
      <c r="AT129" s="6">
        <v>1.8562369830571552</v>
      </c>
      <c r="AU129" s="6">
        <v>2.1571591308609772</v>
      </c>
      <c r="AV129" s="6">
        <v>2.4775510754167054</v>
      </c>
      <c r="AW129" s="6">
        <v>2.8953892102335987</v>
      </c>
      <c r="AX129" s="6">
        <v>0.66684668289506133</v>
      </c>
      <c r="AY129" s="6">
        <v>0.4804069700572553</v>
      </c>
      <c r="AZ129" s="6">
        <v>0.4051508834297145</v>
      </c>
      <c r="BA129" s="6">
        <v>0.3686307819794743</v>
      </c>
      <c r="BB129" s="6">
        <v>0.33973913170489711</v>
      </c>
      <c r="BC129" s="5">
        <v>0.72865729589292316</v>
      </c>
      <c r="BD129" s="5">
        <v>0.62034564461309005</v>
      </c>
      <c r="BE129" s="5">
        <v>0.56595183769941493</v>
      </c>
      <c r="BF129" s="5">
        <v>0.52179648861009076</v>
      </c>
      <c r="BH129" s="1" t="s">
        <v>185</v>
      </c>
      <c r="BI129" s="7">
        <v>419.40842310792749</v>
      </c>
      <c r="BJ129" s="7">
        <v>2157.2519705358318</v>
      </c>
      <c r="BK129" s="8">
        <v>1568.0343657340229</v>
      </c>
      <c r="BL129" s="8">
        <v>1880.0992505704958</v>
      </c>
      <c r="BM129" s="8">
        <v>1405.6297470371992</v>
      </c>
      <c r="BN129" s="8">
        <v>1226.7345029546925</v>
      </c>
      <c r="BO129" s="8">
        <v>1077.5869226643929</v>
      </c>
      <c r="BP129" s="8">
        <v>790.89032839931565</v>
      </c>
      <c r="BQ129" s="7">
        <v>956.24463980259338</v>
      </c>
      <c r="BR129" s="7">
        <v>1421.9239648002531</v>
      </c>
      <c r="BS129" s="7">
        <v>1129.9098638115017</v>
      </c>
      <c r="BT129" s="7">
        <v>1030.7555446996737</v>
      </c>
      <c r="BU129" s="7">
        <v>929.83604355281295</v>
      </c>
      <c r="BV129" s="7">
        <v>729.52831687536752</v>
      </c>
      <c r="BW129" s="7">
        <v>496.38219323327695</v>
      </c>
      <c r="BX129" s="7">
        <v>426.81633457372112</v>
      </c>
      <c r="BY129" s="7">
        <v>435.92053595616244</v>
      </c>
      <c r="BZ129" s="7">
        <v>441.13979887496112</v>
      </c>
      <c r="CA129" s="7">
        <v>436.23604352000382</v>
      </c>
      <c r="CB129" s="5">
        <v>8.9616489738375237E-3</v>
      </c>
      <c r="CC129" s="6">
        <v>4.6050734954163647E-2</v>
      </c>
      <c r="CD129" s="6">
        <v>5.101615085024843E-2</v>
      </c>
      <c r="CE129" s="6">
        <v>4.0303063560218427E-2</v>
      </c>
      <c r="CF129" s="6">
        <v>3.692458671986467E-2</v>
      </c>
      <c r="CG129" s="6">
        <v>3.0761668756142262E-2</v>
      </c>
      <c r="CH129" s="6">
        <v>2.9797115302161736E-2</v>
      </c>
      <c r="CI129" s="6">
        <v>2.276057937442651E-2</v>
      </c>
      <c r="CJ129" s="6">
        <v>1.2743298027292072E-2</v>
      </c>
      <c r="CK129" s="6">
        <v>1.1190273633252184E-2</v>
      </c>
      <c r="CL129" s="6">
        <v>1.1240582848130358E-2</v>
      </c>
      <c r="CM129" s="6">
        <v>1.2397383383131734E-2</v>
      </c>
      <c r="CN129" s="5">
        <v>3.7638925690117596E-3</v>
      </c>
      <c r="CO129" s="8">
        <v>3.8682617361497469</v>
      </c>
      <c r="CP129" s="8">
        <v>8.5707133428418736</v>
      </c>
      <c r="CQ129" s="8">
        <v>10.156372017174917</v>
      </c>
      <c r="CR129" s="8">
        <v>12.406661137874504</v>
      </c>
      <c r="CS129" s="8">
        <v>12.919900877579868</v>
      </c>
      <c r="CT129" s="8">
        <v>15.017746112289535</v>
      </c>
      <c r="CU129" s="6">
        <v>0.17882219180550699</v>
      </c>
      <c r="CV129" s="6">
        <v>0.44379422259570844</v>
      </c>
      <c r="CW129" s="6">
        <v>0.51202279396495032</v>
      </c>
      <c r="CX129" s="6">
        <v>0.55767947796203599</v>
      </c>
      <c r="CY129" s="6">
        <v>0.57920287402464032</v>
      </c>
      <c r="CZ129" s="6">
        <v>0.50565273580161818</v>
      </c>
      <c r="DA129" s="6">
        <v>0.10266640296281326</v>
      </c>
      <c r="DB129" s="6">
        <v>3.8137673461683286E-2</v>
      </c>
      <c r="DC129" s="6">
        <v>3.7921729335984436E-2</v>
      </c>
      <c r="DD129" s="6">
        <v>3.43583054900558E-2</v>
      </c>
      <c r="DE129" s="6">
        <v>2.3858639838767858E-2</v>
      </c>
      <c r="DF129" s="5">
        <v>8.0818619108330672E-2</v>
      </c>
      <c r="DG129" s="5">
        <v>0.11932933127098809</v>
      </c>
      <c r="DH129" s="5">
        <v>0.11859325160568307</v>
      </c>
      <c r="DI129" s="5">
        <v>0.10833877923805989</v>
      </c>
    </row>
    <row r="130" spans="1:113">
      <c r="A130" s="1" t="s">
        <v>186</v>
      </c>
      <c r="B130" s="5">
        <v>0.92730449110053326</v>
      </c>
      <c r="C130" s="6">
        <v>6.7266065754870805E-2</v>
      </c>
      <c r="E130" s="1" t="s">
        <v>186</v>
      </c>
      <c r="F130" s="7">
        <v>2405.0037499999999</v>
      </c>
      <c r="G130" s="7">
        <v>20343.341875000002</v>
      </c>
      <c r="H130" s="8">
        <v>12264.9815</v>
      </c>
      <c r="I130" s="8">
        <v>9971.5900500000007</v>
      </c>
      <c r="J130" s="8">
        <v>8449.9274000000005</v>
      </c>
      <c r="K130" s="8">
        <v>7766.8819499999991</v>
      </c>
      <c r="L130" s="8">
        <v>7005.6783000000005</v>
      </c>
      <c r="M130" s="8">
        <v>6119.7122999999992</v>
      </c>
      <c r="N130" s="7">
        <v>5148.5606000000007</v>
      </c>
      <c r="O130" s="7">
        <v>5967.4107999999997</v>
      </c>
      <c r="P130" s="7">
        <v>5719.1629999999996</v>
      </c>
      <c r="Q130" s="7">
        <v>5688.0848999999998</v>
      </c>
      <c r="R130" s="7">
        <v>5397.9959500000004</v>
      </c>
      <c r="S130" s="7">
        <v>4929.1916000000001</v>
      </c>
      <c r="T130" s="7">
        <v>2663.9865500000005</v>
      </c>
      <c r="U130" s="7">
        <v>2363.8396000000002</v>
      </c>
      <c r="V130" s="7">
        <v>2378.8786500000001</v>
      </c>
      <c r="W130" s="7">
        <v>2379.3901000000001</v>
      </c>
      <c r="X130" s="7">
        <v>2384.1714000000002</v>
      </c>
      <c r="Y130" s="5">
        <v>0.88184811041088507</v>
      </c>
      <c r="Z130" s="6">
        <v>0.57972006378746865</v>
      </c>
      <c r="AA130" s="6">
        <v>0.4024088583623856</v>
      </c>
      <c r="AB130" s="6">
        <v>0.32367526899808241</v>
      </c>
      <c r="AC130" s="6">
        <v>0.26775485978501151</v>
      </c>
      <c r="AD130" s="6">
        <v>0.22997877522531099</v>
      </c>
      <c r="AE130" s="6">
        <v>0.19446679024928101</v>
      </c>
      <c r="AF130" s="6">
        <v>0.79918524627164023</v>
      </c>
      <c r="AG130" s="6">
        <v>0.83446874806375226</v>
      </c>
      <c r="AH130" s="6">
        <v>0.83740630656510162</v>
      </c>
      <c r="AI130" s="6">
        <v>0.8411853274577713</v>
      </c>
      <c r="AJ130" s="6">
        <v>0.84497048633577787</v>
      </c>
      <c r="AK130" s="5">
        <v>0.37037620637257174</v>
      </c>
      <c r="AL130" s="8">
        <v>48.696485358147363</v>
      </c>
      <c r="AM130" s="8">
        <v>67.604688204880773</v>
      </c>
      <c r="AN130" s="8">
        <v>81.566167787516775</v>
      </c>
      <c r="AO130" s="8">
        <v>89.96563288776386</v>
      </c>
      <c r="AP130" s="8">
        <v>96.591085594630599</v>
      </c>
      <c r="AQ130" s="8">
        <v>98.011262285637613</v>
      </c>
      <c r="AR130" s="6">
        <v>0.67301179858369065</v>
      </c>
      <c r="AS130" s="6">
        <v>1.0661116236024424</v>
      </c>
      <c r="AT130" s="6">
        <v>1.4378022395403298</v>
      </c>
      <c r="AU130" s="6">
        <v>1.6640356728467145</v>
      </c>
      <c r="AV130" s="6">
        <v>1.9396034326502969</v>
      </c>
      <c r="AW130" s="6">
        <v>2.3427073006996428</v>
      </c>
      <c r="AX130" s="6">
        <v>0.5447414863783171</v>
      </c>
      <c r="AY130" s="6">
        <v>0.42918384958500744</v>
      </c>
      <c r="AZ130" s="6">
        <v>0.39366803520660143</v>
      </c>
      <c r="BA130" s="6">
        <v>0.36137814859757039</v>
      </c>
      <c r="BB130" s="6">
        <v>0.32634420513265261</v>
      </c>
      <c r="BC130" s="5">
        <v>0.79118852579345333</v>
      </c>
      <c r="BD130" s="5">
        <v>0.72643548160155968</v>
      </c>
      <c r="BE130" s="5">
        <v>0.66786900004418792</v>
      </c>
      <c r="BF130" s="5">
        <v>0.60387227950167133</v>
      </c>
      <c r="BH130" s="1" t="s">
        <v>186</v>
      </c>
      <c r="BI130" s="7">
        <v>289.25740717224767</v>
      </c>
      <c r="BJ130" s="7">
        <v>1946.6769103284021</v>
      </c>
      <c r="BK130" s="8">
        <v>1991.2555955171442</v>
      </c>
      <c r="BL130" s="8">
        <v>1882.2800978897399</v>
      </c>
      <c r="BM130" s="8">
        <v>1570.7178421364977</v>
      </c>
      <c r="BN130" s="8">
        <v>1584.0655683031441</v>
      </c>
      <c r="BO130" s="8">
        <v>1252.3670944585783</v>
      </c>
      <c r="BP130" s="8">
        <v>855.82512975884254</v>
      </c>
      <c r="BQ130" s="7">
        <v>785.30554952965565</v>
      </c>
      <c r="BR130" s="7">
        <v>1195.9939084073126</v>
      </c>
      <c r="BS130" s="7">
        <v>1096.226225599527</v>
      </c>
      <c r="BT130" s="7">
        <v>1166.9666630027202</v>
      </c>
      <c r="BU130" s="7">
        <v>991.95952216154853</v>
      </c>
      <c r="BV130" s="7">
        <v>686.53687338899999</v>
      </c>
      <c r="BW130" s="7">
        <v>457.151145043366</v>
      </c>
      <c r="BX130" s="7">
        <v>336.15419059294697</v>
      </c>
      <c r="BY130" s="7">
        <v>305.57913600809007</v>
      </c>
      <c r="BZ130" s="7">
        <v>336.47253853327607</v>
      </c>
      <c r="CA130" s="7">
        <v>339.11509748193868</v>
      </c>
      <c r="CB130" s="5">
        <v>7.4266338322780141E-3</v>
      </c>
      <c r="CC130" s="6">
        <v>4.7076520133836368E-3</v>
      </c>
      <c r="CD130" s="6">
        <v>1.3068680223802441E-2</v>
      </c>
      <c r="CE130" s="6">
        <v>1.1588277872690679E-2</v>
      </c>
      <c r="CF130" s="6">
        <v>1.1589934965374478E-2</v>
      </c>
      <c r="CG130" s="6">
        <v>8.6869328799671526E-3</v>
      </c>
      <c r="CH130" s="6">
        <v>1.2698814987024932E-2</v>
      </c>
      <c r="CI130" s="6">
        <v>9.2357970092472284E-3</v>
      </c>
      <c r="CJ130" s="6">
        <v>8.3474726202796209E-3</v>
      </c>
      <c r="CK130" s="6">
        <v>5.5115925252434287E-3</v>
      </c>
      <c r="CL130" s="6">
        <v>9.9061088478447357E-3</v>
      </c>
      <c r="CM130" s="6">
        <v>9.8480747356785147E-3</v>
      </c>
      <c r="CN130" s="5">
        <v>3.1191862095567733E-3</v>
      </c>
      <c r="CO130" s="8">
        <v>0.39544276912422321</v>
      </c>
      <c r="CP130" s="8">
        <v>2.1955382775988062</v>
      </c>
      <c r="CQ130" s="8">
        <v>2.9202460239180481</v>
      </c>
      <c r="CR130" s="8">
        <v>3.8942181483658271</v>
      </c>
      <c r="CS130" s="8">
        <v>3.648511809586203</v>
      </c>
      <c r="CT130" s="8">
        <v>6.4002027534605626</v>
      </c>
      <c r="CU130" s="6">
        <v>0.13582377278887611</v>
      </c>
      <c r="CV130" s="6">
        <v>0.1839530314320996</v>
      </c>
      <c r="CW130" s="6">
        <v>0.22223952923231366</v>
      </c>
      <c r="CX130" s="6">
        <v>0.30548651914732883</v>
      </c>
      <c r="CY130" s="6">
        <v>0.29315128328316831</v>
      </c>
      <c r="CZ130" s="6">
        <v>0.22014925385048029</v>
      </c>
      <c r="DA130" s="6">
        <v>5.4395209895809538E-2</v>
      </c>
      <c r="DB130" s="6">
        <v>1.8888760008696898E-2</v>
      </c>
      <c r="DC130" s="6">
        <v>1.2974150106280939E-2</v>
      </c>
      <c r="DD130" s="6">
        <v>1.5775663113092031E-2</v>
      </c>
      <c r="DE130" s="6">
        <v>2.0760902431251688E-2</v>
      </c>
      <c r="DF130" s="5">
        <v>4.4375732628735579E-2</v>
      </c>
      <c r="DG130" s="5">
        <v>5.1290446244382976E-2</v>
      </c>
      <c r="DH130" s="5">
        <v>6.5600195885426454E-2</v>
      </c>
      <c r="DI130" s="5">
        <v>7.331578671672441E-2</v>
      </c>
    </row>
    <row r="131" spans="1:113">
      <c r="A131" s="1" t="s">
        <v>187</v>
      </c>
      <c r="B131" s="5">
        <v>0.87358571519003858</v>
      </c>
      <c r="C131" s="6">
        <v>0.30813350654394839</v>
      </c>
      <c r="E131" s="1" t="s">
        <v>187</v>
      </c>
      <c r="F131" s="7">
        <v>2144.3906999999999</v>
      </c>
      <c r="G131" s="7">
        <v>17729.723125</v>
      </c>
      <c r="H131" s="8">
        <v>10264.287050000001</v>
      </c>
      <c r="I131" s="8">
        <v>7880.3796999999995</v>
      </c>
      <c r="J131" s="8">
        <v>6371.3069999999998</v>
      </c>
      <c r="K131" s="8">
        <v>5670.3955999999998</v>
      </c>
      <c r="L131" s="8">
        <v>5233.3832500000008</v>
      </c>
      <c r="M131" s="8">
        <v>4840.5446000000002</v>
      </c>
      <c r="N131" s="7">
        <v>3829.8451500000001</v>
      </c>
      <c r="O131" s="7">
        <v>4396.1252999999997</v>
      </c>
      <c r="P131" s="7">
        <v>4126.8539500000006</v>
      </c>
      <c r="Q131" s="7">
        <v>3982.6333999999997</v>
      </c>
      <c r="R131" s="7">
        <v>3909.9189000000001</v>
      </c>
      <c r="S131" s="7">
        <v>3815.6599500000002</v>
      </c>
      <c r="T131" s="7">
        <v>2439.1514999999999</v>
      </c>
      <c r="U131" s="7">
        <v>2143.3966</v>
      </c>
      <c r="V131" s="7">
        <v>2143.5582000000004</v>
      </c>
      <c r="W131" s="7">
        <v>2172.6312499999999</v>
      </c>
      <c r="X131" s="7">
        <v>2213.2995500000002</v>
      </c>
      <c r="Y131" s="5">
        <v>0.87871365345562835</v>
      </c>
      <c r="Z131" s="6">
        <v>0.624910988487827</v>
      </c>
      <c r="AA131" s="6">
        <v>0.43908972506615013</v>
      </c>
      <c r="AB131" s="6">
        <v>0.35030507697875901</v>
      </c>
      <c r="AC131" s="6">
        <v>0.29554506903015726</v>
      </c>
      <c r="AD131" s="6">
        <v>0.25131618197407191</v>
      </c>
      <c r="AE131" s="6">
        <v>0.21104323253162482</v>
      </c>
      <c r="AF131" s="6">
        <v>0.76685394479963476</v>
      </c>
      <c r="AG131" s="6">
        <v>0.82276645206196175</v>
      </c>
      <c r="AH131" s="6">
        <v>0.83371773772594282</v>
      </c>
      <c r="AI131" s="6">
        <v>0.83744277340172157</v>
      </c>
      <c r="AJ131" s="6">
        <v>0.8380374776853956</v>
      </c>
      <c r="AK131" s="5">
        <v>0.36905973445136392</v>
      </c>
      <c r="AL131" s="8">
        <v>52.492523032977466</v>
      </c>
      <c r="AM131" s="8">
        <v>73.767073811113221</v>
      </c>
      <c r="AN131" s="8">
        <v>88.276879398647267</v>
      </c>
      <c r="AO131" s="8">
        <v>99.303143194132829</v>
      </c>
      <c r="AP131" s="8">
        <v>105.5527964291102</v>
      </c>
      <c r="AQ131" s="8">
        <v>106.36578919593892</v>
      </c>
      <c r="AR131" s="6">
        <v>0.73609704682156007</v>
      </c>
      <c r="AS131" s="6">
        <v>1.3298465846727829</v>
      </c>
      <c r="AT131" s="6">
        <v>1.8490187633486723</v>
      </c>
      <c r="AU131" s="6">
        <v>2.1745146901130936</v>
      </c>
      <c r="AV131" s="6">
        <v>2.4231347729793988</v>
      </c>
      <c r="AW131" s="6">
        <v>2.6802940633818597</v>
      </c>
      <c r="AX131" s="6">
        <v>0.70426457885707605</v>
      </c>
      <c r="AY131" s="6">
        <v>0.46654616792114201</v>
      </c>
      <c r="AZ131" s="6">
        <v>0.37387075368852662</v>
      </c>
      <c r="BA131" s="6">
        <v>0.32557720628618514</v>
      </c>
      <c r="BB131" s="6">
        <v>0.29730149594335398</v>
      </c>
      <c r="BC131" s="5">
        <v>0.67322201152788896</v>
      </c>
      <c r="BD131" s="5">
        <v>0.54934970638040792</v>
      </c>
      <c r="BE131" s="5">
        <v>0.48057482923549077</v>
      </c>
      <c r="BF131" s="5">
        <v>0.43748655518177498</v>
      </c>
      <c r="BH131" s="1" t="s">
        <v>187</v>
      </c>
      <c r="BI131" s="7">
        <v>97.825996079092604</v>
      </c>
      <c r="BJ131" s="7">
        <v>1430.6839133193373</v>
      </c>
      <c r="BK131" s="8">
        <v>962.99588247240717</v>
      </c>
      <c r="BL131" s="8">
        <v>1781.8474930233688</v>
      </c>
      <c r="BM131" s="8">
        <v>1235.7249114023937</v>
      </c>
      <c r="BN131" s="8">
        <v>919.22497914004293</v>
      </c>
      <c r="BO131" s="8">
        <v>726.5381062160111</v>
      </c>
      <c r="BP131" s="8">
        <v>514.56862337021732</v>
      </c>
      <c r="BQ131" s="7">
        <v>321.47986588891791</v>
      </c>
      <c r="BR131" s="7">
        <v>869.69428805033124</v>
      </c>
      <c r="BS131" s="7">
        <v>723.13641279604008</v>
      </c>
      <c r="BT131" s="7">
        <v>554.02992370913159</v>
      </c>
      <c r="BU131" s="7">
        <v>470.26177584996589</v>
      </c>
      <c r="BV131" s="7">
        <v>372.80307160241699</v>
      </c>
      <c r="BW131" s="7">
        <v>368.95506967960182</v>
      </c>
      <c r="BX131" s="7">
        <v>194.47555786075901</v>
      </c>
      <c r="BY131" s="7">
        <v>160.53939216138397</v>
      </c>
      <c r="BZ131" s="7">
        <v>158.52226388915651</v>
      </c>
      <c r="CA131" s="7">
        <v>199.24644971313793</v>
      </c>
      <c r="CB131" s="5">
        <v>6.6952828576456744E-3</v>
      </c>
      <c r="CC131" s="6">
        <v>4.25586602234213E-2</v>
      </c>
      <c r="CD131" s="6">
        <v>3.0035347811438722E-2</v>
      </c>
      <c r="CE131" s="6">
        <v>2.8931523261415983E-2</v>
      </c>
      <c r="CF131" s="6">
        <v>2.8569598265297709E-2</v>
      </c>
      <c r="CG131" s="6">
        <v>2.6186383989851306E-2</v>
      </c>
      <c r="CH131" s="6">
        <v>2.1348552155930057E-2</v>
      </c>
      <c r="CI131" s="6">
        <v>1.8694785331512514E-2</v>
      </c>
      <c r="CJ131" s="6">
        <v>7.0618906781682927E-3</v>
      </c>
      <c r="CK131" s="6">
        <v>9.4418286203683671E-3</v>
      </c>
      <c r="CL131" s="6">
        <v>8.2789394842343357E-3</v>
      </c>
      <c r="CM131" s="6">
        <v>9.1207486883006922E-3</v>
      </c>
      <c r="CN131" s="5">
        <v>2.8120188002111746E-3</v>
      </c>
      <c r="CO131" s="8">
        <v>3.5749274587673852</v>
      </c>
      <c r="CP131" s="8">
        <v>5.045938432321706</v>
      </c>
      <c r="CQ131" s="8">
        <v>7.2907438618768285</v>
      </c>
      <c r="CR131" s="8">
        <v>9.5993850171400279</v>
      </c>
      <c r="CS131" s="8">
        <v>10.998281275737552</v>
      </c>
      <c r="CT131" s="8">
        <v>10.759670286588753</v>
      </c>
      <c r="CU131" s="6">
        <v>0.18933875252566595</v>
      </c>
      <c r="CV131" s="6">
        <v>0.51870940652741238</v>
      </c>
      <c r="CW131" s="6">
        <v>0.50824307280885861</v>
      </c>
      <c r="CX131" s="6">
        <v>0.45186747845964143</v>
      </c>
      <c r="CY131" s="6">
        <v>0.41418701526040019</v>
      </c>
      <c r="CZ131" s="6">
        <v>0.32319274215468236</v>
      </c>
      <c r="DA131" s="6">
        <v>0.13014095860792038</v>
      </c>
      <c r="DB131" s="6">
        <v>3.3578354008329821E-2</v>
      </c>
      <c r="DC131" s="6">
        <v>4.5841462196801686E-2</v>
      </c>
      <c r="DD131" s="6">
        <v>5.5222415144322225E-2</v>
      </c>
      <c r="DE131" s="6">
        <v>4.5844949741748894E-2</v>
      </c>
      <c r="DF131" s="5">
        <v>7.9950374864940041E-2</v>
      </c>
      <c r="DG131" s="5">
        <v>0.13731796441578628</v>
      </c>
      <c r="DH131" s="5">
        <v>0.14008385317948399</v>
      </c>
      <c r="DI131" s="5">
        <v>0.11947273051972659</v>
      </c>
    </row>
    <row r="132" spans="1:113">
      <c r="A132" s="1" t="s">
        <v>188</v>
      </c>
      <c r="B132" s="5">
        <v>0.61298434672805258</v>
      </c>
      <c r="C132" s="6">
        <v>0.23663160889019202</v>
      </c>
      <c r="E132" s="1" t="s">
        <v>188</v>
      </c>
      <c r="F132" s="7">
        <v>1894.0504666666668</v>
      </c>
      <c r="G132" s="7">
        <v>17034.455000000002</v>
      </c>
      <c r="H132" s="8">
        <v>10820.686266666666</v>
      </c>
      <c r="I132" s="8">
        <v>9712.7474000000002</v>
      </c>
      <c r="J132" s="8">
        <v>8032.0876666666663</v>
      </c>
      <c r="K132" s="8">
        <v>7006.1777333333339</v>
      </c>
      <c r="L132" s="8">
        <v>6488.4162666666662</v>
      </c>
      <c r="M132" s="8">
        <v>5943.3597333333337</v>
      </c>
      <c r="N132" s="7">
        <v>3966.4755999999998</v>
      </c>
      <c r="O132" s="7">
        <v>5416.1260000000002</v>
      </c>
      <c r="P132" s="7">
        <v>5052.8010666666669</v>
      </c>
      <c r="Q132" s="7">
        <v>4759.6189999999997</v>
      </c>
      <c r="R132" s="7">
        <v>4658.398533333333</v>
      </c>
      <c r="S132" s="7">
        <v>4499.1704</v>
      </c>
      <c r="T132" s="7">
        <v>2128.4186</v>
      </c>
      <c r="U132" s="7">
        <v>1838.8029999999999</v>
      </c>
      <c r="V132" s="7">
        <v>1863.9890666666663</v>
      </c>
      <c r="W132" s="7">
        <v>1897.2996000000001</v>
      </c>
      <c r="X132" s="7">
        <v>1915.3355333333336</v>
      </c>
      <c r="Y132" s="5">
        <v>0.88926572355882438</v>
      </c>
      <c r="Z132" s="6">
        <v>0.63873494980420886</v>
      </c>
      <c r="AA132" s="6">
        <v>0.45994633295235499</v>
      </c>
      <c r="AB132" s="6">
        <v>0.38414885226654955</v>
      </c>
      <c r="AC132" s="6">
        <v>0.33109374667560926</v>
      </c>
      <c r="AD132" s="6">
        <v>0.28819446714596825</v>
      </c>
      <c r="AE132" s="6">
        <v>0.24752642178833198</v>
      </c>
      <c r="AF132" s="6">
        <v>0.7966911875592203</v>
      </c>
      <c r="AG132" s="6">
        <v>0.84060821061112734</v>
      </c>
      <c r="AH132" s="6">
        <v>0.84760741881620205</v>
      </c>
      <c r="AI132" s="6">
        <v>0.85087912578191183</v>
      </c>
      <c r="AJ132" s="6">
        <v>0.85441373045648472</v>
      </c>
      <c r="AK132" s="5">
        <v>0.37349160389470626</v>
      </c>
      <c r="AL132" s="8">
        <v>53.653735783553543</v>
      </c>
      <c r="AM132" s="8">
        <v>77.270983935995631</v>
      </c>
      <c r="AN132" s="8">
        <v>96.805510771170489</v>
      </c>
      <c r="AO132" s="8">
        <v>111.24749888300471</v>
      </c>
      <c r="AP132" s="8">
        <v>121.04167620130666</v>
      </c>
      <c r="AQ132" s="8">
        <v>124.75331658131931</v>
      </c>
      <c r="AR132" s="6">
        <v>0.57241279433421843</v>
      </c>
      <c r="AS132" s="6">
        <v>0.79483209655267251</v>
      </c>
      <c r="AT132" s="6">
        <v>1.1939191668266345</v>
      </c>
      <c r="AU132" s="6">
        <v>1.5130141159391959</v>
      </c>
      <c r="AV132" s="6">
        <v>1.7239651475215891</v>
      </c>
      <c r="AW132" s="6">
        <v>1.9771062738102938</v>
      </c>
      <c r="AX132" s="6">
        <v>0.64078690075793243</v>
      </c>
      <c r="AY132" s="6">
        <v>0.47097487511678021</v>
      </c>
      <c r="AZ132" s="6">
        <v>0.3866685233695793</v>
      </c>
      <c r="BA132" s="6">
        <v>0.33577407940340981</v>
      </c>
      <c r="BB132" s="6">
        <v>0.29444188849026198</v>
      </c>
      <c r="BC132" s="5">
        <v>0.77975427447481582</v>
      </c>
      <c r="BD132" s="5">
        <v>0.67035098771903978</v>
      </c>
      <c r="BE132" s="5">
        <v>0.5982146732018373</v>
      </c>
      <c r="BF132" s="5">
        <v>0.52949040160030347</v>
      </c>
      <c r="BH132" s="1" t="s">
        <v>188</v>
      </c>
      <c r="BI132" s="7">
        <v>460.94189691258538</v>
      </c>
      <c r="BJ132" s="7">
        <v>3578.773267779748</v>
      </c>
      <c r="BK132" s="8">
        <v>1877.1460526706612</v>
      </c>
      <c r="BL132" s="8">
        <v>2746.2191003887269</v>
      </c>
      <c r="BM132" s="8">
        <v>2537.0236670643212</v>
      </c>
      <c r="BN132" s="8">
        <v>2176.4737374733222</v>
      </c>
      <c r="BO132" s="8">
        <v>1975.2787333120791</v>
      </c>
      <c r="BP132" s="8">
        <v>1781.1610464468665</v>
      </c>
      <c r="BQ132" s="7">
        <v>1268.4941815818479</v>
      </c>
      <c r="BR132" s="7">
        <v>2498.2754285140923</v>
      </c>
      <c r="BS132" s="7">
        <v>2123.6616892582224</v>
      </c>
      <c r="BT132" s="7">
        <v>1855.9618885878419</v>
      </c>
      <c r="BU132" s="7">
        <v>1633.4692179648102</v>
      </c>
      <c r="BV132" s="7">
        <v>1496.198082721816</v>
      </c>
      <c r="BW132" s="7">
        <v>484.43388074328675</v>
      </c>
      <c r="BX132" s="7">
        <v>342.97482400176182</v>
      </c>
      <c r="BY132" s="7">
        <v>309.92134231313383</v>
      </c>
      <c r="BZ132" s="7">
        <v>317.89977555368097</v>
      </c>
      <c r="CA132" s="7">
        <v>352.27628848881307</v>
      </c>
      <c r="CB132" s="5">
        <v>4.7784204141018182E-3</v>
      </c>
      <c r="CC132" s="6">
        <v>5.4030200692168039E-2</v>
      </c>
      <c r="CD132" s="6">
        <v>9.890612189678849E-2</v>
      </c>
      <c r="CE132" s="6">
        <v>6.6294488568444804E-2</v>
      </c>
      <c r="CF132" s="6">
        <v>5.5740497163831712E-2</v>
      </c>
      <c r="CG132" s="6">
        <v>4.0222285901142428E-2</v>
      </c>
      <c r="CH132" s="6">
        <v>3.3800705026139688E-2</v>
      </c>
      <c r="CI132" s="6">
        <v>1.5030337927096545E-2</v>
      </c>
      <c r="CJ132" s="6">
        <v>1.263567608406117E-2</v>
      </c>
      <c r="CK132" s="6">
        <v>7.663397277935022E-3</v>
      </c>
      <c r="CL132" s="6">
        <v>5.3067889338204522E-3</v>
      </c>
      <c r="CM132" s="6">
        <v>8.4708253605272309E-3</v>
      </c>
      <c r="CN132" s="5">
        <v>2.0069365739227387E-3</v>
      </c>
      <c r="CO132" s="8">
        <v>4.5385368581421117</v>
      </c>
      <c r="CP132" s="8">
        <v>16.616228478660517</v>
      </c>
      <c r="CQ132" s="8">
        <v>16.706211119247971</v>
      </c>
      <c r="CR132" s="8">
        <v>18.728807047047493</v>
      </c>
      <c r="CS132" s="8">
        <v>16.893360078479912</v>
      </c>
      <c r="CT132" s="8">
        <v>17.035555333174575</v>
      </c>
      <c r="CU132" s="6">
        <v>0.13888151816148969</v>
      </c>
      <c r="CV132" s="6">
        <v>0.30800554957979809</v>
      </c>
      <c r="CW132" s="6">
        <v>0.44837622329511723</v>
      </c>
      <c r="CX132" s="6">
        <v>0.51376727784698317</v>
      </c>
      <c r="CY132" s="6">
        <v>0.62495076641349057</v>
      </c>
      <c r="CZ132" s="6">
        <v>0.70899129033732156</v>
      </c>
      <c r="DA132" s="6">
        <v>0.24457660395207306</v>
      </c>
      <c r="DB132" s="6">
        <v>8.1904669148531922E-2</v>
      </c>
      <c r="DC132" s="6">
        <v>8.5745837807771619E-2</v>
      </c>
      <c r="DD132" s="6">
        <v>0.12034546841930278</v>
      </c>
      <c r="DE132" s="6">
        <v>0.13048271805817804</v>
      </c>
      <c r="DF132" s="5">
        <v>0.18274252953811945</v>
      </c>
      <c r="DG132" s="5">
        <v>0.2743914197131811</v>
      </c>
      <c r="DH132" s="5">
        <v>0.30899860510756627</v>
      </c>
      <c r="DI132" s="5">
        <v>0.29925329402494816</v>
      </c>
    </row>
    <row r="133" spans="1:113">
      <c r="A133" s="1" t="s">
        <v>189</v>
      </c>
      <c r="B133" s="5">
        <v>0.93664787614914913</v>
      </c>
      <c r="C133" s="6">
        <v>0.16856010332851609</v>
      </c>
      <c r="E133" s="1" t="s">
        <v>189</v>
      </c>
      <c r="F133" s="7">
        <v>2359.8303333333333</v>
      </c>
      <c r="G133" s="7">
        <v>18433.761666666665</v>
      </c>
      <c r="H133" s="8">
        <v>10036.515533333333</v>
      </c>
      <c r="I133" s="8">
        <v>7425.165</v>
      </c>
      <c r="J133" s="8">
        <v>6190.2262666666675</v>
      </c>
      <c r="K133" s="8">
        <v>5862.9287333333341</v>
      </c>
      <c r="L133" s="8">
        <v>5431.4495333333334</v>
      </c>
      <c r="M133" s="8">
        <v>4916.1456666666672</v>
      </c>
      <c r="N133" s="7">
        <v>3410.5639333333334</v>
      </c>
      <c r="O133" s="7">
        <v>3701.3129333333331</v>
      </c>
      <c r="P133" s="7">
        <v>3679.6155333333336</v>
      </c>
      <c r="Q133" s="7">
        <v>3826.2182666666668</v>
      </c>
      <c r="R133" s="7">
        <v>3827.2453333333337</v>
      </c>
      <c r="S133" s="7">
        <v>3664.4852000000005</v>
      </c>
      <c r="T133" s="7">
        <v>2349.7539333333334</v>
      </c>
      <c r="U133" s="7">
        <v>2125.3690000000001</v>
      </c>
      <c r="V133" s="7">
        <v>2127.6495333333332</v>
      </c>
      <c r="W133" s="7">
        <v>2095.8244666666669</v>
      </c>
      <c r="X133" s="7">
        <v>2089.7909333333332</v>
      </c>
      <c r="Y133" s="5">
        <v>0.87202497428278758</v>
      </c>
      <c r="Z133" s="6">
        <v>0.65789629070441957</v>
      </c>
      <c r="AA133" s="6">
        <v>0.49821250924352806</v>
      </c>
      <c r="AB133" s="6">
        <v>0.40291320661806013</v>
      </c>
      <c r="AC133" s="6">
        <v>0.34414057211484406</v>
      </c>
      <c r="AD133" s="6">
        <v>0.29302822515650678</v>
      </c>
      <c r="AE133" s="6">
        <v>0.25341367092375561</v>
      </c>
      <c r="AF133" s="6">
        <v>0.7837727268086262</v>
      </c>
      <c r="AG133" s="6">
        <v>0.82639525287096161</v>
      </c>
      <c r="AH133" s="6">
        <v>0.83166426015764683</v>
      </c>
      <c r="AI133" s="6">
        <v>0.83675116931915794</v>
      </c>
      <c r="AJ133" s="6">
        <v>0.83937903783017997</v>
      </c>
      <c r="AK133" s="5">
        <v>0.36625048919877079</v>
      </c>
      <c r="AL133" s="8">
        <v>55.263288419171239</v>
      </c>
      <c r="AM133" s="8">
        <v>83.6997015529127</v>
      </c>
      <c r="AN133" s="8">
        <v>101.53412806775115</v>
      </c>
      <c r="AO133" s="8">
        <v>115.6312322305876</v>
      </c>
      <c r="AP133" s="8">
        <v>123.07185456573283</v>
      </c>
      <c r="AQ133" s="8">
        <v>127.72049014557285</v>
      </c>
      <c r="AR133" s="6">
        <v>0.84648022643759724</v>
      </c>
      <c r="AS133" s="6">
        <v>1.5041788589868625</v>
      </c>
      <c r="AT133" s="6">
        <v>1.9972386600087251</v>
      </c>
      <c r="AU133" s="6">
        <v>2.1740633992292491</v>
      </c>
      <c r="AV133" s="6">
        <v>2.4232529864963648</v>
      </c>
      <c r="AW133" s="6">
        <v>2.7684980626201585</v>
      </c>
      <c r="AX133" s="6">
        <v>0.69582603498628914</v>
      </c>
      <c r="AY133" s="6">
        <v>0.50717876368717674</v>
      </c>
      <c r="AZ133" s="6">
        <v>0.46049210582317679</v>
      </c>
      <c r="BA133" s="6">
        <v>0.43825209285530553</v>
      </c>
      <c r="BB133" s="6">
        <v>0.41919243738069456</v>
      </c>
      <c r="BC133" s="5">
        <v>0.73469624031192338</v>
      </c>
      <c r="BD133" s="5">
        <v>0.66919959653332706</v>
      </c>
      <c r="BE133" s="5">
        <v>0.63933910052253207</v>
      </c>
      <c r="BF133" s="5">
        <v>0.61353236747718387</v>
      </c>
      <c r="BH133" s="1" t="s">
        <v>189</v>
      </c>
      <c r="BI133" s="7">
        <v>221.97785266465979</v>
      </c>
      <c r="BJ133" s="7">
        <v>1543.2126155813989</v>
      </c>
      <c r="BK133" s="8">
        <v>615.67195497129205</v>
      </c>
      <c r="BL133" s="8">
        <v>572.68067010923403</v>
      </c>
      <c r="BM133" s="8">
        <v>395.70144054154423</v>
      </c>
      <c r="BN133" s="8">
        <v>479.75914387272866</v>
      </c>
      <c r="BO133" s="8">
        <v>429.54362235574246</v>
      </c>
      <c r="BP133" s="8">
        <v>303.56694032337168</v>
      </c>
      <c r="BQ133" s="7">
        <v>422.05917960685809</v>
      </c>
      <c r="BR133" s="7">
        <v>207.22105336730007</v>
      </c>
      <c r="BS133" s="7">
        <v>141.04791320176741</v>
      </c>
      <c r="BT133" s="7">
        <v>42.866389235546379</v>
      </c>
      <c r="BU133" s="7">
        <v>120.46739376882626</v>
      </c>
      <c r="BV133" s="7">
        <v>164.39514521749086</v>
      </c>
      <c r="BW133" s="7">
        <v>190.53884084735387</v>
      </c>
      <c r="BX133" s="7">
        <v>234.54574380695954</v>
      </c>
      <c r="BY133" s="7">
        <v>245.21038777680948</v>
      </c>
      <c r="BZ133" s="7">
        <v>246.4453128172926</v>
      </c>
      <c r="CA133" s="7">
        <v>233.49504209223218</v>
      </c>
      <c r="CB133" s="5">
        <v>3.8087747818304073E-3</v>
      </c>
      <c r="CC133" s="6">
        <v>6.1751786530152168E-2</v>
      </c>
      <c r="CD133" s="6">
        <v>6.6084667107400463E-2</v>
      </c>
      <c r="CE133" s="6">
        <v>6.2801084166305546E-2</v>
      </c>
      <c r="CF133" s="6">
        <v>5.986513910401272E-2</v>
      </c>
      <c r="CG133" s="6">
        <v>4.7982514381936056E-2</v>
      </c>
      <c r="CH133" s="6">
        <v>4.1673502607057974E-2</v>
      </c>
      <c r="CI133" s="6">
        <v>1.3434420284817098E-2</v>
      </c>
      <c r="CJ133" s="6">
        <v>8.6302702343746714E-3</v>
      </c>
      <c r="CK133" s="6">
        <v>7.3425900714202156E-3</v>
      </c>
      <c r="CL133" s="6">
        <v>6.7485817144264104E-3</v>
      </c>
      <c r="CM133" s="6">
        <v>4.1395855845673783E-3</v>
      </c>
      <c r="CN133" s="5">
        <v>1.5996854083687685E-3</v>
      </c>
      <c r="CO133" s="8">
        <v>5.1871500685327812</v>
      </c>
      <c r="CP133" s="8">
        <v>11.10222407404348</v>
      </c>
      <c r="CQ133" s="8">
        <v>15.825873209909094</v>
      </c>
      <c r="CR133" s="8">
        <v>20.114686738948233</v>
      </c>
      <c r="CS133" s="8">
        <v>20.15265604041322</v>
      </c>
      <c r="CT133" s="8">
        <v>21.003445313956945</v>
      </c>
      <c r="CU133" s="6">
        <v>0.25922344064110459</v>
      </c>
      <c r="CV133" s="6">
        <v>0.41961037140205953</v>
      </c>
      <c r="CW133" s="6">
        <v>0.45613692656519356</v>
      </c>
      <c r="CX133" s="6">
        <v>0.54886403578087095</v>
      </c>
      <c r="CY133" s="6">
        <v>0.56790361983514137</v>
      </c>
      <c r="CZ133" s="6">
        <v>0.51328270576244295</v>
      </c>
      <c r="DA133" s="6">
        <v>9.972399244406964E-2</v>
      </c>
      <c r="DB133" s="6">
        <v>2.8896017679640493E-2</v>
      </c>
      <c r="DC133" s="6">
        <v>1.4501299916484436E-2</v>
      </c>
      <c r="DD133" s="6">
        <v>1.6397495484563974E-2</v>
      </c>
      <c r="DE133" s="6">
        <v>2.9426420758687413E-2</v>
      </c>
      <c r="DF133" s="5">
        <v>6.1979741075180415E-2</v>
      </c>
      <c r="DG133" s="5">
        <v>7.893393288806054E-2</v>
      </c>
      <c r="DH133" s="5">
        <v>0.10059236218684844</v>
      </c>
      <c r="DI133" s="5">
        <v>0.1172839433556792</v>
      </c>
    </row>
    <row r="134" spans="1:113">
      <c r="A134" s="1" t="s">
        <v>190</v>
      </c>
      <c r="B134" s="5">
        <v>0.81426393046999368</v>
      </c>
      <c r="C134" s="6">
        <v>0.2691444000841382</v>
      </c>
      <c r="E134" s="1" t="s">
        <v>190</v>
      </c>
      <c r="F134" s="7">
        <v>2338.6942999999997</v>
      </c>
      <c r="G134" s="7">
        <v>18625.954374999998</v>
      </c>
      <c r="H134" s="8">
        <v>9745.6102500000015</v>
      </c>
      <c r="I134" s="8">
        <v>7826.9220499999992</v>
      </c>
      <c r="J134" s="8">
        <v>6569.2773500000003</v>
      </c>
      <c r="K134" s="8">
        <v>5800.038950000001</v>
      </c>
      <c r="L134" s="8">
        <v>5318.9127499999995</v>
      </c>
      <c r="M134" s="8">
        <v>4955.9609</v>
      </c>
      <c r="N134" s="7">
        <v>4030.0921499999995</v>
      </c>
      <c r="O134" s="7">
        <v>4496.6506500000005</v>
      </c>
      <c r="P134" s="7">
        <v>4330.32485</v>
      </c>
      <c r="Q134" s="7">
        <v>4192.0830000000005</v>
      </c>
      <c r="R134" s="7">
        <v>4066.2596499999995</v>
      </c>
      <c r="S134" s="7">
        <v>3972.55465</v>
      </c>
      <c r="T134" s="7">
        <v>2378.0866500000002</v>
      </c>
      <c r="U134" s="7">
        <v>2188.8642500000001</v>
      </c>
      <c r="V134" s="7">
        <v>2202.16185</v>
      </c>
      <c r="W134" s="7">
        <v>2256.0245500000001</v>
      </c>
      <c r="X134" s="7">
        <v>2273.6601500000002</v>
      </c>
      <c r="Y134" s="5">
        <v>0.87359595589062122</v>
      </c>
      <c r="Z134" s="6">
        <v>0.5876085461730447</v>
      </c>
      <c r="AA134" s="6">
        <v>0.43426919463620944</v>
      </c>
      <c r="AB134" s="6">
        <v>0.34658837647372664</v>
      </c>
      <c r="AC134" s="6">
        <v>0.2834405787804159</v>
      </c>
      <c r="AD134" s="6">
        <v>0.24167862646306651</v>
      </c>
      <c r="AE134" s="6">
        <v>0.20493873515731809</v>
      </c>
      <c r="AF134" s="6">
        <v>0.76565613412294775</v>
      </c>
      <c r="AG134" s="6">
        <v>0.8168230133696458</v>
      </c>
      <c r="AH134" s="6">
        <v>0.82922003714497161</v>
      </c>
      <c r="AI134" s="6">
        <v>0.83327452683142578</v>
      </c>
      <c r="AJ134" s="6">
        <v>0.83550318417393954</v>
      </c>
      <c r="AK134" s="5">
        <v>0.36691030147406095</v>
      </c>
      <c r="AL134" s="8">
        <v>49.359117878535756</v>
      </c>
      <c r="AM134" s="8">
        <v>72.957224698883181</v>
      </c>
      <c r="AN134" s="8">
        <v>87.340270871379118</v>
      </c>
      <c r="AO134" s="8">
        <v>95.236034470219721</v>
      </c>
      <c r="AP134" s="8">
        <v>101.50502311448793</v>
      </c>
      <c r="AQ134" s="8">
        <v>103.28912251928833</v>
      </c>
      <c r="AR134" s="6">
        <v>0.97866045909070054</v>
      </c>
      <c r="AS134" s="6">
        <v>1.4250608276429593</v>
      </c>
      <c r="AT134" s="6">
        <v>1.8414511223435612</v>
      </c>
      <c r="AU134" s="6">
        <v>2.2002068073504315</v>
      </c>
      <c r="AV134" s="6">
        <v>2.483997539887135</v>
      </c>
      <c r="AW134" s="6">
        <v>2.7328861737897565</v>
      </c>
      <c r="AX134" s="6">
        <v>0.84081898084509121</v>
      </c>
      <c r="AY134" s="6">
        <v>0.56166720517923452</v>
      </c>
      <c r="AZ134" s="6">
        <v>0.44954586214710684</v>
      </c>
      <c r="BA134" s="6">
        <v>0.38429316210505771</v>
      </c>
      <c r="BB134" s="6">
        <v>0.3572453748738087</v>
      </c>
      <c r="BC134" s="5">
        <v>0.66914527000792656</v>
      </c>
      <c r="BD134" s="5">
        <v>0.53629615122433161</v>
      </c>
      <c r="BE134" s="5">
        <v>0.4591505756744037</v>
      </c>
      <c r="BF134" s="5">
        <v>0.42690492891310039</v>
      </c>
      <c r="BH134" s="1" t="s">
        <v>190</v>
      </c>
      <c r="BI134" s="7">
        <v>411.6457400718088</v>
      </c>
      <c r="BJ134" s="7">
        <v>3819.5905497597682</v>
      </c>
      <c r="BK134" s="8">
        <v>2948.6792330778981</v>
      </c>
      <c r="BL134" s="8">
        <v>1734.9942837470023</v>
      </c>
      <c r="BM134" s="8">
        <v>978.3395167588418</v>
      </c>
      <c r="BN134" s="8">
        <v>847.82416792465824</v>
      </c>
      <c r="BO134" s="8">
        <v>850.01399421372423</v>
      </c>
      <c r="BP134" s="8">
        <v>745.02639059388196</v>
      </c>
      <c r="BQ134" s="7">
        <v>1245.3387975018991</v>
      </c>
      <c r="BR134" s="7">
        <v>1510.221828361173</v>
      </c>
      <c r="BS134" s="7">
        <v>1057.2503445943739</v>
      </c>
      <c r="BT134" s="7">
        <v>932.09044744905555</v>
      </c>
      <c r="BU134" s="7">
        <v>884.91369599906909</v>
      </c>
      <c r="BV134" s="7">
        <v>840.94158803107291</v>
      </c>
      <c r="BW134" s="7">
        <v>527.02340793654423</v>
      </c>
      <c r="BX134" s="7">
        <v>471.05940355626262</v>
      </c>
      <c r="BY134" s="7">
        <v>495.81834535723067</v>
      </c>
      <c r="BZ134" s="7">
        <v>523.64547935096607</v>
      </c>
      <c r="CA134" s="7">
        <v>544.70930868737298</v>
      </c>
      <c r="CB134" s="5">
        <v>7.4416862215756713E-3</v>
      </c>
      <c r="CC134" s="6">
        <v>4.0952282285102809E-2</v>
      </c>
      <c r="CD134" s="6">
        <v>0.10553282369443601</v>
      </c>
      <c r="CE134" s="6">
        <v>9.1485297602978188E-2</v>
      </c>
      <c r="CF134" s="6">
        <v>7.4375479536170186E-2</v>
      </c>
      <c r="CG134" s="6">
        <v>5.5773004392038923E-2</v>
      </c>
      <c r="CH134" s="6">
        <v>5.9378317099829478E-2</v>
      </c>
      <c r="CI134" s="6">
        <v>1.189126948040127E-2</v>
      </c>
      <c r="CJ134" s="6">
        <v>7.4665675495566349E-3</v>
      </c>
      <c r="CK134" s="6">
        <v>9.9598551371874247E-3</v>
      </c>
      <c r="CL134" s="6">
        <v>8.7878339933285393E-3</v>
      </c>
      <c r="CM134" s="6">
        <v>9.4583117875866388E-3</v>
      </c>
      <c r="CN134" s="5">
        <v>3.1255082130617878E-3</v>
      </c>
      <c r="CO134" s="8">
        <v>3.4399917119486356</v>
      </c>
      <c r="CP134" s="8">
        <v>17.729514380665243</v>
      </c>
      <c r="CQ134" s="8">
        <v>23.05429499595046</v>
      </c>
      <c r="CR134" s="8">
        <v>24.990161124153232</v>
      </c>
      <c r="CS134" s="8">
        <v>23.424661844656431</v>
      </c>
      <c r="CT134" s="8">
        <v>29.926671818314006</v>
      </c>
      <c r="CU134" s="6">
        <v>0.37156150510188796</v>
      </c>
      <c r="CV134" s="6">
        <v>0.57721861825463383</v>
      </c>
      <c r="CW134" s="6">
        <v>0.52763916186901549</v>
      </c>
      <c r="CX134" s="6">
        <v>0.43094062127176386</v>
      </c>
      <c r="CY134" s="6">
        <v>0.30340784595680859</v>
      </c>
      <c r="CZ134" s="6">
        <v>0.28754350985680965</v>
      </c>
      <c r="DA134" s="6">
        <v>7.8849682918529299E-2</v>
      </c>
      <c r="DB134" s="6">
        <v>4.1595018466850209E-2</v>
      </c>
      <c r="DC134" s="6">
        <v>4.3889431437396126E-2</v>
      </c>
      <c r="DD134" s="6">
        <v>4.9551054524695215E-2</v>
      </c>
      <c r="DE134" s="6">
        <v>4.4282316976160675E-2</v>
      </c>
      <c r="DF134" s="5">
        <v>2.4381980099591666E-2</v>
      </c>
      <c r="DG134" s="5">
        <v>5.0045132310207331E-2</v>
      </c>
      <c r="DH134" s="5">
        <v>6.2902573092007058E-2</v>
      </c>
      <c r="DI134" s="5">
        <v>5.7104209295957602E-2</v>
      </c>
    </row>
    <row r="135" spans="1:113">
      <c r="A135" s="1" t="s">
        <v>191</v>
      </c>
      <c r="B135" s="5">
        <v>1.5537064167390919</v>
      </c>
      <c r="C135" s="6">
        <v>0.39866935212793686</v>
      </c>
      <c r="E135" s="1" t="s">
        <v>191</v>
      </c>
      <c r="F135" s="7">
        <v>2189.2589499999999</v>
      </c>
      <c r="G135" s="7">
        <v>18225.831249999999</v>
      </c>
      <c r="H135" s="8">
        <v>8202.9378500000003</v>
      </c>
      <c r="I135" s="8">
        <v>5645.9415499999996</v>
      </c>
      <c r="J135" s="8">
        <v>4608.6480499999998</v>
      </c>
      <c r="K135" s="8">
        <v>4129.8328499999998</v>
      </c>
      <c r="L135" s="8">
        <v>3823.9370499999995</v>
      </c>
      <c r="M135" s="8">
        <v>3555.4652000000006</v>
      </c>
      <c r="N135" s="7">
        <v>3488.1867499999998</v>
      </c>
      <c r="O135" s="7">
        <v>3276.2213499999998</v>
      </c>
      <c r="P135" s="7">
        <v>3092.3471</v>
      </c>
      <c r="Q135" s="7">
        <v>3023.4679499999997</v>
      </c>
      <c r="R135" s="7">
        <v>2939.5771500000001</v>
      </c>
      <c r="S135" s="7">
        <v>2891.3827499999998</v>
      </c>
      <c r="T135" s="7">
        <v>2094.6006000000002</v>
      </c>
      <c r="U135" s="7">
        <v>1956.4398999999999</v>
      </c>
      <c r="V135" s="7">
        <v>1956.7774999999999</v>
      </c>
      <c r="W135" s="7">
        <v>1982.6216500000003</v>
      </c>
      <c r="X135" s="7">
        <v>1990.9780500000004</v>
      </c>
      <c r="Y135" s="5">
        <v>0.88049218743050439</v>
      </c>
      <c r="Z135" s="6">
        <v>0.55730035246276832</v>
      </c>
      <c r="AA135" s="6">
        <v>0.41195661743741685</v>
      </c>
      <c r="AB135" s="6">
        <v>0.32588506644751025</v>
      </c>
      <c r="AC135" s="6">
        <v>0.26621798994781237</v>
      </c>
      <c r="AD135" s="6">
        <v>0.23122476475314052</v>
      </c>
      <c r="AE135" s="6">
        <v>0.18805050416945282</v>
      </c>
      <c r="AF135" s="6">
        <v>0.79683658955285819</v>
      </c>
      <c r="AG135" s="6">
        <v>0.83147943976389582</v>
      </c>
      <c r="AH135" s="6">
        <v>0.84157624877950221</v>
      </c>
      <c r="AI135" s="6">
        <v>0.84714698397793264</v>
      </c>
      <c r="AJ135" s="6">
        <v>0.84989519251960621</v>
      </c>
      <c r="AK135" s="5">
        <v>0.36980671872081183</v>
      </c>
      <c r="AL135" s="8">
        <v>46.813229606872532</v>
      </c>
      <c r="AM135" s="8">
        <v>69.208711729486026</v>
      </c>
      <c r="AN135" s="8">
        <v>82.123036744772577</v>
      </c>
      <c r="AO135" s="8">
        <v>89.44924462246496</v>
      </c>
      <c r="AP135" s="8">
        <v>97.114401196319022</v>
      </c>
      <c r="AQ135" s="8">
        <v>94.777454101404217</v>
      </c>
      <c r="AR135" s="6">
        <v>1.357768111177269</v>
      </c>
      <c r="AS135" s="6">
        <v>2.3383341668598097</v>
      </c>
      <c r="AT135" s="6">
        <v>3.0269226810144998</v>
      </c>
      <c r="AU135" s="6">
        <v>3.4510887171883895</v>
      </c>
      <c r="AV135" s="6">
        <v>3.7784458359646633</v>
      </c>
      <c r="AW135" s="6">
        <v>4.1238773315154713</v>
      </c>
      <c r="AX135" s="6">
        <v>0.78352332019411852</v>
      </c>
      <c r="AY135" s="6">
        <v>0.58858413026799028</v>
      </c>
      <c r="AZ135" s="6">
        <v>0.49667681436592021</v>
      </c>
      <c r="BA135" s="6">
        <v>0.42752115138950075</v>
      </c>
      <c r="BB135" s="6">
        <v>0.3966298431845231</v>
      </c>
      <c r="BC135" s="5">
        <v>0.75763440292296536</v>
      </c>
      <c r="BD135" s="5">
        <v>0.64230540990181673</v>
      </c>
      <c r="BE135" s="5">
        <v>0.55270515595287806</v>
      </c>
      <c r="BF135" s="5">
        <v>0.51314070665297118</v>
      </c>
      <c r="BH135" s="1" t="s">
        <v>191</v>
      </c>
      <c r="BI135" s="7">
        <v>380.58048970008451</v>
      </c>
      <c r="BJ135" s="7">
        <v>1982.2947468070304</v>
      </c>
      <c r="BK135" s="8">
        <v>2180.4268607448848</v>
      </c>
      <c r="BL135" s="8">
        <v>1261.9367094870684</v>
      </c>
      <c r="BM135" s="8">
        <v>849.13931305987501</v>
      </c>
      <c r="BN135" s="8">
        <v>586.97214866834304</v>
      </c>
      <c r="BO135" s="8">
        <v>415.27090564270992</v>
      </c>
      <c r="BP135" s="8">
        <v>306.09973401460729</v>
      </c>
      <c r="BQ135" s="7">
        <v>567.22778118677024</v>
      </c>
      <c r="BR135" s="7">
        <v>624.89181428803886</v>
      </c>
      <c r="BS135" s="7">
        <v>559.64591197159598</v>
      </c>
      <c r="BT135" s="7">
        <v>455.53229710331937</v>
      </c>
      <c r="BU135" s="7">
        <v>373.12953057429934</v>
      </c>
      <c r="BV135" s="7">
        <v>368.43294898219602</v>
      </c>
      <c r="BW135" s="7">
        <v>439.83497158750924</v>
      </c>
      <c r="BX135" s="7">
        <v>429.06750797901265</v>
      </c>
      <c r="BY135" s="7">
        <v>431.06878642086974</v>
      </c>
      <c r="BZ135" s="7">
        <v>446.80647118370615</v>
      </c>
      <c r="CA135" s="7">
        <v>452.34814364266902</v>
      </c>
      <c r="CB135" s="5">
        <v>9.3710687605870115E-3</v>
      </c>
      <c r="CC135" s="6">
        <v>0.11359387589196498</v>
      </c>
      <c r="CD135" s="6">
        <v>8.7490332983664001E-2</v>
      </c>
      <c r="CE135" s="6">
        <v>7.493117326499979E-2</v>
      </c>
      <c r="CF135" s="6">
        <v>7.3234461782016702E-2</v>
      </c>
      <c r="CG135" s="6">
        <v>5.5730042782410845E-2</v>
      </c>
      <c r="CH135" s="6">
        <v>5.8350205703861603E-2</v>
      </c>
      <c r="CI135" s="6">
        <v>2.4171882600709824E-2</v>
      </c>
      <c r="CJ135" s="6">
        <v>1.615789155881692E-2</v>
      </c>
      <c r="CK135" s="6">
        <v>1.3962122965649412E-2</v>
      </c>
      <c r="CL135" s="6">
        <v>1.3136504504513556E-2</v>
      </c>
      <c r="CM135" s="6">
        <v>1.3431546239438685E-2</v>
      </c>
      <c r="CN135" s="5">
        <v>3.9358488794465369E-3</v>
      </c>
      <c r="CO135" s="8">
        <v>9.5418855749250859</v>
      </c>
      <c r="CP135" s="8">
        <v>14.698375941255591</v>
      </c>
      <c r="CQ135" s="8">
        <v>18.882655662779872</v>
      </c>
      <c r="CR135" s="8">
        <v>24.606779158757554</v>
      </c>
      <c r="CS135" s="8">
        <v>23.406617968612551</v>
      </c>
      <c r="CT135" s="8">
        <v>29.408503674746189</v>
      </c>
      <c r="CU135" s="6">
        <v>0.78930183891635686</v>
      </c>
      <c r="CV135" s="6">
        <v>0.81124279708090397</v>
      </c>
      <c r="CW135" s="6">
        <v>0.70486980754919981</v>
      </c>
      <c r="CX135" s="6">
        <v>0.57842110605658947</v>
      </c>
      <c r="CY135" s="6">
        <v>0.42516511320716061</v>
      </c>
      <c r="CZ135" s="6">
        <v>0.31041632980926004</v>
      </c>
      <c r="DA135" s="6">
        <v>9.3548318161386215E-2</v>
      </c>
      <c r="DB135" s="6">
        <v>4.9716233216847289E-2</v>
      </c>
      <c r="DC135" s="6">
        <v>9.1836129261187852E-2</v>
      </c>
      <c r="DD135" s="6">
        <v>0.1021244613305259</v>
      </c>
      <c r="DE135" s="6">
        <v>0.10040983597530755</v>
      </c>
      <c r="DF135" s="5">
        <v>9.300379153930538E-2</v>
      </c>
      <c r="DG135" s="5">
        <v>0.14309656417639713</v>
      </c>
      <c r="DH135" s="5">
        <v>0.14675752996942071</v>
      </c>
      <c r="DI135" s="5">
        <v>0.14354210637483436</v>
      </c>
    </row>
    <row r="136" spans="1:113">
      <c r="A136" s="1" t="s">
        <v>192</v>
      </c>
      <c r="B136" s="5">
        <v>1.0599443995845492</v>
      </c>
      <c r="C136" s="6">
        <v>0.17715852587557987</v>
      </c>
      <c r="E136" s="1" t="s">
        <v>192</v>
      </c>
      <c r="F136" s="7">
        <v>2442.3141500000002</v>
      </c>
      <c r="G136" s="7">
        <v>20095.763749999998</v>
      </c>
      <c r="H136" s="8">
        <v>11707.541999999999</v>
      </c>
      <c r="I136" s="8">
        <v>7991.1974500000006</v>
      </c>
      <c r="J136" s="8">
        <v>6482.9195999999993</v>
      </c>
      <c r="K136" s="8">
        <v>5699.0290999999997</v>
      </c>
      <c r="L136" s="8">
        <v>5153.6948499999999</v>
      </c>
      <c r="M136" s="8">
        <v>4705.2710500000003</v>
      </c>
      <c r="N136" s="7">
        <v>4417.8421500000004</v>
      </c>
      <c r="O136" s="7">
        <v>4454.1707999999999</v>
      </c>
      <c r="P136" s="7">
        <v>4248.7771000000002</v>
      </c>
      <c r="Q136" s="7">
        <v>4111.6033000000007</v>
      </c>
      <c r="R136" s="7">
        <v>3877.4039499999999</v>
      </c>
      <c r="S136" s="7">
        <v>3759.7047000000002</v>
      </c>
      <c r="T136" s="7">
        <v>2577.4423500000003</v>
      </c>
      <c r="U136" s="7">
        <v>2353.5994000000001</v>
      </c>
      <c r="V136" s="7">
        <v>2383.2171500000004</v>
      </c>
      <c r="W136" s="7">
        <v>2470.1396</v>
      </c>
      <c r="X136" s="7">
        <v>2512.2718</v>
      </c>
      <c r="Y136" s="5">
        <v>0.87843131613601555</v>
      </c>
      <c r="Z136" s="6">
        <v>0.62207983960209212</v>
      </c>
      <c r="AA136" s="6">
        <v>0.44100920472801336</v>
      </c>
      <c r="AB136" s="6">
        <v>0.3432421968390702</v>
      </c>
      <c r="AC136" s="6">
        <v>0.27778519409704228</v>
      </c>
      <c r="AD136" s="6">
        <v>0.24782022188057334</v>
      </c>
      <c r="AE136" s="6">
        <v>0.20102253764118644</v>
      </c>
      <c r="AF136" s="6">
        <v>0.77584550404856822</v>
      </c>
      <c r="AG136" s="6">
        <v>0.82381543439196347</v>
      </c>
      <c r="AH136" s="6">
        <v>0.83363275135139725</v>
      </c>
      <c r="AI136" s="6">
        <v>0.83448534419575671</v>
      </c>
      <c r="AJ136" s="6">
        <v>0.83523312161855456</v>
      </c>
      <c r="AK136" s="5">
        <v>0.36894115277712647</v>
      </c>
      <c r="AL136" s="8">
        <v>52.254706526575745</v>
      </c>
      <c r="AM136" s="8">
        <v>74.08954639430624</v>
      </c>
      <c r="AN136" s="8">
        <v>86.497033603445686</v>
      </c>
      <c r="AO136" s="8">
        <v>93.33582521660621</v>
      </c>
      <c r="AP136" s="8">
        <v>104.08449318984081</v>
      </c>
      <c r="AQ136" s="8">
        <v>101.31535897115796</v>
      </c>
      <c r="AR136" s="6">
        <v>0.7298741302899</v>
      </c>
      <c r="AS136" s="6">
        <v>1.5591778432566075</v>
      </c>
      <c r="AT136" s="6">
        <v>2.1340398998249728</v>
      </c>
      <c r="AU136" s="6">
        <v>2.5462399214477145</v>
      </c>
      <c r="AV136" s="6">
        <v>2.9080749751790078</v>
      </c>
      <c r="AW136" s="6">
        <v>3.2766714461421111</v>
      </c>
      <c r="AX136" s="6">
        <v>0.76191871117936782</v>
      </c>
      <c r="AY136" s="6">
        <v>0.50733603476381206</v>
      </c>
      <c r="AZ136" s="6">
        <v>0.40465644037502946</v>
      </c>
      <c r="BA136" s="6">
        <v>0.3477302002781954</v>
      </c>
      <c r="BB136" s="6">
        <v>0.31994609146404307</v>
      </c>
      <c r="BC136" s="5">
        <v>0.67132821795272557</v>
      </c>
      <c r="BD136" s="5">
        <v>0.54235053724111637</v>
      </c>
      <c r="BE136" s="5">
        <v>0.46962193144771475</v>
      </c>
      <c r="BF136" s="5">
        <v>0.4318596481544919</v>
      </c>
      <c r="BH136" s="1" t="s">
        <v>192</v>
      </c>
      <c r="BI136" s="7">
        <v>173.79852229907854</v>
      </c>
      <c r="BJ136" s="7">
        <v>1517.3346582968281</v>
      </c>
      <c r="BK136" s="8">
        <v>1330.3075973413067</v>
      </c>
      <c r="BL136" s="8">
        <v>1184.7327335777491</v>
      </c>
      <c r="BM136" s="8">
        <v>831.48955011165026</v>
      </c>
      <c r="BN136" s="8">
        <v>598.39274280515815</v>
      </c>
      <c r="BO136" s="8">
        <v>421.56518501151925</v>
      </c>
      <c r="BP136" s="8">
        <v>377.30555010545947</v>
      </c>
      <c r="BQ136" s="7">
        <v>553.19713676066203</v>
      </c>
      <c r="BR136" s="7">
        <v>615.07903024317011</v>
      </c>
      <c r="BS136" s="7">
        <v>502.62912292475602</v>
      </c>
      <c r="BT136" s="7">
        <v>394.83834676118641</v>
      </c>
      <c r="BU136" s="7">
        <v>349.15143641472162</v>
      </c>
      <c r="BV136" s="7">
        <v>315.31102495652334</v>
      </c>
      <c r="BW136" s="7">
        <v>400.41627976788595</v>
      </c>
      <c r="BX136" s="7">
        <v>220.70135121731082</v>
      </c>
      <c r="BY136" s="7">
        <v>229.41056366920697</v>
      </c>
      <c r="BZ136" s="7">
        <v>233.16501089823342</v>
      </c>
      <c r="CA136" s="7">
        <v>264.30359701055926</v>
      </c>
      <c r="CB136" s="5">
        <v>1.3913665433425457E-3</v>
      </c>
      <c r="CC136" s="6">
        <v>3.185013851192104E-2</v>
      </c>
      <c r="CD136" s="6">
        <v>3.418068931426016E-2</v>
      </c>
      <c r="CE136" s="6">
        <v>3.5216956141718117E-2</v>
      </c>
      <c r="CF136" s="6">
        <v>2.3728521052851788E-2</v>
      </c>
      <c r="CG136" s="6">
        <v>2.3264878291603105E-2</v>
      </c>
      <c r="CH136" s="6">
        <v>1.9279217224980567E-2</v>
      </c>
      <c r="CI136" s="6">
        <v>1.5375419949607654E-2</v>
      </c>
      <c r="CJ136" s="6">
        <v>4.6960451903891674E-3</v>
      </c>
      <c r="CK136" s="6">
        <v>4.4865701303987487E-3</v>
      </c>
      <c r="CL136" s="6">
        <v>5.3372871483950831E-3</v>
      </c>
      <c r="CM136" s="6">
        <v>7.0214321052452797E-3</v>
      </c>
      <c r="CN136" s="5">
        <v>5.8437394820385962E-4</v>
      </c>
      <c r="CO136" s="8">
        <v>2.6754116350013688</v>
      </c>
      <c r="CP136" s="8">
        <v>5.7423558047957055</v>
      </c>
      <c r="CQ136" s="8">
        <v>8.8746729477129698</v>
      </c>
      <c r="CR136" s="8">
        <v>7.9727830737582055</v>
      </c>
      <c r="CS136" s="8">
        <v>9.7712488824732979</v>
      </c>
      <c r="CT136" s="8">
        <v>9.7167254813902062</v>
      </c>
      <c r="CU136" s="6">
        <v>0.21056714036122642</v>
      </c>
      <c r="CV136" s="6">
        <v>0.46309808884332176</v>
      </c>
      <c r="CW136" s="6">
        <v>0.44566254381379383</v>
      </c>
      <c r="CX136" s="6">
        <v>0.36553757433014117</v>
      </c>
      <c r="CY136" s="6">
        <v>0.28995076280710769</v>
      </c>
      <c r="CZ136" s="6">
        <v>0.24299157591559595</v>
      </c>
      <c r="DA136" s="6">
        <v>0.16565123651721644</v>
      </c>
      <c r="DB136" s="6">
        <v>8.6361092632160949E-2</v>
      </c>
      <c r="DC136" s="6">
        <v>3.4705865929505759E-2</v>
      </c>
      <c r="DD136" s="6">
        <v>1.5972800761697152E-2</v>
      </c>
      <c r="DE136" s="6">
        <v>1.8218082822672708E-2</v>
      </c>
      <c r="DF136" s="5">
        <v>4.4938213886263248E-2</v>
      </c>
      <c r="DG136" s="5">
        <v>7.5035947183899249E-2</v>
      </c>
      <c r="DH136" s="5">
        <v>8.6727722186748415E-2</v>
      </c>
      <c r="DI136" s="5">
        <v>8.0061717980137365E-2</v>
      </c>
    </row>
    <row r="137" spans="1:113">
      <c r="A137" s="1" t="s">
        <v>193</v>
      </c>
      <c r="B137" s="5">
        <v>1.3282522550802474</v>
      </c>
      <c r="C137" s="6">
        <v>0.20865231743831</v>
      </c>
      <c r="E137" s="1" t="s">
        <v>193</v>
      </c>
      <c r="F137" s="7">
        <v>2358.9311499999999</v>
      </c>
      <c r="G137" s="7">
        <v>19171.636875000004</v>
      </c>
      <c r="H137" s="8">
        <v>10894.1142</v>
      </c>
      <c r="I137" s="8">
        <v>8209.8208999999988</v>
      </c>
      <c r="J137" s="8">
        <v>6766.263649999999</v>
      </c>
      <c r="K137" s="8">
        <v>6070.9018999999998</v>
      </c>
      <c r="L137" s="8">
        <v>5381.6273000000001</v>
      </c>
      <c r="M137" s="8">
        <v>4883.3433000000005</v>
      </c>
      <c r="N137" s="7">
        <v>4537.2583500000001</v>
      </c>
      <c r="O137" s="7">
        <v>4841.1590500000002</v>
      </c>
      <c r="P137" s="7">
        <v>4630.4647500000001</v>
      </c>
      <c r="Q137" s="7">
        <v>4485.1174000000001</v>
      </c>
      <c r="R137" s="7">
        <v>4213.8713499999994</v>
      </c>
      <c r="S137" s="7">
        <v>3993.8762999999999</v>
      </c>
      <c r="T137" s="7">
        <v>2587.7743500000001</v>
      </c>
      <c r="U137" s="7">
        <v>2342.6125000000002</v>
      </c>
      <c r="V137" s="7">
        <v>2398.4606500000004</v>
      </c>
      <c r="W137" s="7">
        <v>2438.8917000000001</v>
      </c>
      <c r="X137" s="7">
        <v>2490.6134000000002</v>
      </c>
      <c r="Y137" s="5">
        <v>0.87748064930549519</v>
      </c>
      <c r="Z137" s="6">
        <v>0.57918491405734884</v>
      </c>
      <c r="AA137" s="6">
        <v>0.40287180665236755</v>
      </c>
      <c r="AB137" s="6">
        <v>0.31018572524514415</v>
      </c>
      <c r="AC137" s="6">
        <v>0.25708686871968656</v>
      </c>
      <c r="AD137" s="6">
        <v>0.21472911687054674</v>
      </c>
      <c r="AE137" s="6">
        <v>0.18220558051733282</v>
      </c>
      <c r="AF137" s="6">
        <v>0.77114082078410773</v>
      </c>
      <c r="AG137" s="6">
        <v>0.82233652036332039</v>
      </c>
      <c r="AH137" s="6">
        <v>0.83064200068770733</v>
      </c>
      <c r="AI137" s="6">
        <v>0.83360422785226373</v>
      </c>
      <c r="AJ137" s="6">
        <v>0.83220678726712305</v>
      </c>
      <c r="AK137" s="5">
        <v>0.36854187270830796</v>
      </c>
      <c r="AL137" s="8">
        <v>48.651532780817291</v>
      </c>
      <c r="AM137" s="8">
        <v>67.682463517597753</v>
      </c>
      <c r="AN137" s="8">
        <v>78.166802761776339</v>
      </c>
      <c r="AO137" s="8">
        <v>86.381187889814669</v>
      </c>
      <c r="AP137" s="8">
        <v>90.18622908562962</v>
      </c>
      <c r="AQ137" s="8">
        <v>91.831612580735751</v>
      </c>
      <c r="AR137" s="6">
        <v>0.78620785842937069</v>
      </c>
      <c r="AS137" s="6">
        <v>1.4199358031351237</v>
      </c>
      <c r="AT137" s="6">
        <v>1.924076339893604</v>
      </c>
      <c r="AU137" s="6">
        <v>2.2354673652610479</v>
      </c>
      <c r="AV137" s="6">
        <v>2.6043111267101224</v>
      </c>
      <c r="AW137" s="6">
        <v>2.9389693018138869</v>
      </c>
      <c r="AX137" s="6">
        <v>0.69526748112214631</v>
      </c>
      <c r="AY137" s="6">
        <v>0.46165114062104706</v>
      </c>
      <c r="AZ137" s="6">
        <v>0.36085449990774543</v>
      </c>
      <c r="BA137" s="6">
        <v>0.31400765120006324</v>
      </c>
      <c r="BB137" s="6">
        <v>0.29590833906570169</v>
      </c>
      <c r="BC137" s="5">
        <v>0.68015908788183266</v>
      </c>
      <c r="BD137" s="5">
        <v>0.53606086138757947</v>
      </c>
      <c r="BE137" s="5">
        <v>0.46466377932279634</v>
      </c>
      <c r="BF137" s="5">
        <v>0.43611612683586676</v>
      </c>
      <c r="BH137" s="1" t="s">
        <v>193</v>
      </c>
      <c r="BI137" s="7">
        <v>404.62835472205484</v>
      </c>
      <c r="BJ137" s="7">
        <v>1697.3744162889934</v>
      </c>
      <c r="BK137" s="8">
        <v>1198.7239116576825</v>
      </c>
      <c r="BL137" s="8">
        <v>1485.1726083009046</v>
      </c>
      <c r="BM137" s="8">
        <v>1161.7252218875387</v>
      </c>
      <c r="BN137" s="8">
        <v>887.39513304938146</v>
      </c>
      <c r="BO137" s="8">
        <v>508.44950138305802</v>
      </c>
      <c r="BP137" s="8">
        <v>267.77404829258552</v>
      </c>
      <c r="BQ137" s="7">
        <v>451.63813184838966</v>
      </c>
      <c r="BR137" s="7">
        <v>581.85132921242894</v>
      </c>
      <c r="BS137" s="7">
        <v>632.02306207826473</v>
      </c>
      <c r="BT137" s="7">
        <v>534.90978727180766</v>
      </c>
      <c r="BU137" s="7">
        <v>322.0011344014124</v>
      </c>
      <c r="BV137" s="7">
        <v>321.51257967469962</v>
      </c>
      <c r="BW137" s="7">
        <v>250.05485249362769</v>
      </c>
      <c r="BX137" s="7">
        <v>400.22052426282607</v>
      </c>
      <c r="BY137" s="7">
        <v>390.22349320580639</v>
      </c>
      <c r="BZ137" s="7">
        <v>377.45541317750127</v>
      </c>
      <c r="CA137" s="7">
        <v>342.01677821190907</v>
      </c>
      <c r="CB137" s="5">
        <v>1.2932374693977467E-2</v>
      </c>
      <c r="CC137" s="6">
        <v>6.4588894778888462E-2</v>
      </c>
      <c r="CD137" s="6">
        <v>6.7428099013477238E-2</v>
      </c>
      <c r="CE137" s="6">
        <v>6.3343904976862722E-2</v>
      </c>
      <c r="CF137" s="6">
        <v>5.967925211356713E-2</v>
      </c>
      <c r="CG137" s="6">
        <v>5.1162237127804142E-2</v>
      </c>
      <c r="CH137" s="6">
        <v>4.6309802080907764E-2</v>
      </c>
      <c r="CI137" s="6">
        <v>2.4853796741179573E-2</v>
      </c>
      <c r="CJ137" s="6">
        <v>1.7906001811064061E-2</v>
      </c>
      <c r="CK137" s="6">
        <v>1.3835210846129185E-2</v>
      </c>
      <c r="CL137" s="6">
        <v>1.2540829985182224E-2</v>
      </c>
      <c r="CM137" s="6">
        <v>1.0322270925627243E-2</v>
      </c>
      <c r="CN137" s="5">
        <v>5.4315973714705295E-3</v>
      </c>
      <c r="CO137" s="8">
        <v>5.425467161426627</v>
      </c>
      <c r="CP137" s="8">
        <v>11.32792063426413</v>
      </c>
      <c r="CQ137" s="8">
        <v>15.962664054169375</v>
      </c>
      <c r="CR137" s="8">
        <v>20.052228710158619</v>
      </c>
      <c r="CS137" s="8">
        <v>21.488139593677776</v>
      </c>
      <c r="CT137" s="8">
        <v>23.340140248777448</v>
      </c>
      <c r="CU137" s="6">
        <v>0.33320581670357935</v>
      </c>
      <c r="CV137" s="6">
        <v>0.62904105200206928</v>
      </c>
      <c r="CW137" s="6">
        <v>0.72053539727199445</v>
      </c>
      <c r="CX137" s="6">
        <v>0.72271575644522723</v>
      </c>
      <c r="CY137" s="6">
        <v>0.62053981763545363</v>
      </c>
      <c r="CZ137" s="6">
        <v>0.46312320370764326</v>
      </c>
      <c r="DA137" s="6">
        <v>0.16663537209022306</v>
      </c>
      <c r="DB137" s="6">
        <v>6.2848866133831227E-2</v>
      </c>
      <c r="DC137" s="6">
        <v>4.7534191747150935E-2</v>
      </c>
      <c r="DD137" s="6">
        <v>4.5121338842013928E-2</v>
      </c>
      <c r="DE137" s="6">
        <v>4.5347847480319295E-2</v>
      </c>
      <c r="DF137" s="5">
        <v>0.11226179303724143</v>
      </c>
      <c r="DG137" s="5">
        <v>0.11468754331553371</v>
      </c>
      <c r="DH137" s="5">
        <v>9.3691431807640932E-2</v>
      </c>
      <c r="DI137" s="5">
        <v>8.0372212057500433E-2</v>
      </c>
    </row>
    <row r="138" spans="1:113">
      <c r="A138" s="1" t="s">
        <v>194</v>
      </c>
      <c r="B138" s="5">
        <v>1.0176261158446411</v>
      </c>
      <c r="C138" s="6">
        <v>0.21406695374263779</v>
      </c>
      <c r="E138" s="1" t="s">
        <v>194</v>
      </c>
      <c r="F138" s="7">
        <v>2165.1275999999998</v>
      </c>
      <c r="G138" s="7">
        <v>17332.237499999999</v>
      </c>
      <c r="H138" s="8">
        <v>8862.9344000000001</v>
      </c>
      <c r="I138" s="8">
        <v>6473.3269333333337</v>
      </c>
      <c r="J138" s="8">
        <v>5462.3740000000007</v>
      </c>
      <c r="K138" s="8">
        <v>5041.6001333333334</v>
      </c>
      <c r="L138" s="8">
        <v>4715.6713333333328</v>
      </c>
      <c r="M138" s="8">
        <v>4427.1114666666663</v>
      </c>
      <c r="N138" s="7">
        <v>3459.8068666666663</v>
      </c>
      <c r="O138" s="7">
        <v>3696.1714666666671</v>
      </c>
      <c r="P138" s="7">
        <v>3631.7815333333333</v>
      </c>
      <c r="Q138" s="7">
        <v>3637.2808000000005</v>
      </c>
      <c r="R138" s="7">
        <v>3623.5142666666666</v>
      </c>
      <c r="S138" s="7">
        <v>3564.3586666666665</v>
      </c>
      <c r="T138" s="7">
        <v>2069.4457333333335</v>
      </c>
      <c r="U138" s="7">
        <v>1970.5462666666665</v>
      </c>
      <c r="V138" s="7">
        <v>1987.4686000000002</v>
      </c>
      <c r="W138" s="7">
        <v>2021.3567999999998</v>
      </c>
      <c r="X138" s="7">
        <v>2026.0972000000002</v>
      </c>
      <c r="Y138" s="5">
        <v>0.87560341361607907</v>
      </c>
      <c r="Z138" s="6">
        <v>0.60830146736776547</v>
      </c>
      <c r="AA138" s="6">
        <v>0.42977108912909262</v>
      </c>
      <c r="AB138" s="6">
        <v>0.33675382633410161</v>
      </c>
      <c r="AC138" s="6">
        <v>0.28047088036104678</v>
      </c>
      <c r="AD138" s="6">
        <v>0.23357954279618487</v>
      </c>
      <c r="AE138" s="6">
        <v>0.1959563018712823</v>
      </c>
      <c r="AF138" s="6">
        <v>0.77831607776759093</v>
      </c>
      <c r="AG138" s="6">
        <v>0.82135932030378001</v>
      </c>
      <c r="AH138" s="6">
        <v>0.83504360537442945</v>
      </c>
      <c r="AI138" s="6">
        <v>0.84045790312486179</v>
      </c>
      <c r="AJ138" s="6">
        <v>0.84519710313028817</v>
      </c>
      <c r="AK138" s="5">
        <v>0.36775343371875319</v>
      </c>
      <c r="AL138" s="8">
        <v>51.097323258892295</v>
      </c>
      <c r="AM138" s="8">
        <v>72.201542973687566</v>
      </c>
      <c r="AN138" s="8">
        <v>84.8619642361936</v>
      </c>
      <c r="AO138" s="8">
        <v>94.238215801311711</v>
      </c>
      <c r="AP138" s="8">
        <v>98.103407974397626</v>
      </c>
      <c r="AQ138" s="8">
        <v>98.761976143126276</v>
      </c>
      <c r="AR138" s="6">
        <v>0.95958289536717789</v>
      </c>
      <c r="AS138" s="6">
        <v>1.6775042678256131</v>
      </c>
      <c r="AT138" s="6">
        <v>2.1709822177650304</v>
      </c>
      <c r="AU138" s="6">
        <v>2.4376273900503462</v>
      </c>
      <c r="AV138" s="6">
        <v>2.6747735937383772</v>
      </c>
      <c r="AW138" s="6">
        <v>2.9159168411040954</v>
      </c>
      <c r="AX138" s="6">
        <v>0.86557773255971393</v>
      </c>
      <c r="AY138" s="6">
        <v>0.57676577621379022</v>
      </c>
      <c r="AZ138" s="6">
        <v>0.44216327495779201</v>
      </c>
      <c r="BA138" s="6">
        <v>0.36804734071527889</v>
      </c>
      <c r="BB138" s="6">
        <v>0.32483395679979915</v>
      </c>
      <c r="BC138" s="5">
        <v>0.6693939504676516</v>
      </c>
      <c r="BD138" s="5">
        <v>0.51737553173512751</v>
      </c>
      <c r="BE138" s="5">
        <v>0.43619996207266293</v>
      </c>
      <c r="BF138" s="5">
        <v>0.38841847654198441</v>
      </c>
      <c r="BH138" s="1" t="s">
        <v>194</v>
      </c>
      <c r="BI138" s="7">
        <v>391.4436580075876</v>
      </c>
      <c r="BJ138" s="7">
        <v>2228.9855699776849</v>
      </c>
      <c r="BK138" s="8">
        <v>758.62320905693355</v>
      </c>
      <c r="BL138" s="8">
        <v>550.78878581417541</v>
      </c>
      <c r="BM138" s="8">
        <v>593.48205326702282</v>
      </c>
      <c r="BN138" s="8">
        <v>627.12299677764895</v>
      </c>
      <c r="BO138" s="8">
        <v>593.79062894782749</v>
      </c>
      <c r="BP138" s="8">
        <v>581.65802568561548</v>
      </c>
      <c r="BQ138" s="7">
        <v>433.62456240173407</v>
      </c>
      <c r="BR138" s="7">
        <v>498.69291662201408</v>
      </c>
      <c r="BS138" s="7">
        <v>562.20946780972361</v>
      </c>
      <c r="BT138" s="7">
        <v>586.38385243991763</v>
      </c>
      <c r="BU138" s="7">
        <v>579.387682283853</v>
      </c>
      <c r="BV138" s="7">
        <v>526.81493319249716</v>
      </c>
      <c r="BW138" s="7">
        <v>341.68133421375609</v>
      </c>
      <c r="BX138" s="7">
        <v>314.49148423817712</v>
      </c>
      <c r="BY138" s="7">
        <v>302.85193518754431</v>
      </c>
      <c r="BZ138" s="7">
        <v>249.37049174246755</v>
      </c>
      <c r="CA138" s="7">
        <v>267.54138210033648</v>
      </c>
      <c r="CB138" s="5">
        <v>6.5235671075480903E-3</v>
      </c>
      <c r="CC138" s="6">
        <v>5.0945239557378445E-2</v>
      </c>
      <c r="CD138" s="6">
        <v>4.4420453405272085E-2</v>
      </c>
      <c r="CE138" s="6">
        <v>4.1206660852013556E-2</v>
      </c>
      <c r="CF138" s="6">
        <v>3.0331834133304789E-2</v>
      </c>
      <c r="CG138" s="6">
        <v>2.9501895379294193E-2</v>
      </c>
      <c r="CH138" s="6">
        <v>1.4979116336461989E-2</v>
      </c>
      <c r="CI138" s="6">
        <v>1.34171546261948E-2</v>
      </c>
      <c r="CJ138" s="6">
        <v>6.6232925632418562E-3</v>
      </c>
      <c r="CK138" s="6">
        <v>4.8169492964989348E-3</v>
      </c>
      <c r="CL138" s="6">
        <v>1.7393042978210763E-3</v>
      </c>
      <c r="CM138" s="6">
        <v>6.4534953005252142E-3</v>
      </c>
      <c r="CN138" s="5">
        <v>2.7398981851702018E-3</v>
      </c>
      <c r="CO138" s="8">
        <v>4.2794001228197835</v>
      </c>
      <c r="CP138" s="8">
        <v>7.4626361720857073</v>
      </c>
      <c r="CQ138" s="8">
        <v>10.384078534707415</v>
      </c>
      <c r="CR138" s="8">
        <v>10.191496268790408</v>
      </c>
      <c r="CS138" s="8">
        <v>12.390796059303586</v>
      </c>
      <c r="CT138" s="8">
        <v>7.549474633576839</v>
      </c>
      <c r="CU138" s="6">
        <v>0.23049874679734372</v>
      </c>
      <c r="CV138" s="6">
        <v>0.24268288255582499</v>
      </c>
      <c r="CW138" s="6">
        <v>0.15351190215512087</v>
      </c>
      <c r="CX138" s="6">
        <v>9.6089547250751972E-2</v>
      </c>
      <c r="CY138" s="6">
        <v>3.8543525343734876E-2</v>
      </c>
      <c r="CZ138" s="6">
        <v>1.6017198481168195E-2</v>
      </c>
      <c r="DA138" s="6">
        <v>0.16624089681960794</v>
      </c>
      <c r="DB138" s="6">
        <v>9.3903546149146769E-2</v>
      </c>
      <c r="DC138" s="6">
        <v>6.7323986579503697E-2</v>
      </c>
      <c r="DD138" s="6">
        <v>5.0924598346168221E-2</v>
      </c>
      <c r="DE138" s="6">
        <v>6.1864397004920621E-2</v>
      </c>
      <c r="DF138" s="5">
        <v>3.1855172521302294E-2</v>
      </c>
      <c r="DG138" s="5">
        <v>7.9654093813896001E-2</v>
      </c>
      <c r="DH138" s="5">
        <v>0.10978497285864189</v>
      </c>
      <c r="DI138" s="5">
        <v>0.13038893395688769</v>
      </c>
    </row>
    <row r="139" spans="1:113">
      <c r="A139" s="1" t="s">
        <v>195</v>
      </c>
      <c r="B139" s="5">
        <v>1.1797248256293527</v>
      </c>
      <c r="C139" s="6">
        <v>0.16567077297964344</v>
      </c>
      <c r="E139" s="1" t="s">
        <v>195</v>
      </c>
      <c r="F139" s="7">
        <v>2231.2548999999999</v>
      </c>
      <c r="G139" s="7">
        <v>17744.061249999999</v>
      </c>
      <c r="H139" s="8">
        <v>10084.745349999999</v>
      </c>
      <c r="I139" s="8">
        <v>7576.9359499999991</v>
      </c>
      <c r="J139" s="8">
        <v>6025.8062499999996</v>
      </c>
      <c r="K139" s="8">
        <v>5272.0441999999994</v>
      </c>
      <c r="L139" s="8">
        <v>4852.5785500000002</v>
      </c>
      <c r="M139" s="8">
        <v>4359.9594500000003</v>
      </c>
      <c r="N139" s="7">
        <v>3851.9794499999994</v>
      </c>
      <c r="O139" s="7">
        <v>4206.5637499999993</v>
      </c>
      <c r="P139" s="7">
        <v>3966.8533500000003</v>
      </c>
      <c r="Q139" s="7">
        <v>3776.0772499999998</v>
      </c>
      <c r="R139" s="7">
        <v>3626.9585999999999</v>
      </c>
      <c r="S139" s="7">
        <v>3474.8846000000003</v>
      </c>
      <c r="T139" s="7">
        <v>1989.3481000000002</v>
      </c>
      <c r="U139" s="7">
        <v>1804.9669499999998</v>
      </c>
      <c r="V139" s="7">
        <v>1822.6406499999998</v>
      </c>
      <c r="W139" s="7">
        <v>1897.7361000000001</v>
      </c>
      <c r="X139" s="7">
        <v>1869.9342499999998</v>
      </c>
      <c r="Y139" s="5">
        <v>0.87149683050225968</v>
      </c>
      <c r="Z139" s="6">
        <v>0.61247654310111477</v>
      </c>
      <c r="AA139" s="6">
        <v>0.4467093745700545</v>
      </c>
      <c r="AB139" s="6">
        <v>0.3407411577363606</v>
      </c>
      <c r="AC139" s="6">
        <v>0.27761289510696646</v>
      </c>
      <c r="AD139" s="6">
        <v>0.26346481301695412</v>
      </c>
      <c r="AE139" s="6">
        <v>0.20410838539499832</v>
      </c>
      <c r="AF139" s="6">
        <v>0.77053094970024572</v>
      </c>
      <c r="AG139" s="6">
        <v>0.82474901233376707</v>
      </c>
      <c r="AH139" s="6">
        <v>0.83637579787017613</v>
      </c>
      <c r="AI139" s="6">
        <v>0.83531789704795567</v>
      </c>
      <c r="AJ139" s="6">
        <v>0.84679883605020245</v>
      </c>
      <c r="AK139" s="5">
        <v>0.36602866881094898</v>
      </c>
      <c r="AL139" s="8">
        <v>51.448029620493628</v>
      </c>
      <c r="AM139" s="8">
        <v>75.047174927769163</v>
      </c>
      <c r="AN139" s="8">
        <v>85.866771749562858</v>
      </c>
      <c r="AO139" s="8">
        <v>93.277932755940725</v>
      </c>
      <c r="AP139" s="8">
        <v>110.65522146712071</v>
      </c>
      <c r="AQ139" s="8">
        <v>102.87062623907914</v>
      </c>
      <c r="AR139" s="6">
        <v>0.79063559884496315</v>
      </c>
      <c r="AS139" s="6">
        <v>1.4091079618666387</v>
      </c>
      <c r="AT139" s="6">
        <v>2.0906134895311306</v>
      </c>
      <c r="AU139" s="6">
        <v>2.599313467337514</v>
      </c>
      <c r="AV139" s="6">
        <v>2.8336815667909168</v>
      </c>
      <c r="AW139" s="6">
        <v>3.3382411154411171</v>
      </c>
      <c r="AX139" s="6">
        <v>1.091862142523663</v>
      </c>
      <c r="AY139" s="6">
        <v>0.77102703393207794</v>
      </c>
      <c r="AZ139" s="6">
        <v>0.64651017237935848</v>
      </c>
      <c r="BA139" s="6">
        <v>0.589588556780412</v>
      </c>
      <c r="BB139" s="6">
        <v>0.53181819248349549</v>
      </c>
      <c r="BC139" s="5">
        <v>0.69906356320766405</v>
      </c>
      <c r="BD139" s="5">
        <v>0.57559407474945878</v>
      </c>
      <c r="BE139" s="5">
        <v>0.51528266900763975</v>
      </c>
      <c r="BF139" s="5">
        <v>0.46571818936907017</v>
      </c>
      <c r="BH139" s="1" t="s">
        <v>195</v>
      </c>
      <c r="BI139" s="7">
        <v>183.93914714241777</v>
      </c>
      <c r="BJ139" s="7">
        <v>3390.0455106645795</v>
      </c>
      <c r="BK139" s="8">
        <v>2645.0476587195853</v>
      </c>
      <c r="BL139" s="8">
        <v>2101.2315217970695</v>
      </c>
      <c r="BM139" s="8">
        <v>1890.4539553167933</v>
      </c>
      <c r="BN139" s="8">
        <v>1797.508383988014</v>
      </c>
      <c r="BO139" s="8">
        <v>1512.0051034927321</v>
      </c>
      <c r="BP139" s="8">
        <v>1478.2911859222452</v>
      </c>
      <c r="BQ139" s="7">
        <v>795.6541149803985</v>
      </c>
      <c r="BR139" s="7">
        <v>1243.2755136781736</v>
      </c>
      <c r="BS139" s="7">
        <v>1253.4427816169809</v>
      </c>
      <c r="BT139" s="7">
        <v>1236.1259706518081</v>
      </c>
      <c r="BU139" s="7">
        <v>1282.8015763435797</v>
      </c>
      <c r="BV139" s="7">
        <v>1205.8715143448951</v>
      </c>
      <c r="BW139" s="7">
        <v>506.97828096176528</v>
      </c>
      <c r="BX139" s="7">
        <v>498.81119826452459</v>
      </c>
      <c r="BY139" s="7">
        <v>529.45321460861567</v>
      </c>
      <c r="BZ139" s="7">
        <v>528.3260606429202</v>
      </c>
      <c r="CA139" s="7">
        <v>629.58828001642269</v>
      </c>
      <c r="CB139" s="5">
        <v>2.0995662451121853E-2</v>
      </c>
      <c r="CC139" s="6">
        <v>3.1030766219042584E-2</v>
      </c>
      <c r="CD139" s="6">
        <v>2.3840697577747164E-2</v>
      </c>
      <c r="CE139" s="6">
        <v>2.2235180345676068E-2</v>
      </c>
      <c r="CF139" s="6">
        <v>3.6726924025247035E-2</v>
      </c>
      <c r="CG139" s="6">
        <v>4.6784346356740752E-2</v>
      </c>
      <c r="CH139" s="6">
        <v>1.8902740873384685E-2</v>
      </c>
      <c r="CI139" s="6">
        <v>1.1434701125582515E-2</v>
      </c>
      <c r="CJ139" s="6">
        <v>4.8654686986731328E-3</v>
      </c>
      <c r="CK139" s="6">
        <v>7.6062137503938934E-3</v>
      </c>
      <c r="CL139" s="6">
        <v>1.412524939699111E-2</v>
      </c>
      <c r="CM139" s="6">
        <v>7.7338176433864323E-3</v>
      </c>
      <c r="CN139" s="5">
        <v>8.8181782294711741E-3</v>
      </c>
      <c r="CO139" s="8">
        <v>2.6065843623995795</v>
      </c>
      <c r="CP139" s="8">
        <v>4.005237193061518</v>
      </c>
      <c r="CQ139" s="8">
        <v>5.6032654471103687</v>
      </c>
      <c r="CR139" s="8">
        <v>12.340246472482974</v>
      </c>
      <c r="CS139" s="8">
        <v>19.649425469831275</v>
      </c>
      <c r="CT139" s="8">
        <v>9.5269814001858766</v>
      </c>
      <c r="CU139" s="6">
        <v>0.1623845467610496</v>
      </c>
      <c r="CV139" s="6">
        <v>0.35471752259805733</v>
      </c>
      <c r="CW139" s="6">
        <v>0.65089693007200744</v>
      </c>
      <c r="CX139" s="6">
        <v>0.94375062952450739</v>
      </c>
      <c r="CY139" s="6">
        <v>0.79699907560555816</v>
      </c>
      <c r="CZ139" s="6">
        <v>1.0945188042854117</v>
      </c>
      <c r="DA139" s="6">
        <v>0.32372467916874853</v>
      </c>
      <c r="DB139" s="6">
        <v>0.27333108207014223</v>
      </c>
      <c r="DC139" s="6">
        <v>0.29789921000527853</v>
      </c>
      <c r="DD139" s="6">
        <v>0.3349799874621926</v>
      </c>
      <c r="DE139" s="6">
        <v>0.29895254017434092</v>
      </c>
      <c r="DF139" s="5">
        <v>4.3642152540814966E-2</v>
      </c>
      <c r="DG139" s="5">
        <v>9.3558698837151871E-2</v>
      </c>
      <c r="DH139" s="5">
        <v>0.13590045804307965</v>
      </c>
      <c r="DI139" s="5">
        <v>0.12372498448452131</v>
      </c>
    </row>
    <row r="140" spans="1:113">
      <c r="A140" s="1" t="s">
        <v>196</v>
      </c>
      <c r="B140" s="5">
        <v>1.0272365148063234</v>
      </c>
      <c r="C140" s="6">
        <v>0.15899830799309075</v>
      </c>
      <c r="E140" s="1" t="s">
        <v>196</v>
      </c>
      <c r="F140" s="7">
        <v>1882.5482999999999</v>
      </c>
      <c r="G140" s="7">
        <v>17363.935624999998</v>
      </c>
      <c r="H140" s="8">
        <v>10350.943299999999</v>
      </c>
      <c r="I140" s="8">
        <v>7021.679149999999</v>
      </c>
      <c r="J140" s="8">
        <v>5745.0031999999992</v>
      </c>
      <c r="K140" s="8">
        <v>5124.1121999999996</v>
      </c>
      <c r="L140" s="8">
        <v>4584.8534500000005</v>
      </c>
      <c r="M140" s="8">
        <v>4189.1668</v>
      </c>
      <c r="N140" s="7">
        <v>3513.5933000000005</v>
      </c>
      <c r="O140" s="7">
        <v>3559.2231000000002</v>
      </c>
      <c r="P140" s="7">
        <v>3490.5117999999998</v>
      </c>
      <c r="Q140" s="7">
        <v>3384.8505499999997</v>
      </c>
      <c r="R140" s="7">
        <v>3256.6378000000004</v>
      </c>
      <c r="S140" s="7">
        <v>3148.8726500000002</v>
      </c>
      <c r="T140" s="7">
        <v>1976.9983000000002</v>
      </c>
      <c r="U140" s="7">
        <v>1784.45985</v>
      </c>
      <c r="V140" s="7">
        <v>1788.9295</v>
      </c>
      <c r="W140" s="7">
        <v>1793.7040499999998</v>
      </c>
      <c r="X140" s="7">
        <v>1843.5663</v>
      </c>
      <c r="Y140" s="5">
        <v>0.89156066400096223</v>
      </c>
      <c r="Z140" s="6">
        <v>0.65843362832722607</v>
      </c>
      <c r="AA140" s="6">
        <v>0.48927444376772838</v>
      </c>
      <c r="AB140" s="6">
        <v>0.38955792116531546</v>
      </c>
      <c r="AC140" s="6">
        <v>0.33686042320492171</v>
      </c>
      <c r="AD140" s="6">
        <v>0.28783921861886425</v>
      </c>
      <c r="AE140" s="6">
        <v>0.24718187056409477</v>
      </c>
      <c r="AF140" s="6">
        <v>0.81219517016738529</v>
      </c>
      <c r="AG140" s="6">
        <v>0.84824248120339052</v>
      </c>
      <c r="AH140" s="6">
        <v>0.85454050074610743</v>
      </c>
      <c r="AI140" s="6">
        <v>0.85750645052571117</v>
      </c>
      <c r="AJ140" s="6">
        <v>0.85731894879513326</v>
      </c>
      <c r="AK140" s="5">
        <v>0.37445547888040415</v>
      </c>
      <c r="AL140" s="8">
        <v>55.308424779486984</v>
      </c>
      <c r="AM140" s="8">
        <v>82.198106552978359</v>
      </c>
      <c r="AN140" s="8">
        <v>98.168596133659506</v>
      </c>
      <c r="AO140" s="8">
        <v>113.18510219685369</v>
      </c>
      <c r="AP140" s="8">
        <v>120.89247181992299</v>
      </c>
      <c r="AQ140" s="8">
        <v>124.57966276430378</v>
      </c>
      <c r="AR140" s="6">
        <v>0.68598810029423096</v>
      </c>
      <c r="AS140" s="6">
        <v>1.504444382503086</v>
      </c>
      <c r="AT140" s="6">
        <v>2.0540544839341122</v>
      </c>
      <c r="AU140" s="6">
        <v>2.4184051981056029</v>
      </c>
      <c r="AV140" s="6">
        <v>2.8139444068899246</v>
      </c>
      <c r="AW140" s="6">
        <v>3.1649657314805149</v>
      </c>
      <c r="AX140" s="6">
        <v>0.64995362006453428</v>
      </c>
      <c r="AY140" s="6">
        <v>0.47649994989609862</v>
      </c>
      <c r="AZ140" s="6">
        <v>0.41196429158477788</v>
      </c>
      <c r="BA140" s="6">
        <v>0.38053091769052427</v>
      </c>
      <c r="BB140" s="6">
        <v>0.34493505329212115</v>
      </c>
      <c r="BC140" s="5">
        <v>0.73219423097540126</v>
      </c>
      <c r="BD140" s="5">
        <v>0.63357351141491747</v>
      </c>
      <c r="BE140" s="5">
        <v>0.58555199942684011</v>
      </c>
      <c r="BF140" s="5">
        <v>0.53101882084348517</v>
      </c>
      <c r="BH140" s="1" t="s">
        <v>196</v>
      </c>
      <c r="BI140" s="7">
        <v>103.90448408475932</v>
      </c>
      <c r="BJ140" s="7">
        <v>989.16423953796948</v>
      </c>
      <c r="BK140" s="8">
        <v>728.1082076225307</v>
      </c>
      <c r="BL140" s="8">
        <v>739.22921499376912</v>
      </c>
      <c r="BM140" s="8">
        <v>542.94705861992315</v>
      </c>
      <c r="BN140" s="8">
        <v>431.15347482216436</v>
      </c>
      <c r="BO140" s="8">
        <v>343.17423615714017</v>
      </c>
      <c r="BP140" s="8">
        <v>249.66708832042707</v>
      </c>
      <c r="BQ140" s="7">
        <v>323.02477521785636</v>
      </c>
      <c r="BR140" s="7">
        <v>70.65114001354371</v>
      </c>
      <c r="BS140" s="7">
        <v>162.26922689308645</v>
      </c>
      <c r="BT140" s="7">
        <v>106.58570069615327</v>
      </c>
      <c r="BU140" s="7">
        <v>138.35331415541376</v>
      </c>
      <c r="BV140" s="7">
        <v>135.11683994542148</v>
      </c>
      <c r="BW140" s="7">
        <v>135.49181389181192</v>
      </c>
      <c r="BX140" s="7">
        <v>91.768688055331211</v>
      </c>
      <c r="BY140" s="7">
        <v>115.49414234433435</v>
      </c>
      <c r="BZ140" s="7">
        <v>145.03317527824461</v>
      </c>
      <c r="CA140" s="7">
        <v>144.56542579233803</v>
      </c>
      <c r="CB140" s="5">
        <v>2.1466880268417067E-3</v>
      </c>
      <c r="CC140" s="6">
        <v>4.9546866241105096E-2</v>
      </c>
      <c r="CD140" s="6">
        <v>4.9385046538787142E-2</v>
      </c>
      <c r="CE140" s="6">
        <v>4.7228228752145739E-2</v>
      </c>
      <c r="CF140" s="6">
        <v>4.3676583091135687E-2</v>
      </c>
      <c r="CG140" s="6">
        <v>4.1009233835329541E-2</v>
      </c>
      <c r="CH140" s="6">
        <v>3.6921045406604305E-2</v>
      </c>
      <c r="CI140" s="6">
        <v>7.9701840784350362E-3</v>
      </c>
      <c r="CJ140" s="6">
        <v>4.5754829518961327E-3</v>
      </c>
      <c r="CK140" s="6">
        <v>5.8370711300245884E-3</v>
      </c>
      <c r="CL140" s="6">
        <v>5.9546395924175823E-3</v>
      </c>
      <c r="CM140" s="6">
        <v>5.077913730552908E-3</v>
      </c>
      <c r="CN140" s="5">
        <v>9.0160897127351542E-4</v>
      </c>
      <c r="CO140" s="8">
        <v>4.1619367642528271</v>
      </c>
      <c r="CP140" s="8">
        <v>8.2966878185162418</v>
      </c>
      <c r="CQ140" s="8">
        <v>11.901513645540712</v>
      </c>
      <c r="CR140" s="8">
        <v>14.675331918621687</v>
      </c>
      <c r="CS140" s="8">
        <v>17.223878210838453</v>
      </c>
      <c r="CT140" s="8">
        <v>18.608206884928435</v>
      </c>
      <c r="CU140" s="6">
        <v>0.18509223572085301</v>
      </c>
      <c r="CV140" s="6">
        <v>0.40321490967314255</v>
      </c>
      <c r="CW140" s="6">
        <v>0.45083822633611659</v>
      </c>
      <c r="CX140" s="6">
        <v>0.47442137647948585</v>
      </c>
      <c r="CY140" s="6">
        <v>0.48534054292477558</v>
      </c>
      <c r="CZ140" s="6">
        <v>0.46496118033694489</v>
      </c>
      <c r="DA140" s="6">
        <v>5.3667057327293842E-2</v>
      </c>
      <c r="DB140" s="6">
        <v>5.0646545507165394E-2</v>
      </c>
      <c r="DC140" s="6">
        <v>4.0382645472472591E-2</v>
      </c>
      <c r="DD140" s="6">
        <v>3.4878039028622861E-2</v>
      </c>
      <c r="DE140" s="6">
        <v>2.9482366766242468E-2</v>
      </c>
      <c r="DF140" s="5">
        <v>2.0424588553686278E-2</v>
      </c>
      <c r="DG140" s="5">
        <v>2.2228752925175881E-2</v>
      </c>
      <c r="DH140" s="5">
        <v>2.2740682598805247E-2</v>
      </c>
      <c r="DI140" s="5">
        <v>2.1850447315985531E-2</v>
      </c>
    </row>
    <row r="141" spans="1:113">
      <c r="A141" s="1" t="s">
        <v>197</v>
      </c>
      <c r="B141" s="5">
        <v>1.3690249448941656</v>
      </c>
      <c r="C141" s="6">
        <v>0.13682711956037436</v>
      </c>
      <c r="E141" s="1" t="s">
        <v>197</v>
      </c>
      <c r="F141" s="7">
        <v>2326.05935</v>
      </c>
      <c r="G141" s="7">
        <v>20276.878125000003</v>
      </c>
      <c r="H141" s="8">
        <v>10527.73105</v>
      </c>
      <c r="I141" s="8">
        <v>6870.3323500000006</v>
      </c>
      <c r="J141" s="8">
        <v>5603.6444000000001</v>
      </c>
      <c r="K141" s="8">
        <v>5024.0380999999998</v>
      </c>
      <c r="L141" s="8">
        <v>4640.8107999999993</v>
      </c>
      <c r="M141" s="8">
        <v>4346.8933499999994</v>
      </c>
      <c r="N141" s="7">
        <v>4074.9066499999994</v>
      </c>
      <c r="O141" s="7">
        <v>3822.9838</v>
      </c>
      <c r="P141" s="7">
        <v>3705.3743500000005</v>
      </c>
      <c r="Q141" s="7">
        <v>3606.3166000000001</v>
      </c>
      <c r="R141" s="7">
        <v>3528.2350000000006</v>
      </c>
      <c r="S141" s="7">
        <v>3461.9189999999999</v>
      </c>
      <c r="T141" s="7">
        <v>2364.6429499999999</v>
      </c>
      <c r="U141" s="7">
        <v>2187.3059499999999</v>
      </c>
      <c r="V141" s="7">
        <v>2222.9866999999999</v>
      </c>
      <c r="W141" s="7">
        <v>2241.0859500000001</v>
      </c>
      <c r="X141" s="7">
        <v>2270.3931499999999</v>
      </c>
      <c r="Y141" s="5">
        <v>0.88505928560350089</v>
      </c>
      <c r="Z141" s="6">
        <v>0.61212294945549139</v>
      </c>
      <c r="AA141" s="6">
        <v>0.44206704057238583</v>
      </c>
      <c r="AB141" s="6">
        <v>0.33897119575658818</v>
      </c>
      <c r="AC141" s="6">
        <v>0.2832719963644772</v>
      </c>
      <c r="AD141" s="6">
        <v>0.24160155345728615</v>
      </c>
      <c r="AE141" s="6">
        <v>0.20620116575507963</v>
      </c>
      <c r="AF141" s="6">
        <v>0.78589322320633759</v>
      </c>
      <c r="AG141" s="6">
        <v>0.83292606641082512</v>
      </c>
      <c r="AH141" s="6">
        <v>0.84025434622457418</v>
      </c>
      <c r="AI141" s="6">
        <v>0.84529116579761476</v>
      </c>
      <c r="AJ141" s="6">
        <v>0.84747789634096971</v>
      </c>
      <c r="AK141" s="5">
        <v>0.37172489995347036</v>
      </c>
      <c r="AL141" s="8">
        <v>51.41832775426127</v>
      </c>
      <c r="AM141" s="8">
        <v>74.267262816160823</v>
      </c>
      <c r="AN141" s="8">
        <v>85.420741330660206</v>
      </c>
      <c r="AO141" s="8">
        <v>95.179390778464352</v>
      </c>
      <c r="AP141" s="8">
        <v>101.47265245206017</v>
      </c>
      <c r="AQ141" s="8">
        <v>103.92538754056011</v>
      </c>
      <c r="AR141" s="6">
        <v>0.93433821493905955</v>
      </c>
      <c r="AS141" s="6">
        <v>1.9642110943823878</v>
      </c>
      <c r="AT141" s="6">
        <v>2.6202251556338432</v>
      </c>
      <c r="AU141" s="6">
        <v>3.0320796042972713</v>
      </c>
      <c r="AV141" s="6">
        <v>3.3650710798837609</v>
      </c>
      <c r="AW141" s="6">
        <v>3.6629593787439845</v>
      </c>
      <c r="AX141" s="6">
        <v>0.84261271756315126</v>
      </c>
      <c r="AY141" s="6">
        <v>0.54993922250161387</v>
      </c>
      <c r="AZ141" s="6">
        <v>0.457742632133533</v>
      </c>
      <c r="BA141" s="6">
        <v>0.4009544282484499</v>
      </c>
      <c r="BB141" s="6">
        <v>0.36358302263603132</v>
      </c>
      <c r="BC141" s="5">
        <v>0.65473687374117917</v>
      </c>
      <c r="BD141" s="5">
        <v>0.54665549848057438</v>
      </c>
      <c r="BE141" s="5">
        <v>0.47974877160871432</v>
      </c>
      <c r="BF141" s="5">
        <v>0.43547061120675074</v>
      </c>
      <c r="BH141" s="1" t="s">
        <v>197</v>
      </c>
      <c r="BI141" s="7">
        <v>175.20220429643535</v>
      </c>
      <c r="BJ141" s="7">
        <v>1913.4234038969876</v>
      </c>
      <c r="BK141" s="8">
        <v>933.48267652938455</v>
      </c>
      <c r="BL141" s="8">
        <v>416.87166782204099</v>
      </c>
      <c r="BM141" s="8">
        <v>213.62092510582076</v>
      </c>
      <c r="BN141" s="8">
        <v>222.78804000026523</v>
      </c>
      <c r="BO141" s="8">
        <v>319.74387709260907</v>
      </c>
      <c r="BP141" s="8">
        <v>373.02842801829013</v>
      </c>
      <c r="BQ141" s="7">
        <v>523.56396426195238</v>
      </c>
      <c r="BR141" s="7">
        <v>416.02384237358308</v>
      </c>
      <c r="BS141" s="7">
        <v>403.57796248904617</v>
      </c>
      <c r="BT141" s="7">
        <v>396.20986081721884</v>
      </c>
      <c r="BU141" s="7">
        <v>442.41406231378352</v>
      </c>
      <c r="BV141" s="7">
        <v>471.04467785542619</v>
      </c>
      <c r="BW141" s="7">
        <v>315.40836547394025</v>
      </c>
      <c r="BX141" s="7">
        <v>229.14186094792169</v>
      </c>
      <c r="BY141" s="7">
        <v>231.60314965420199</v>
      </c>
      <c r="BZ141" s="7">
        <v>253.28298919152977</v>
      </c>
      <c r="CA141" s="7">
        <v>263.68315702313868</v>
      </c>
      <c r="CB141" s="5">
        <v>4.5393371387202255E-3</v>
      </c>
      <c r="CC141" s="6">
        <v>4.7980453773430791E-2</v>
      </c>
      <c r="CD141" s="6">
        <v>6.8656978469458715E-2</v>
      </c>
      <c r="CE141" s="6">
        <v>6.5449934376364746E-2</v>
      </c>
      <c r="CF141" s="6">
        <v>5.8503728578288686E-2</v>
      </c>
      <c r="CG141" s="6">
        <v>5.5863654923737946E-2</v>
      </c>
      <c r="CH141" s="6">
        <v>4.7377545810563304E-2</v>
      </c>
      <c r="CI141" s="6">
        <v>1.4536515790672153E-2</v>
      </c>
      <c r="CJ141" s="6">
        <v>8.226120602588996E-3</v>
      </c>
      <c r="CK141" s="6">
        <v>7.728352725304582E-3</v>
      </c>
      <c r="CL141" s="6">
        <v>8.6620510682118117E-3</v>
      </c>
      <c r="CM141" s="6">
        <v>8.5010546954207671E-3</v>
      </c>
      <c r="CN141" s="5">
        <v>1.9065215982624836E-3</v>
      </c>
      <c r="CO141" s="8">
        <v>4.0303581169681841</v>
      </c>
      <c r="CP141" s="8">
        <v>11.534372382869035</v>
      </c>
      <c r="CQ141" s="8">
        <v>16.49338346284393</v>
      </c>
      <c r="CR141" s="8">
        <v>19.657252802304896</v>
      </c>
      <c r="CS141" s="8">
        <v>23.462735067969938</v>
      </c>
      <c r="CT141" s="8">
        <v>23.878283088524046</v>
      </c>
      <c r="CU141" s="6">
        <v>0.22732961045198141</v>
      </c>
      <c r="CV141" s="6">
        <v>0.3894526984236894</v>
      </c>
      <c r="CW141" s="6">
        <v>0.34706236274310398</v>
      </c>
      <c r="CX141" s="6">
        <v>0.28181923119162827</v>
      </c>
      <c r="CY141" s="6">
        <v>0.19436191864969862</v>
      </c>
      <c r="CZ141" s="6">
        <v>0.11957927038512184</v>
      </c>
      <c r="DA141" s="6">
        <v>0.12747738624356744</v>
      </c>
      <c r="DB141" s="6">
        <v>7.2353888165367558E-2</v>
      </c>
      <c r="DC141" s="6">
        <v>5.6152010131088302E-2</v>
      </c>
      <c r="DD141" s="6">
        <v>4.9772797531376596E-2</v>
      </c>
      <c r="DE141" s="6">
        <v>4.1711062516434062E-2</v>
      </c>
      <c r="DF141" s="5">
        <v>3.1491033344583017E-2</v>
      </c>
      <c r="DG141" s="5">
        <v>4.8395703240817323E-2</v>
      </c>
      <c r="DH141" s="5">
        <v>5.368787380921506E-2</v>
      </c>
      <c r="DI141" s="5">
        <v>5.0769101907977954E-2</v>
      </c>
    </row>
    <row r="142" spans="1:113">
      <c r="A142" s="1" t="s">
        <v>198</v>
      </c>
      <c r="B142" s="5">
        <v>1.1706379445313202</v>
      </c>
      <c r="C142" s="6">
        <v>0.19225951515579751</v>
      </c>
      <c r="E142" s="1" t="s">
        <v>198</v>
      </c>
      <c r="F142" s="7">
        <v>2567.7803500000005</v>
      </c>
      <c r="G142" s="7">
        <v>21344.034999999996</v>
      </c>
      <c r="H142" s="8">
        <v>11881.785</v>
      </c>
      <c r="I142" s="8">
        <v>8807.9214499999998</v>
      </c>
      <c r="J142" s="8">
        <v>7003.1675500000001</v>
      </c>
      <c r="K142" s="8">
        <v>6332.5650999999998</v>
      </c>
      <c r="L142" s="8">
        <v>5721.2049999999999</v>
      </c>
      <c r="M142" s="8">
        <v>5193.0414500000006</v>
      </c>
      <c r="N142" s="7">
        <v>4334.1865500000004</v>
      </c>
      <c r="O142" s="7">
        <v>4809.6566500000008</v>
      </c>
      <c r="P142" s="7">
        <v>4499.0773000000008</v>
      </c>
      <c r="Q142" s="7">
        <v>4457.6050500000001</v>
      </c>
      <c r="R142" s="7">
        <v>4310.4356000000007</v>
      </c>
      <c r="S142" s="7">
        <v>4105.3002999999999</v>
      </c>
      <c r="T142" s="7">
        <v>2443.0065000000004</v>
      </c>
      <c r="U142" s="7">
        <v>2308.3344999999999</v>
      </c>
      <c r="V142" s="7">
        <v>2319.7017999999998</v>
      </c>
      <c r="W142" s="7">
        <v>2322.9654</v>
      </c>
      <c r="X142" s="7">
        <v>2331.8510999999999</v>
      </c>
      <c r="Y142" s="5">
        <v>0.87977743764661442</v>
      </c>
      <c r="Z142" s="6">
        <v>0.63444998280152021</v>
      </c>
      <c r="AA142" s="6">
        <v>0.45318507581342526</v>
      </c>
      <c r="AB142" s="6">
        <v>0.35691258309323048</v>
      </c>
      <c r="AC142" s="6">
        <v>0.2958812221113189</v>
      </c>
      <c r="AD142" s="6">
        <v>0.24640765146067051</v>
      </c>
      <c r="AE142" s="6">
        <v>0.21050218801188197</v>
      </c>
      <c r="AF142" s="6">
        <v>0.78005338724398843</v>
      </c>
      <c r="AG142" s="6">
        <v>0.82702332678690949</v>
      </c>
      <c r="AH142" s="6">
        <v>0.838269836664427</v>
      </c>
      <c r="AI142" s="6">
        <v>0.84388300693565155</v>
      </c>
      <c r="AJ142" s="6">
        <v>0.84722586943544631</v>
      </c>
      <c r="AK142" s="5">
        <v>0.36950652381157806</v>
      </c>
      <c r="AL142" s="8">
        <v>53.293798555327697</v>
      </c>
      <c r="AM142" s="8">
        <v>76.135092736655437</v>
      </c>
      <c r="AN142" s="8">
        <v>89.94197093949407</v>
      </c>
      <c r="AO142" s="8">
        <v>99.416090629403158</v>
      </c>
      <c r="AP142" s="8">
        <v>103.49121361348162</v>
      </c>
      <c r="AQ142" s="8">
        <v>106.0931027579885</v>
      </c>
      <c r="AR142" s="6">
        <v>0.80395997574597255</v>
      </c>
      <c r="AS142" s="6">
        <v>1.4344514882671828</v>
      </c>
      <c r="AT142" s="6">
        <v>2.0693030325918604</v>
      </c>
      <c r="AU142" s="6">
        <v>2.3934517729035019</v>
      </c>
      <c r="AV142" s="6">
        <v>2.7485427681058936</v>
      </c>
      <c r="AW142" s="6">
        <v>3.1131859493402647</v>
      </c>
      <c r="AX142" s="6">
        <v>0.92303510387512977</v>
      </c>
      <c r="AY142" s="6">
        <v>0.60208679774931984</v>
      </c>
      <c r="AZ142" s="6">
        <v>0.49118150425039142</v>
      </c>
      <c r="BA142" s="6">
        <v>0.43723491588343283</v>
      </c>
      <c r="BB142" s="6">
        <v>0.40142514259527645</v>
      </c>
      <c r="BC142" s="5">
        <v>0.6632747482725776</v>
      </c>
      <c r="BD142" s="5">
        <v>0.55174859597987791</v>
      </c>
      <c r="BE142" s="5">
        <v>0.49678890949164578</v>
      </c>
      <c r="BF142" s="5">
        <v>0.45586255699050482</v>
      </c>
      <c r="BH142" s="1" t="s">
        <v>198</v>
      </c>
      <c r="BI142" s="7">
        <v>268.63110739219451</v>
      </c>
      <c r="BJ142" s="7">
        <v>1845.0918238351537</v>
      </c>
      <c r="BK142" s="8">
        <v>1104.5474764439359</v>
      </c>
      <c r="BL142" s="8">
        <v>607.01833643964608</v>
      </c>
      <c r="BM142" s="8">
        <v>608.48865877510832</v>
      </c>
      <c r="BN142" s="8">
        <v>556.06380595411281</v>
      </c>
      <c r="BO142" s="8">
        <v>402.3548412669594</v>
      </c>
      <c r="BP142" s="8">
        <v>295.61017552893856</v>
      </c>
      <c r="BQ142" s="7">
        <v>524.4303179980667</v>
      </c>
      <c r="BR142" s="7">
        <v>458.93969673153833</v>
      </c>
      <c r="BS142" s="7">
        <v>463.96995023515649</v>
      </c>
      <c r="BT142" s="7">
        <v>457.28793356429532</v>
      </c>
      <c r="BU142" s="7">
        <v>385.72252911504467</v>
      </c>
      <c r="BV142" s="7">
        <v>398.29224306878012</v>
      </c>
      <c r="BW142" s="7">
        <v>241.1289823033033</v>
      </c>
      <c r="BX142" s="7">
        <v>277.1168895089329</v>
      </c>
      <c r="BY142" s="7">
        <v>284.17328671494397</v>
      </c>
      <c r="BZ142" s="7">
        <v>282.14291101832322</v>
      </c>
      <c r="CA142" s="7">
        <v>295.58920419521746</v>
      </c>
      <c r="CB142" s="5">
        <v>5.1122216491529477E-3</v>
      </c>
      <c r="CC142" s="6">
        <v>3.8110761787749081E-2</v>
      </c>
      <c r="CD142" s="6">
        <v>4.6912689228936065E-2</v>
      </c>
      <c r="CE142" s="6">
        <v>4.5494081430074898E-2</v>
      </c>
      <c r="CF142" s="6">
        <v>3.8266528162054753E-2</v>
      </c>
      <c r="CG142" s="6">
        <v>4.4303365169328666E-2</v>
      </c>
      <c r="CH142" s="6">
        <v>3.9743670601212311E-2</v>
      </c>
      <c r="CI142" s="6">
        <v>2.6910027450041254E-2</v>
      </c>
      <c r="CJ142" s="6">
        <v>1.3844246726409295E-2</v>
      </c>
      <c r="CK142" s="6">
        <v>8.4906354932927607E-3</v>
      </c>
      <c r="CL142" s="6">
        <v>7.8952327523487357E-3</v>
      </c>
      <c r="CM142" s="6">
        <v>9.1603882681563064E-3</v>
      </c>
      <c r="CN142" s="5">
        <v>2.1471330926442281E-3</v>
      </c>
      <c r="CO142" s="8">
        <v>3.2013039901709259</v>
      </c>
      <c r="CP142" s="8">
        <v>7.8813317904612568</v>
      </c>
      <c r="CQ142" s="8">
        <v>11.464508520378955</v>
      </c>
      <c r="CR142" s="8">
        <v>12.857553462450367</v>
      </c>
      <c r="CS142" s="8">
        <v>18.607413371117989</v>
      </c>
      <c r="CT142" s="8">
        <v>20.030809983011007</v>
      </c>
      <c r="CU142" s="6">
        <v>0.17847436674321127</v>
      </c>
      <c r="CV142" s="6">
        <v>0.30457224415803635</v>
      </c>
      <c r="CW142" s="6">
        <v>0.43261366352261943</v>
      </c>
      <c r="CX142" s="6">
        <v>0.46773323020587337</v>
      </c>
      <c r="CY142" s="6">
        <v>0.4692582106984492</v>
      </c>
      <c r="CZ142" s="6">
        <v>0.33203526362667263</v>
      </c>
      <c r="DA142" s="6">
        <v>0.23315292448338767</v>
      </c>
      <c r="DB142" s="6">
        <v>9.8645668541050807E-2</v>
      </c>
      <c r="DC142" s="6">
        <v>3.8609265718802875E-2</v>
      </c>
      <c r="DD142" s="6">
        <v>2.9404540756356037E-2</v>
      </c>
      <c r="DE142" s="6">
        <v>4.0622961101695138E-2</v>
      </c>
      <c r="DF142" s="5">
        <v>6.7297583582693596E-2</v>
      </c>
      <c r="DG142" s="5">
        <v>0.11702087529756156</v>
      </c>
      <c r="DH142" s="5">
        <v>0.13396040003206933</v>
      </c>
      <c r="DI142" s="5">
        <v>0.12948196967014722</v>
      </c>
    </row>
    <row r="143" spans="1:113">
      <c r="A143" s="1" t="s">
        <v>199</v>
      </c>
      <c r="B143" s="5">
        <v>0.83861350166739357</v>
      </c>
      <c r="C143" s="6">
        <v>0.14204619218344439</v>
      </c>
      <c r="E143" s="1" t="s">
        <v>199</v>
      </c>
      <c r="F143" s="7">
        <v>2530.7189500000004</v>
      </c>
      <c r="G143" s="7">
        <v>19827.278749999998</v>
      </c>
      <c r="H143" s="8">
        <v>12467.680999999999</v>
      </c>
      <c r="I143" s="8">
        <v>10395.3267</v>
      </c>
      <c r="J143" s="8">
        <v>8291.851349999999</v>
      </c>
      <c r="K143" s="8">
        <v>7910.8081499999998</v>
      </c>
      <c r="L143" s="8">
        <v>7396.7850500000004</v>
      </c>
      <c r="M143" s="8">
        <v>6412.2707</v>
      </c>
      <c r="N143" s="7">
        <v>4162.3683000000001</v>
      </c>
      <c r="O143" s="7">
        <v>5344.35005</v>
      </c>
      <c r="P143" s="7">
        <v>5062.1737499999999</v>
      </c>
      <c r="Q143" s="7">
        <v>5387.4578499999998</v>
      </c>
      <c r="R143" s="7">
        <v>5401.8629000000001</v>
      </c>
      <c r="S143" s="7">
        <v>4942.6653999999999</v>
      </c>
      <c r="T143" s="7">
        <v>2952.2481499999999</v>
      </c>
      <c r="U143" s="7">
        <v>2439.9374499999999</v>
      </c>
      <c r="V143" s="7">
        <v>2379.3959000000004</v>
      </c>
      <c r="W143" s="7">
        <v>2378.8254500000003</v>
      </c>
      <c r="X143" s="7">
        <v>2329.2397499999997</v>
      </c>
      <c r="Y143" s="5">
        <v>0.87278916253693406</v>
      </c>
      <c r="Z143" s="6">
        <v>0.6659706353994882</v>
      </c>
      <c r="AA143" s="6">
        <v>0.48623244769662255</v>
      </c>
      <c r="AB143" s="6">
        <v>0.38967362829820101</v>
      </c>
      <c r="AC143" s="6">
        <v>0.31910107269541915</v>
      </c>
      <c r="AD143" s="6">
        <v>0.27012499406094398</v>
      </c>
      <c r="AE143" s="6">
        <v>0.22935242264061512</v>
      </c>
      <c r="AF143" s="6">
        <v>0.78042543572717715</v>
      </c>
      <c r="AG143" s="6">
        <v>0.82582914656213346</v>
      </c>
      <c r="AH143" s="6">
        <v>0.83184691252840315</v>
      </c>
      <c r="AI143" s="6">
        <v>0.83231553667983438</v>
      </c>
      <c r="AJ143" s="6">
        <v>0.83823458194561307</v>
      </c>
      <c r="AK143" s="5">
        <v>0.36657144826551225</v>
      </c>
      <c r="AL143" s="8">
        <v>55.941533373557007</v>
      </c>
      <c r="AM143" s="8">
        <v>81.687051213032589</v>
      </c>
      <c r="AN143" s="8">
        <v>98.197754331146655</v>
      </c>
      <c r="AO143" s="8">
        <v>107.21796042566083</v>
      </c>
      <c r="AP143" s="8">
        <v>113.45249750559648</v>
      </c>
      <c r="AQ143" s="8">
        <v>115.59362101087001</v>
      </c>
      <c r="AR143" s="6">
        <v>0.59291864682130146</v>
      </c>
      <c r="AS143" s="6">
        <v>0.90900376044620623</v>
      </c>
      <c r="AT143" s="6">
        <v>1.3923132456900174</v>
      </c>
      <c r="AU143" s="6">
        <v>1.5062223746533863</v>
      </c>
      <c r="AV143" s="6">
        <v>1.682591306073018</v>
      </c>
      <c r="AW143" s="6">
        <v>2.1012364848593275</v>
      </c>
      <c r="AX143" s="6">
        <v>0.47326421313655154</v>
      </c>
      <c r="AY143" s="6">
        <v>0.41523257870613561</v>
      </c>
      <c r="AZ143" s="6">
        <v>0.40125610812711143</v>
      </c>
      <c r="BA143" s="6">
        <v>0.39650578089403882</v>
      </c>
      <c r="BB143" s="6">
        <v>0.37632704541274331</v>
      </c>
      <c r="BC143" s="5">
        <v>0.87942955781616794</v>
      </c>
      <c r="BD143" s="5">
        <v>0.84930123796482304</v>
      </c>
      <c r="BE143" s="5">
        <v>0.84051592480500992</v>
      </c>
      <c r="BF143" s="5">
        <v>0.79785300315967977</v>
      </c>
      <c r="BH143" s="1" t="s">
        <v>199</v>
      </c>
      <c r="BI143" s="7">
        <v>365.40180630195096</v>
      </c>
      <c r="BJ143" s="7">
        <v>1873.5089695458503</v>
      </c>
      <c r="BK143" s="8">
        <v>1043.2395060956351</v>
      </c>
      <c r="BL143" s="8">
        <v>850.20003275299098</v>
      </c>
      <c r="BM143" s="8">
        <v>500.6936126615384</v>
      </c>
      <c r="BN143" s="8">
        <v>397.95542429048947</v>
      </c>
      <c r="BO143" s="8">
        <v>384.23338604427647</v>
      </c>
      <c r="BP143" s="8">
        <v>449.50013132772295</v>
      </c>
      <c r="BQ143" s="7">
        <v>379.17750356610861</v>
      </c>
      <c r="BR143" s="7">
        <v>575.02876823169765</v>
      </c>
      <c r="BS143" s="7">
        <v>400.88127460109257</v>
      </c>
      <c r="BT143" s="7">
        <v>336.92828452572866</v>
      </c>
      <c r="BU143" s="7">
        <v>378.32422328186573</v>
      </c>
      <c r="BV143" s="7">
        <v>388.41893143202935</v>
      </c>
      <c r="BW143" s="7">
        <v>250.47151110470966</v>
      </c>
      <c r="BX143" s="7">
        <v>247.83844308115312</v>
      </c>
      <c r="BY143" s="7">
        <v>238.7652406307362</v>
      </c>
      <c r="BZ143" s="7">
        <v>216.27485362660627</v>
      </c>
      <c r="CA143" s="7">
        <v>220.88592827939505</v>
      </c>
      <c r="CB143" s="5">
        <v>8.4260331318696639E-3</v>
      </c>
      <c r="CC143" s="6">
        <v>1.8087417698497046E-2</v>
      </c>
      <c r="CD143" s="6">
        <v>3.1216787007423977E-2</v>
      </c>
      <c r="CE143" s="6">
        <v>2.6904794684746856E-2</v>
      </c>
      <c r="CF143" s="6">
        <v>2.0058443155647119E-2</v>
      </c>
      <c r="CG143" s="6">
        <v>1.7753642456487174E-2</v>
      </c>
      <c r="CH143" s="6">
        <v>1.7413181726742211E-2</v>
      </c>
      <c r="CI143" s="6">
        <v>8.9107854936488467E-3</v>
      </c>
      <c r="CJ143" s="6">
        <v>8.4699025204897395E-3</v>
      </c>
      <c r="CK143" s="6">
        <v>7.4693565674754971E-3</v>
      </c>
      <c r="CL143" s="6">
        <v>7.2151208302044263E-3</v>
      </c>
      <c r="CM143" s="6">
        <v>6.7847620322605473E-3</v>
      </c>
      <c r="CN143" s="5">
        <v>3.5389339153852617E-3</v>
      </c>
      <c r="CO143" s="8">
        <v>1.5193430866737536</v>
      </c>
      <c r="CP143" s="8">
        <v>5.2444202172472272</v>
      </c>
      <c r="CQ143" s="8">
        <v>6.7800082605562073</v>
      </c>
      <c r="CR143" s="8">
        <v>6.739636900297433</v>
      </c>
      <c r="CS143" s="8">
        <v>7.4565298317246187</v>
      </c>
      <c r="CT143" s="8">
        <v>8.7762435902780762</v>
      </c>
      <c r="CU143" s="6">
        <v>0.13511631436311897</v>
      </c>
      <c r="CV143" s="6">
        <v>0.13987166198607803</v>
      </c>
      <c r="CW143" s="6">
        <v>0.20237520516261889</v>
      </c>
      <c r="CX143" s="6">
        <v>0.20599574123792466</v>
      </c>
      <c r="CY143" s="6">
        <v>0.25059208716220305</v>
      </c>
      <c r="CZ143" s="6">
        <v>0.34588297795042372</v>
      </c>
      <c r="DA143" s="6">
        <v>5.7692035022979656E-2</v>
      </c>
      <c r="DB143" s="6">
        <v>3.9873619365071021E-2</v>
      </c>
      <c r="DC143" s="6">
        <v>4.1353201293803279E-2</v>
      </c>
      <c r="DD143" s="6">
        <v>3.429419240039671E-2</v>
      </c>
      <c r="DE143" s="6">
        <v>3.1865138746052533E-2</v>
      </c>
      <c r="DF143" s="5">
        <v>2.5519428450901941E-2</v>
      </c>
      <c r="DG143" s="5">
        <v>1.9730334442671495E-2</v>
      </c>
      <c r="DH143" s="5">
        <v>3.169117558434803E-2</v>
      </c>
      <c r="DI143" s="5">
        <v>3.0448305030121876E-2</v>
      </c>
    </row>
    <row r="144" spans="1:113">
      <c r="A144" s="1" t="s">
        <v>200</v>
      </c>
      <c r="B144" s="5">
        <v>1.1940447387030655</v>
      </c>
      <c r="C144" s="6">
        <v>0.21922368970883396</v>
      </c>
      <c r="E144" s="1" t="s">
        <v>200</v>
      </c>
      <c r="F144" s="7">
        <v>2654.7082499999997</v>
      </c>
      <c r="G144" s="7">
        <v>21412.011250000003</v>
      </c>
      <c r="H144" s="8">
        <v>12656.050500000001</v>
      </c>
      <c r="I144" s="8">
        <v>9097.3456999999999</v>
      </c>
      <c r="J144" s="8">
        <v>7638.5028500000008</v>
      </c>
      <c r="K144" s="8">
        <v>6882.2258500000007</v>
      </c>
      <c r="L144" s="8">
        <v>6058.0512500000004</v>
      </c>
      <c r="M144" s="8">
        <v>5419.6421499999997</v>
      </c>
      <c r="N144" s="7">
        <v>5022.3269</v>
      </c>
      <c r="O144" s="7">
        <v>5099.9540500000003</v>
      </c>
      <c r="P144" s="7">
        <v>5025.8635000000004</v>
      </c>
      <c r="Q144" s="7">
        <v>4956.6234999999997</v>
      </c>
      <c r="R144" s="7">
        <v>4635.08475</v>
      </c>
      <c r="S144" s="7">
        <v>4347.5364000000009</v>
      </c>
      <c r="T144" s="7">
        <v>2791.3175500000002</v>
      </c>
      <c r="U144" s="7">
        <v>2517.91545</v>
      </c>
      <c r="V144" s="7">
        <v>2504.6752500000002</v>
      </c>
      <c r="W144" s="7">
        <v>2504.5126</v>
      </c>
      <c r="X144" s="7">
        <v>2528.1558499999996</v>
      </c>
      <c r="Y144" s="5">
        <v>0.87619469928874993</v>
      </c>
      <c r="Z144" s="6">
        <v>0.6013361168271999</v>
      </c>
      <c r="AA144" s="6">
        <v>0.43835534739943011</v>
      </c>
      <c r="AB144" s="6">
        <v>0.34086884373674942</v>
      </c>
      <c r="AC144" s="6">
        <v>0.2787682346770215</v>
      </c>
      <c r="AD144" s="6">
        <v>0.23389167892895241</v>
      </c>
      <c r="AE144" s="6">
        <v>0.19780329002423719</v>
      </c>
      <c r="AF144" s="6">
        <v>0.78864270485752852</v>
      </c>
      <c r="AG144" s="6">
        <v>0.83014140982630991</v>
      </c>
      <c r="AH144" s="6">
        <v>0.83768762805628416</v>
      </c>
      <c r="AI144" s="6">
        <v>0.84065748005621033</v>
      </c>
      <c r="AJ144" s="6">
        <v>0.84196627858391737</v>
      </c>
      <c r="AK144" s="5">
        <v>0.36800177370127496</v>
      </c>
      <c r="AL144" s="8">
        <v>50.512233813484791</v>
      </c>
      <c r="AM144" s="8">
        <v>73.643698363104264</v>
      </c>
      <c r="AN144" s="8">
        <v>85.89894862166085</v>
      </c>
      <c r="AO144" s="8">
        <v>93.66612685147922</v>
      </c>
      <c r="AP144" s="8">
        <v>98.234505150160004</v>
      </c>
      <c r="AQ144" s="8">
        <v>99.692858172215523</v>
      </c>
      <c r="AR144" s="6">
        <v>0.71244531872727324</v>
      </c>
      <c r="AS144" s="6">
        <v>1.3980367748571216</v>
      </c>
      <c r="AT144" s="6">
        <v>1.8531828540052195</v>
      </c>
      <c r="AU144" s="6">
        <v>2.1667942381705543</v>
      </c>
      <c r="AV144" s="6">
        <v>2.5775983449522233</v>
      </c>
      <c r="AW144" s="6">
        <v>2.9771427319627519</v>
      </c>
      <c r="AX144" s="6">
        <v>0.62065006765833874</v>
      </c>
      <c r="AY144" s="6">
        <v>0.44598333000173568</v>
      </c>
      <c r="AZ144" s="6">
        <v>0.3895055847031742</v>
      </c>
      <c r="BA144" s="6">
        <v>0.36326894274894517</v>
      </c>
      <c r="BB144" s="6">
        <v>0.33901336599515908</v>
      </c>
      <c r="BC144" s="5">
        <v>0.73547546444973255</v>
      </c>
      <c r="BD144" s="5">
        <v>0.64861455152677516</v>
      </c>
      <c r="BE144" s="5">
        <v>0.603745837118012</v>
      </c>
      <c r="BF144" s="5">
        <v>0.55990480168573464</v>
      </c>
      <c r="BH144" s="1" t="s">
        <v>200</v>
      </c>
      <c r="BI144" s="7">
        <v>304.52980972090398</v>
      </c>
      <c r="BJ144" s="7">
        <v>681.0877432169932</v>
      </c>
      <c r="BK144" s="8">
        <v>1724.7953434533315</v>
      </c>
      <c r="BL144" s="8">
        <v>1485.5728856540968</v>
      </c>
      <c r="BM144" s="8">
        <v>1254.2766481400329</v>
      </c>
      <c r="BN144" s="8">
        <v>1136.1202270341091</v>
      </c>
      <c r="BO144" s="8">
        <v>848.39764148902498</v>
      </c>
      <c r="BP144" s="8">
        <v>589.44381229332612</v>
      </c>
      <c r="BQ144" s="7">
        <v>491.57249127670514</v>
      </c>
      <c r="BR144" s="7">
        <v>787.65468513519284</v>
      </c>
      <c r="BS144" s="7">
        <v>782.77939041400634</v>
      </c>
      <c r="BT144" s="7">
        <v>771.86106437409308</v>
      </c>
      <c r="BU144" s="7">
        <v>602.49823763859263</v>
      </c>
      <c r="BV144" s="7">
        <v>475.66315257021961</v>
      </c>
      <c r="BW144" s="7">
        <v>179.73501405646229</v>
      </c>
      <c r="BX144" s="7">
        <v>208.49473597008799</v>
      </c>
      <c r="BY144" s="7">
        <v>209.12811248956962</v>
      </c>
      <c r="BZ144" s="7">
        <v>173.72327075445773</v>
      </c>
      <c r="CA144" s="7">
        <v>160.93026283715778</v>
      </c>
      <c r="CB144" s="5">
        <v>1.141396687841339E-2</v>
      </c>
      <c r="CC144" s="6">
        <v>2.0748833637987785E-2</v>
      </c>
      <c r="CD144" s="6">
        <v>1.7454287144641655E-2</v>
      </c>
      <c r="CE144" s="6">
        <v>2.114481984971266E-2</v>
      </c>
      <c r="CF144" s="6">
        <v>1.3180228847591241E-2</v>
      </c>
      <c r="CG144" s="6">
        <v>1.6183283209261275E-2</v>
      </c>
      <c r="CH144" s="6">
        <v>8.400945856220152E-3</v>
      </c>
      <c r="CI144" s="6">
        <v>2.4370477965266122E-2</v>
      </c>
      <c r="CJ144" s="6">
        <v>1.1433316436729667E-2</v>
      </c>
      <c r="CK144" s="6">
        <v>9.38407037560373E-3</v>
      </c>
      <c r="CL144" s="6">
        <v>8.8256784764440318E-3</v>
      </c>
      <c r="CM144" s="6">
        <v>9.13646835343449E-3</v>
      </c>
      <c r="CN144" s="5">
        <v>4.793866088933639E-3</v>
      </c>
      <c r="CO144" s="8">
        <v>1.7429020255909742</v>
      </c>
      <c r="CP144" s="8">
        <v>2.9323202402997963</v>
      </c>
      <c r="CQ144" s="8">
        <v>5.328494602127587</v>
      </c>
      <c r="CR144" s="8">
        <v>4.4285568927906578</v>
      </c>
      <c r="CS144" s="8">
        <v>6.7969789478897331</v>
      </c>
      <c r="CT144" s="8">
        <v>4.2340767115349589</v>
      </c>
      <c r="CU144" s="6">
        <v>0.20492156558859456</v>
      </c>
      <c r="CV144" s="6">
        <v>0.3681388234963775</v>
      </c>
      <c r="CW144" s="6">
        <v>0.41277761632132975</v>
      </c>
      <c r="CX144" s="6">
        <v>0.45581444997257059</v>
      </c>
      <c r="CY144" s="6">
        <v>0.41818393636604589</v>
      </c>
      <c r="CZ144" s="6">
        <v>0.3323100032266243</v>
      </c>
      <c r="DA144" s="6">
        <v>0.1469598290341444</v>
      </c>
      <c r="DB144" s="6">
        <v>4.906449071691811E-2</v>
      </c>
      <c r="DC144" s="6">
        <v>4.0644878255070613E-2</v>
      </c>
      <c r="DD144" s="6">
        <v>4.4855409596946783E-2</v>
      </c>
      <c r="DE144" s="6">
        <v>4.8067898827659924E-2</v>
      </c>
      <c r="DF144" s="5">
        <v>0.10376323427715946</v>
      </c>
      <c r="DG144" s="5">
        <v>0.13115700442852105</v>
      </c>
      <c r="DH144" s="5">
        <v>0.12516947869895878</v>
      </c>
      <c r="DI144" s="5">
        <v>0.10459973905486512</v>
      </c>
    </row>
    <row r="145" spans="1:113">
      <c r="A145" s="1" t="s">
        <v>201</v>
      </c>
      <c r="B145" s="5">
        <v>0.80383112009274482</v>
      </c>
      <c r="C145" s="6">
        <v>5.6654357141566206E-2</v>
      </c>
      <c r="E145" s="1" t="s">
        <v>201</v>
      </c>
      <c r="F145" s="7">
        <v>2371.1202666666663</v>
      </c>
      <c r="G145" s="7">
        <v>19906.836666666666</v>
      </c>
      <c r="H145" s="8">
        <v>10869.794000000002</v>
      </c>
      <c r="I145" s="8">
        <v>7802.0413333333336</v>
      </c>
      <c r="J145" s="8">
        <v>6418.7195333333339</v>
      </c>
      <c r="K145" s="8">
        <v>5775.8012666666664</v>
      </c>
      <c r="L145" s="8">
        <v>5318.1055333333343</v>
      </c>
      <c r="M145" s="8">
        <v>4932.6026666666667</v>
      </c>
      <c r="N145" s="7">
        <v>4004.6209999999996</v>
      </c>
      <c r="O145" s="7">
        <v>4217.2917333333326</v>
      </c>
      <c r="P145" s="7">
        <v>4099.5694666666668</v>
      </c>
      <c r="Q145" s="7">
        <v>4070.0005333333334</v>
      </c>
      <c r="R145" s="7">
        <v>3996.4285999999997</v>
      </c>
      <c r="S145" s="7">
        <v>3902.1473999999998</v>
      </c>
      <c r="T145" s="7">
        <v>2363.539666666667</v>
      </c>
      <c r="U145" s="7">
        <v>2169.7950000000001</v>
      </c>
      <c r="V145" s="7">
        <v>2207.5684666666671</v>
      </c>
      <c r="W145" s="7">
        <v>2243.8574000000003</v>
      </c>
      <c r="X145" s="7">
        <v>2273.7544666666668</v>
      </c>
      <c r="Y145" s="5">
        <v>0.8811667772853351</v>
      </c>
      <c r="Z145" s="6">
        <v>0.6282358050459137</v>
      </c>
      <c r="AA145" s="6">
        <v>0.45818945001708672</v>
      </c>
      <c r="AB145" s="6">
        <v>0.3602821836331252</v>
      </c>
      <c r="AC145" s="6">
        <v>0.29490298255213832</v>
      </c>
      <c r="AD145" s="6">
        <v>0.24880418734057697</v>
      </c>
      <c r="AE145" s="6">
        <v>0.20891794300524169</v>
      </c>
      <c r="AF145" s="6">
        <v>0.78232095956040315</v>
      </c>
      <c r="AG145" s="6">
        <v>0.82909676730140314</v>
      </c>
      <c r="AH145" s="6">
        <v>0.84131877437958591</v>
      </c>
      <c r="AI145" s="6">
        <v>0.84670772928402238</v>
      </c>
      <c r="AJ145" s="6">
        <v>0.84811440754190881</v>
      </c>
      <c r="AK145" s="5">
        <v>0.37009004645984073</v>
      </c>
      <c r="AL145" s="8">
        <v>52.771807623856752</v>
      </c>
      <c r="AM145" s="8">
        <v>76.975827602870552</v>
      </c>
      <c r="AN145" s="8">
        <v>90.791110275547567</v>
      </c>
      <c r="AO145" s="8">
        <v>99.087402137518481</v>
      </c>
      <c r="AP145" s="8">
        <v>104.49775868304232</v>
      </c>
      <c r="AQ145" s="8">
        <v>105.29464327464181</v>
      </c>
      <c r="AR145" s="6">
        <v>0.84851253563796225</v>
      </c>
      <c r="AS145" s="6">
        <v>1.5836424435182144</v>
      </c>
      <c r="AT145" s="6">
        <v>2.1281932620598738</v>
      </c>
      <c r="AU145" s="6">
        <v>2.4661486401993735</v>
      </c>
      <c r="AV145" s="6">
        <v>2.7587482519347337</v>
      </c>
      <c r="AW145" s="6">
        <v>3.0524950296423654</v>
      </c>
      <c r="AX145" s="6">
        <v>0.83407538443945783</v>
      </c>
      <c r="AY145" s="6">
        <v>0.5688632557729536</v>
      </c>
      <c r="AZ145" s="6">
        <v>0.43591068390584892</v>
      </c>
      <c r="BA145" s="6">
        <v>0.36473920381897712</v>
      </c>
      <c r="BB145" s="6">
        <v>0.33313476367689843</v>
      </c>
      <c r="BC145" s="5">
        <v>0.68692574826906982</v>
      </c>
      <c r="BD145" s="5">
        <v>0.5350486302422458</v>
      </c>
      <c r="BE145" s="5">
        <v>0.45053013582615759</v>
      </c>
      <c r="BF145" s="5">
        <v>0.41052088941967929</v>
      </c>
      <c r="BH145" s="1" t="s">
        <v>201</v>
      </c>
      <c r="BI145" s="7">
        <v>354.77379028684476</v>
      </c>
      <c r="BJ145" s="7">
        <v>586.32662830399636</v>
      </c>
      <c r="BK145" s="8">
        <v>1220.2618977629356</v>
      </c>
      <c r="BL145" s="8">
        <v>1043.8697517333762</v>
      </c>
      <c r="BM145" s="8">
        <v>716.40945507667129</v>
      </c>
      <c r="BN145" s="8">
        <v>535.10823556664991</v>
      </c>
      <c r="BO145" s="8">
        <v>446.64370381082671</v>
      </c>
      <c r="BP145" s="8">
        <v>434.06216830690641</v>
      </c>
      <c r="BQ145" s="7">
        <v>258.12977627674013</v>
      </c>
      <c r="BR145" s="7">
        <v>544.63697110737291</v>
      </c>
      <c r="BS145" s="7">
        <v>454.47441973384252</v>
      </c>
      <c r="BT145" s="7">
        <v>388.66842248581656</v>
      </c>
      <c r="BU145" s="7">
        <v>393.57267159537383</v>
      </c>
      <c r="BV145" s="7">
        <v>378.17978547643156</v>
      </c>
      <c r="BW145" s="7">
        <v>123.32583468865474</v>
      </c>
      <c r="BX145" s="7">
        <v>245.13085993950241</v>
      </c>
      <c r="BY145" s="7">
        <v>294.89161331976203</v>
      </c>
      <c r="BZ145" s="7">
        <v>280.51353917335183</v>
      </c>
      <c r="CA145" s="7">
        <v>260.28699739244229</v>
      </c>
      <c r="CB145" s="5">
        <v>1.4143689049042734E-2</v>
      </c>
      <c r="CC145" s="6">
        <v>5.0949124702668866E-2</v>
      </c>
      <c r="CD145" s="6">
        <v>4.1043120113588585E-2</v>
      </c>
      <c r="CE145" s="6">
        <v>4.3099533277305167E-2</v>
      </c>
      <c r="CF145" s="6">
        <v>3.2872233912336297E-2</v>
      </c>
      <c r="CG145" s="6">
        <v>2.6990340886557381E-2</v>
      </c>
      <c r="CH145" s="6">
        <v>2.8125020832055064E-2</v>
      </c>
      <c r="CI145" s="6">
        <v>1.8759093017524878E-2</v>
      </c>
      <c r="CJ145" s="6">
        <v>1.8783889135453393E-2</v>
      </c>
      <c r="CK145" s="6">
        <v>1.3032379059162017E-2</v>
      </c>
      <c r="CL145" s="6">
        <v>1.024359696316117E-2</v>
      </c>
      <c r="CM145" s="6">
        <v>1.024669504323497E-2</v>
      </c>
      <c r="CN145" s="5">
        <v>5.9403494005979473E-3</v>
      </c>
      <c r="CO145" s="8">
        <v>4.2797264750241837</v>
      </c>
      <c r="CP145" s="8">
        <v>6.8952441790828871</v>
      </c>
      <c r="CQ145" s="8">
        <v>10.861082385880898</v>
      </c>
      <c r="CR145" s="8">
        <v>11.045070594544999</v>
      </c>
      <c r="CS145" s="8">
        <v>11.335943172354098</v>
      </c>
      <c r="CT145" s="8">
        <v>14.175010499355814</v>
      </c>
      <c r="CU145" s="6">
        <v>0.23258569072352886</v>
      </c>
      <c r="CV145" s="6">
        <v>0.36393461707567809</v>
      </c>
      <c r="CW145" s="6">
        <v>0.36729199958988912</v>
      </c>
      <c r="CX145" s="6">
        <v>0.32913925487635548</v>
      </c>
      <c r="CY145" s="6">
        <v>0.29504882067046351</v>
      </c>
      <c r="CZ145" s="6">
        <v>0.30244952132301112</v>
      </c>
      <c r="DA145" s="6">
        <v>0.14720016128956059</v>
      </c>
      <c r="DB145" s="6">
        <v>7.117821991623606E-2</v>
      </c>
      <c r="DC145" s="6">
        <v>4.1642533524584711E-2</v>
      </c>
      <c r="DD145" s="6">
        <v>3.6987764994371626E-2</v>
      </c>
      <c r="DE145" s="6">
        <v>2.1670914756929366E-2</v>
      </c>
      <c r="DF145" s="5">
        <v>4.9796319145492672E-2</v>
      </c>
      <c r="DG145" s="5">
        <v>0.11206567538452362</v>
      </c>
      <c r="DH145" s="5">
        <v>0.11450163593221996</v>
      </c>
      <c r="DI145" s="5">
        <v>9.4901900413816728E-2</v>
      </c>
    </row>
    <row r="146" spans="1:113">
      <c r="A146" s="1" t="s">
        <v>202</v>
      </c>
      <c r="B146" s="5">
        <v>0.86647714061443182</v>
      </c>
      <c r="C146" s="6">
        <v>0.23907995581408836</v>
      </c>
      <c r="E146" s="1" t="s">
        <v>202</v>
      </c>
      <c r="F146" s="7">
        <v>2366.9647500000001</v>
      </c>
      <c r="G146" s="7">
        <v>19031.951874999999</v>
      </c>
      <c r="H146" s="8">
        <v>11454.646999999999</v>
      </c>
      <c r="I146" s="8">
        <v>9281.029199999999</v>
      </c>
      <c r="J146" s="8">
        <v>7287.0726500000001</v>
      </c>
      <c r="K146" s="8">
        <v>6532.6592499999997</v>
      </c>
      <c r="L146" s="8">
        <v>5867.5837000000001</v>
      </c>
      <c r="M146" s="8">
        <v>5103.2818500000003</v>
      </c>
      <c r="N146" s="7">
        <v>4372.1390499999998</v>
      </c>
      <c r="O146" s="7">
        <v>5249.7633500000002</v>
      </c>
      <c r="P146" s="7">
        <v>4752.2769499999995</v>
      </c>
      <c r="Q146" s="7">
        <v>4632.1988999999994</v>
      </c>
      <c r="R146" s="7">
        <v>4416.8727500000005</v>
      </c>
      <c r="S146" s="7">
        <v>4037.4222499999996</v>
      </c>
      <c r="T146" s="7">
        <v>2430.8058500000002</v>
      </c>
      <c r="U146" s="7">
        <v>2219.8627000000001</v>
      </c>
      <c r="V146" s="7">
        <v>2192.0520999999999</v>
      </c>
      <c r="W146" s="7">
        <v>2177.2736500000001</v>
      </c>
      <c r="X146" s="7">
        <v>2164.3986</v>
      </c>
      <c r="Y146" s="5">
        <v>0.87599067877936743</v>
      </c>
      <c r="Z146" s="6">
        <v>0.6195018079293042</v>
      </c>
      <c r="AA146" s="6">
        <v>0.43611190253597754</v>
      </c>
      <c r="AB146" s="6">
        <v>0.34932922773352709</v>
      </c>
      <c r="AC146" s="6">
        <v>0.2929221804495214</v>
      </c>
      <c r="AD146" s="6">
        <v>0.2484366840578221</v>
      </c>
      <c r="AE146" s="6">
        <v>0.20982013748308639</v>
      </c>
      <c r="AF146" s="6">
        <v>0.79694643897309247</v>
      </c>
      <c r="AG146" s="6">
        <v>0.8294364722874954</v>
      </c>
      <c r="AH146" s="6">
        <v>0.83730345983814902</v>
      </c>
      <c r="AI146" s="6">
        <v>0.84127976742623756</v>
      </c>
      <c r="AJ146" s="6">
        <v>0.84420807191388458</v>
      </c>
      <c r="AK146" s="5">
        <v>0.36791608508733431</v>
      </c>
      <c r="AL146" s="8">
        <v>52.038151866061547</v>
      </c>
      <c r="AM146" s="8">
        <v>73.266799626044218</v>
      </c>
      <c r="AN146" s="8">
        <v>88.030965388848827</v>
      </c>
      <c r="AO146" s="8">
        <v>98.421852631039187</v>
      </c>
      <c r="AP146" s="8">
        <v>104.34340730428528</v>
      </c>
      <c r="AQ146" s="8">
        <v>105.74934929147554</v>
      </c>
      <c r="AR146" s="6">
        <v>0.66344143930787891</v>
      </c>
      <c r="AS146" s="6">
        <v>1.0768242831347905</v>
      </c>
      <c r="AT146" s="6">
        <v>1.6252162539460324</v>
      </c>
      <c r="AU146" s="6">
        <v>1.9219833607885382</v>
      </c>
      <c r="AV146" s="6">
        <v>2.247447100503345</v>
      </c>
      <c r="AW146" s="6">
        <v>2.7257987971298152</v>
      </c>
      <c r="AX146" s="6">
        <v>0.5931237165083314</v>
      </c>
      <c r="AY146" s="6">
        <v>0.46680617164831756</v>
      </c>
      <c r="AZ146" s="6">
        <v>0.41657862143411978</v>
      </c>
      <c r="BA146" s="6">
        <v>0.3904233653900141</v>
      </c>
      <c r="BB146" s="6">
        <v>0.37279735563507388</v>
      </c>
      <c r="BC146" s="5">
        <v>0.7884116128013956</v>
      </c>
      <c r="BD146" s="5">
        <v>0.70556568462215363</v>
      </c>
      <c r="BE146" s="5">
        <v>0.66199456044433191</v>
      </c>
      <c r="BF146" s="5">
        <v>0.63242838910849652</v>
      </c>
      <c r="BH146" s="1" t="s">
        <v>202</v>
      </c>
      <c r="BI146" s="7">
        <v>355.56895403362955</v>
      </c>
      <c r="BJ146" s="7">
        <v>1861.2999793249053</v>
      </c>
      <c r="BK146" s="8">
        <v>1042.3009305909063</v>
      </c>
      <c r="BL146" s="8">
        <v>1349.3107408902695</v>
      </c>
      <c r="BM146" s="8">
        <v>819.42430715777346</v>
      </c>
      <c r="BN146" s="8">
        <v>697.03786252228542</v>
      </c>
      <c r="BO146" s="8">
        <v>551.86991234453103</v>
      </c>
      <c r="BP146" s="8">
        <v>344.90577029920786</v>
      </c>
      <c r="BQ146" s="7">
        <v>614.71137655211544</v>
      </c>
      <c r="BR146" s="7">
        <v>946.29200281452859</v>
      </c>
      <c r="BS146" s="7">
        <v>712.72512329194058</v>
      </c>
      <c r="BT146" s="7">
        <v>695.2558205831042</v>
      </c>
      <c r="BU146" s="7">
        <v>545.66234601782844</v>
      </c>
      <c r="BV146" s="7">
        <v>387.48370512954074</v>
      </c>
      <c r="BW146" s="7">
        <v>310.03611705358253</v>
      </c>
      <c r="BX146" s="7">
        <v>329.78209835111755</v>
      </c>
      <c r="BY146" s="7">
        <v>317.25898006495169</v>
      </c>
      <c r="BZ146" s="7">
        <v>292.45783837010748</v>
      </c>
      <c r="CA146" s="7">
        <v>290.24260573991148</v>
      </c>
      <c r="CB146" s="5">
        <v>7.9450732324919445E-3</v>
      </c>
      <c r="CC146" s="6">
        <v>2.2016544985754321E-2</v>
      </c>
      <c r="CD146" s="6">
        <v>2.9054262523578012E-2</v>
      </c>
      <c r="CE146" s="6">
        <v>3.7055749017768411E-2</v>
      </c>
      <c r="CF146" s="6">
        <v>4.0091576734844855E-2</v>
      </c>
      <c r="CG146" s="6">
        <v>3.4159401967653755E-2</v>
      </c>
      <c r="CH146" s="6">
        <v>2.8266631535681923E-2</v>
      </c>
      <c r="CI146" s="6">
        <v>8.2597788878526861E-3</v>
      </c>
      <c r="CJ146" s="6">
        <v>1.0114698411608336E-2</v>
      </c>
      <c r="CK146" s="6">
        <v>9.5673293504441419E-3</v>
      </c>
      <c r="CL146" s="6">
        <v>7.4367292534210754E-3</v>
      </c>
      <c r="CM146" s="6">
        <v>7.7714236214329029E-3</v>
      </c>
      <c r="CN146" s="5">
        <v>3.3369307576466213E-3</v>
      </c>
      <c r="CO146" s="8">
        <v>1.8493897788033642</v>
      </c>
      <c r="CP146" s="8">
        <v>4.8811161039611077</v>
      </c>
      <c r="CQ146" s="8">
        <v>9.3380487524776399</v>
      </c>
      <c r="CR146" s="8">
        <v>13.470769782907881</v>
      </c>
      <c r="CS146" s="8">
        <v>14.34694882641473</v>
      </c>
      <c r="CT146" s="8">
        <v>14.246382293983814</v>
      </c>
      <c r="CU146" s="6">
        <v>0.10997608011537022</v>
      </c>
      <c r="CV146" s="6">
        <v>0.30972928439921416</v>
      </c>
      <c r="CW146" s="6">
        <v>0.27135519825626675</v>
      </c>
      <c r="CX146" s="6">
        <v>0.23030624983334091</v>
      </c>
      <c r="CY146" s="6">
        <v>0.20682523424774887</v>
      </c>
      <c r="CZ146" s="6">
        <v>0.18665284226543297</v>
      </c>
      <c r="DA146" s="6">
        <v>4.3274758488908348E-2</v>
      </c>
      <c r="DB146" s="6">
        <v>2.8879566865178959E-2</v>
      </c>
      <c r="DC146" s="6">
        <v>3.2214894765623038E-2</v>
      </c>
      <c r="DD146" s="6">
        <v>3.2717003978441281E-2</v>
      </c>
      <c r="DE146" s="6">
        <v>2.8891880834427095E-2</v>
      </c>
      <c r="DF146" s="5">
        <v>4.3082984693653965E-2</v>
      </c>
      <c r="DG146" s="5">
        <v>7.7052695909563998E-2</v>
      </c>
      <c r="DH146" s="5">
        <v>8.3311241630258534E-2</v>
      </c>
      <c r="DI146" s="5">
        <v>8.076159813457863E-2</v>
      </c>
    </row>
    <row r="147" spans="1:113">
      <c r="A147" s="1" t="s">
        <v>203</v>
      </c>
      <c r="B147" s="5">
        <v>1.101065131309213</v>
      </c>
      <c r="C147" s="6">
        <v>0.3524160686813832</v>
      </c>
      <c r="E147" s="1" t="s">
        <v>203</v>
      </c>
      <c r="F147" s="7">
        <v>2646.4994999999999</v>
      </c>
      <c r="G147" s="7">
        <v>20915.71125</v>
      </c>
      <c r="H147" s="8">
        <v>11450.665099999998</v>
      </c>
      <c r="I147" s="8">
        <v>8885.2123999999985</v>
      </c>
      <c r="J147" s="8">
        <v>7446.1382999999996</v>
      </c>
      <c r="K147" s="8">
        <v>6806.4081500000011</v>
      </c>
      <c r="L147" s="8">
        <v>6262.6939999999995</v>
      </c>
      <c r="M147" s="8">
        <v>5585.7543000000005</v>
      </c>
      <c r="N147" s="7">
        <v>4882.5007500000002</v>
      </c>
      <c r="O147" s="7">
        <v>5200.4255999999996</v>
      </c>
      <c r="P147" s="7">
        <v>5002.0558000000001</v>
      </c>
      <c r="Q147" s="7">
        <v>4974.6791499999999</v>
      </c>
      <c r="R147" s="7">
        <v>4782.8829499999993</v>
      </c>
      <c r="S147" s="7">
        <v>4498.6993999999995</v>
      </c>
      <c r="T147" s="7">
        <v>2566.9007499999998</v>
      </c>
      <c r="U147" s="7">
        <v>2426.1555499999999</v>
      </c>
      <c r="V147" s="7">
        <v>2440.8054999999999</v>
      </c>
      <c r="W147" s="7">
        <v>2465.9798499999997</v>
      </c>
      <c r="X147" s="7">
        <v>2497.5026000000003</v>
      </c>
      <c r="Y147" s="5">
        <v>0.87446047010259353</v>
      </c>
      <c r="Z147" s="6">
        <v>0.57277355711002631</v>
      </c>
      <c r="AA147" s="6">
        <v>0.41478879614408232</v>
      </c>
      <c r="AB147" s="6">
        <v>0.33006126144112585</v>
      </c>
      <c r="AC147" s="6">
        <v>0.26902757195950133</v>
      </c>
      <c r="AD147" s="6">
        <v>0.23782925642392541</v>
      </c>
      <c r="AE147" s="6">
        <v>0.19514108195933152</v>
      </c>
      <c r="AF147" s="6">
        <v>0.786802828250311</v>
      </c>
      <c r="AG147" s="6">
        <v>0.82813514981482728</v>
      </c>
      <c r="AH147" s="6">
        <v>0.83860585577859081</v>
      </c>
      <c r="AI147" s="6">
        <v>0.8426392610672615</v>
      </c>
      <c r="AJ147" s="6">
        <v>0.84313237599136004</v>
      </c>
      <c r="AK147" s="5">
        <v>0.36727339744308929</v>
      </c>
      <c r="AL147" s="8">
        <v>48.112978797242206</v>
      </c>
      <c r="AM147" s="8">
        <v>69.684517752205835</v>
      </c>
      <c r="AN147" s="8">
        <v>83.17543788316371</v>
      </c>
      <c r="AO147" s="8">
        <v>90.393264178392442</v>
      </c>
      <c r="AP147" s="8">
        <v>99.888287698048686</v>
      </c>
      <c r="AQ147" s="8">
        <v>98.35110530750309</v>
      </c>
      <c r="AR147" s="6">
        <v>0.82897147430745866</v>
      </c>
      <c r="AS147" s="6">
        <v>1.385041513110258</v>
      </c>
      <c r="AT147" s="6">
        <v>1.8365655536587306</v>
      </c>
      <c r="AU147" s="6">
        <v>2.103383219379519</v>
      </c>
      <c r="AV147" s="6">
        <v>2.3638271013517729</v>
      </c>
      <c r="AW147" s="6">
        <v>2.7655449345375982</v>
      </c>
      <c r="AX147" s="6">
        <v>0.76209269289926029</v>
      </c>
      <c r="AY147" s="6">
        <v>0.49973220868595691</v>
      </c>
      <c r="AZ147" s="6">
        <v>0.39787440723032225</v>
      </c>
      <c r="BA147" s="6">
        <v>0.3471057063653204</v>
      </c>
      <c r="BB147" s="6">
        <v>0.32524345258229304</v>
      </c>
      <c r="BC147" s="5">
        <v>0.65805072238893592</v>
      </c>
      <c r="BD147" s="5">
        <v>0.52339439385160968</v>
      </c>
      <c r="BE147" s="5">
        <v>0.45643851297035204</v>
      </c>
      <c r="BF147" s="5">
        <v>0.42778612441246605</v>
      </c>
      <c r="BH147" s="1" t="s">
        <v>203</v>
      </c>
      <c r="BI147" s="7">
        <v>555.10901958089869</v>
      </c>
      <c r="BJ147" s="7">
        <v>2232.8284350483418</v>
      </c>
      <c r="BK147" s="8">
        <v>1070.1042944730384</v>
      </c>
      <c r="BL147" s="8">
        <v>1558.8591306385745</v>
      </c>
      <c r="BM147" s="8">
        <v>1219.4924528371357</v>
      </c>
      <c r="BN147" s="8">
        <v>1092.7848539342124</v>
      </c>
      <c r="BO147" s="8">
        <v>931.10759489630971</v>
      </c>
      <c r="BP147" s="8">
        <v>757.55689207142552</v>
      </c>
      <c r="BQ147" s="7">
        <v>371.74425773151711</v>
      </c>
      <c r="BR147" s="7">
        <v>942.18006186486991</v>
      </c>
      <c r="BS147" s="7">
        <v>929.20786221548678</v>
      </c>
      <c r="BT147" s="7">
        <v>805.96960944995624</v>
      </c>
      <c r="BU147" s="7">
        <v>794.89081714852364</v>
      </c>
      <c r="BV147" s="7">
        <v>640.15082840843172</v>
      </c>
      <c r="BW147" s="7">
        <v>590.17722368281852</v>
      </c>
      <c r="BX147" s="7">
        <v>590.44349303865692</v>
      </c>
      <c r="BY147" s="7">
        <v>560.20471725398272</v>
      </c>
      <c r="BZ147" s="7">
        <v>519.0964957189484</v>
      </c>
      <c r="CA147" s="7">
        <v>520.44367280898553</v>
      </c>
      <c r="CB147" s="5">
        <v>1.3168946037502788E-2</v>
      </c>
      <c r="CC147" s="6">
        <v>1.8750976618938608E-2</v>
      </c>
      <c r="CD147" s="6">
        <v>1.834062830860738E-2</v>
      </c>
      <c r="CE147" s="6">
        <v>1.6648377864848411E-2</v>
      </c>
      <c r="CF147" s="6">
        <v>1.8497175707308768E-2</v>
      </c>
      <c r="CG147" s="6">
        <v>2.0160055643106758E-2</v>
      </c>
      <c r="CH147" s="6">
        <v>1.2967060817123831E-2</v>
      </c>
      <c r="CI147" s="6">
        <v>2.0114376759623496E-2</v>
      </c>
      <c r="CJ147" s="6">
        <v>2.2305363978557077E-2</v>
      </c>
      <c r="CK147" s="6">
        <v>1.9226471198083767E-2</v>
      </c>
      <c r="CL147" s="6">
        <v>1.5252808297620385E-2</v>
      </c>
      <c r="CM147" s="6">
        <v>1.5603495700751764E-2</v>
      </c>
      <c r="CN147" s="5">
        <v>5.5309573357511755E-3</v>
      </c>
      <c r="CO147" s="8">
        <v>1.575082035990842</v>
      </c>
      <c r="CP147" s="8">
        <v>3.0812255558460411</v>
      </c>
      <c r="CQ147" s="8">
        <v>4.1953912219417999</v>
      </c>
      <c r="CR147" s="8">
        <v>6.2150510376557433</v>
      </c>
      <c r="CS147" s="8">
        <v>8.4672233701048398</v>
      </c>
      <c r="CT147" s="8">
        <v>6.5353986518304126</v>
      </c>
      <c r="CU147" s="6">
        <v>0.13712432000465891</v>
      </c>
      <c r="CV147" s="6">
        <v>0.28614402426202717</v>
      </c>
      <c r="CW147" s="6">
        <v>0.28232124371575168</v>
      </c>
      <c r="CX147" s="6">
        <v>0.32486066894648435</v>
      </c>
      <c r="CY147" s="6">
        <v>0.29799593435018723</v>
      </c>
      <c r="CZ147" s="6">
        <v>0.32417034099978254</v>
      </c>
      <c r="DA147" s="6">
        <v>0.11134610546954557</v>
      </c>
      <c r="DB147" s="6">
        <v>5.6297962922040028E-2</v>
      </c>
      <c r="DC147" s="6">
        <v>5.1736812528797936E-2</v>
      </c>
      <c r="DD147" s="6">
        <v>4.9912769721860602E-2</v>
      </c>
      <c r="DE147" s="6">
        <v>4.5732522220156981E-2</v>
      </c>
      <c r="DF147" s="5">
        <v>2.8538272629772488E-2</v>
      </c>
      <c r="DG147" s="5">
        <v>3.0370405052096608E-2</v>
      </c>
      <c r="DH147" s="5">
        <v>3.6258887933128509E-2</v>
      </c>
      <c r="DI147" s="5">
        <v>3.3311283732584067E-2</v>
      </c>
    </row>
    <row r="148" spans="1:113">
      <c r="A148" s="1" t="s">
        <v>204</v>
      </c>
      <c r="B148" s="5">
        <v>0.91275445128148702</v>
      </c>
      <c r="C148" s="6">
        <v>7.1835318115723176E-2</v>
      </c>
      <c r="E148" s="1" t="s">
        <v>204</v>
      </c>
      <c r="F148" s="7">
        <v>2240.8750500000001</v>
      </c>
      <c r="G148" s="7">
        <v>18371.641250000001</v>
      </c>
      <c r="H148" s="8">
        <v>10947.9085</v>
      </c>
      <c r="I148" s="8">
        <v>8839.7860500000006</v>
      </c>
      <c r="J148" s="8">
        <v>7423.4549499999994</v>
      </c>
      <c r="K148" s="8">
        <v>6872.7150000000001</v>
      </c>
      <c r="L148" s="8">
        <v>6272.1610000000001</v>
      </c>
      <c r="M148" s="8">
        <v>5640.07215</v>
      </c>
      <c r="N148" s="7">
        <v>4191.7856499999998</v>
      </c>
      <c r="O148" s="7">
        <v>5000.9148500000001</v>
      </c>
      <c r="P148" s="7">
        <v>4904.7319500000003</v>
      </c>
      <c r="Q148" s="7">
        <v>4981.3158000000003</v>
      </c>
      <c r="R148" s="7">
        <v>4812.4339499999996</v>
      </c>
      <c r="S148" s="7">
        <v>4524.4270500000002</v>
      </c>
      <c r="T148" s="7">
        <v>2376.67965</v>
      </c>
      <c r="U148" s="7">
        <v>2136.0635499999999</v>
      </c>
      <c r="V148" s="7">
        <v>2167.1090999999997</v>
      </c>
      <c r="W148" s="7">
        <v>2165.1152999999999</v>
      </c>
      <c r="X148" s="7">
        <v>2168.7574500000001</v>
      </c>
      <c r="Y148" s="5">
        <v>0.87770099821662328</v>
      </c>
      <c r="Z148" s="6">
        <v>0.61810649239621951</v>
      </c>
      <c r="AA148" s="6">
        <v>0.43246808331517012</v>
      </c>
      <c r="AB148" s="6">
        <v>0.33685221567602874</v>
      </c>
      <c r="AC148" s="6">
        <v>0.27295319956761022</v>
      </c>
      <c r="AD148" s="6">
        <v>0.22960429628229889</v>
      </c>
      <c r="AE148" s="6">
        <v>0.19496877408264757</v>
      </c>
      <c r="AF148" s="6">
        <v>0.78924886295572638</v>
      </c>
      <c r="AG148" s="6">
        <v>0.83363577833729507</v>
      </c>
      <c r="AH148" s="6">
        <v>0.83909790173679566</v>
      </c>
      <c r="AI148" s="6">
        <v>0.84343591664661632</v>
      </c>
      <c r="AJ148" s="6">
        <v>0.84540955639535598</v>
      </c>
      <c r="AK148" s="5">
        <v>0.36863441925098173</v>
      </c>
      <c r="AL148" s="8">
        <v>51.920945361282435</v>
      </c>
      <c r="AM148" s="8">
        <v>72.65463799694858</v>
      </c>
      <c r="AN148" s="8">
        <v>84.88675835035923</v>
      </c>
      <c r="AO148" s="8">
        <v>91.71227505471704</v>
      </c>
      <c r="AP148" s="8">
        <v>96.433804438565517</v>
      </c>
      <c r="AQ148" s="8">
        <v>98.264262137654356</v>
      </c>
      <c r="AR148" s="6">
        <v>0.67406947276887108</v>
      </c>
      <c r="AS148" s="6">
        <v>1.0944245727401081</v>
      </c>
      <c r="AT148" s="6">
        <v>1.507845886764529</v>
      </c>
      <c r="AU148" s="6">
        <v>1.7245721727925696</v>
      </c>
      <c r="AV148" s="6">
        <v>2.0166299046295837</v>
      </c>
      <c r="AW148" s="6">
        <v>2.33826359020191</v>
      </c>
      <c r="AX148" s="6">
        <v>0.63177971382638209</v>
      </c>
      <c r="AY148" s="6">
        <v>0.42726897347109255</v>
      </c>
      <c r="AZ148" s="6">
        <v>0.35965314001322884</v>
      </c>
      <c r="BA148" s="6">
        <v>0.32564151925869911</v>
      </c>
      <c r="BB148" s="6">
        <v>0.30751497282451468</v>
      </c>
      <c r="BC148" s="5">
        <v>0.70277348505388104</v>
      </c>
      <c r="BD148" s="5">
        <v>0.61139755572813759</v>
      </c>
      <c r="BE148" s="5">
        <v>0.56446658545564343</v>
      </c>
      <c r="BF148" s="5">
        <v>0.53433238389964666</v>
      </c>
      <c r="BH148" s="1" t="s">
        <v>204</v>
      </c>
      <c r="BI148" s="7">
        <v>300.85252453640675</v>
      </c>
      <c r="BJ148" s="7">
        <v>2609.9426420744821</v>
      </c>
      <c r="BK148" s="8">
        <v>691.99254397596906</v>
      </c>
      <c r="BL148" s="8">
        <v>557.68314430697671</v>
      </c>
      <c r="BM148" s="8">
        <v>624.4146235949828</v>
      </c>
      <c r="BN148" s="8">
        <v>742.63234752894118</v>
      </c>
      <c r="BO148" s="8">
        <v>937.73578647852764</v>
      </c>
      <c r="BP148" s="8">
        <v>748.90697220445088</v>
      </c>
      <c r="BQ148" s="7">
        <v>646.62793696143444</v>
      </c>
      <c r="BR148" s="7">
        <v>254.80517761413378</v>
      </c>
      <c r="BS148" s="7">
        <v>133.99698076851064</v>
      </c>
      <c r="BT148" s="7">
        <v>347.6269488252787</v>
      </c>
      <c r="BU148" s="7">
        <v>531.56132091516656</v>
      </c>
      <c r="BV148" s="7">
        <v>435.10903817828967</v>
      </c>
      <c r="BW148" s="7">
        <v>281.36460018314875</v>
      </c>
      <c r="BX148" s="7">
        <v>238.60005076849842</v>
      </c>
      <c r="BY148" s="7">
        <v>253.22452905443913</v>
      </c>
      <c r="BZ148" s="7">
        <v>283.60618535927813</v>
      </c>
      <c r="CA148" s="7">
        <v>295.05241307986228</v>
      </c>
      <c r="CB148" s="5">
        <v>6.8654805168379416E-3</v>
      </c>
      <c r="CC148" s="6">
        <v>4.5369164187022241E-2</v>
      </c>
      <c r="CD148" s="6">
        <v>4.6445157136109902E-2</v>
      </c>
      <c r="CE148" s="6">
        <v>4.0116306663993365E-2</v>
      </c>
      <c r="CF148" s="6">
        <v>3.0604847858067989E-2</v>
      </c>
      <c r="CG148" s="6">
        <v>2.9975845730334582E-2</v>
      </c>
      <c r="CH148" s="6">
        <v>3.0942282707104446E-2</v>
      </c>
      <c r="CI148" s="6">
        <v>1.6493342777081001E-2</v>
      </c>
      <c r="CJ148" s="6">
        <v>6.6526077152931308E-3</v>
      </c>
      <c r="CK148" s="6">
        <v>7.2164199023119543E-3</v>
      </c>
      <c r="CL148" s="6">
        <v>7.3577355249459866E-3</v>
      </c>
      <c r="CM148" s="6">
        <v>6.7993078450776364E-3</v>
      </c>
      <c r="CN148" s="5">
        <v>2.883501817071948E-3</v>
      </c>
      <c r="CO148" s="8">
        <v>3.8110097917098664</v>
      </c>
      <c r="CP148" s="8">
        <v>7.8027863988664654</v>
      </c>
      <c r="CQ148" s="8">
        <v>10.109309279326485</v>
      </c>
      <c r="CR148" s="8">
        <v>10.283228880310844</v>
      </c>
      <c r="CS148" s="8">
        <v>12.589855206740589</v>
      </c>
      <c r="CT148" s="8">
        <v>15.594910484380691</v>
      </c>
      <c r="CU148" s="6">
        <v>0.17315670550427414</v>
      </c>
      <c r="CV148" s="6">
        <v>0.38746881516575948</v>
      </c>
      <c r="CW148" s="6">
        <v>0.52761525796416131</v>
      </c>
      <c r="CX148" s="6">
        <v>0.63597087924691054</v>
      </c>
      <c r="CY148" s="6">
        <v>0.78641914923462097</v>
      </c>
      <c r="CZ148" s="6">
        <v>0.82548316514375841</v>
      </c>
      <c r="DA148" s="6">
        <v>0.21795243242977966</v>
      </c>
      <c r="DB148" s="6">
        <v>9.7125482375279903E-2</v>
      </c>
      <c r="DC148" s="6">
        <v>6.178475238929651E-2</v>
      </c>
      <c r="DD148" s="6">
        <v>5.5776053842564156E-2</v>
      </c>
      <c r="DE148" s="6">
        <v>5.4068436054960194E-2</v>
      </c>
      <c r="DF148" s="5">
        <v>0.10694969494829594</v>
      </c>
      <c r="DG148" s="5">
        <v>0.17259610040590936</v>
      </c>
      <c r="DH148" s="5">
        <v>0.19932014312957913</v>
      </c>
      <c r="DI148" s="5">
        <v>0.19388302653240436</v>
      </c>
    </row>
    <row r="149" spans="1:113">
      <c r="A149" s="1" t="s">
        <v>205</v>
      </c>
      <c r="B149" s="5">
        <v>1.1393502216311862</v>
      </c>
      <c r="C149" s="6">
        <v>0.28710393228481335</v>
      </c>
      <c r="E149" s="1" t="s">
        <v>205</v>
      </c>
      <c r="F149" s="7">
        <v>2374.7993500000002</v>
      </c>
      <c r="G149" s="7">
        <v>19217.533125000002</v>
      </c>
      <c r="H149" s="8">
        <v>9972.6336499999998</v>
      </c>
      <c r="I149" s="8">
        <v>7363.9160500000007</v>
      </c>
      <c r="J149" s="8">
        <v>5961.7365</v>
      </c>
      <c r="K149" s="8">
        <v>5280.6083499999995</v>
      </c>
      <c r="L149" s="8">
        <v>4786.6110499999995</v>
      </c>
      <c r="M149" s="8">
        <v>4422.7756500000005</v>
      </c>
      <c r="N149" s="7">
        <v>4311.3860500000001</v>
      </c>
      <c r="O149" s="7">
        <v>4517.4385499999999</v>
      </c>
      <c r="P149" s="7">
        <v>4169.7862500000001</v>
      </c>
      <c r="Q149" s="7">
        <v>4006.8427499999998</v>
      </c>
      <c r="R149" s="7">
        <v>3826.3353999999999</v>
      </c>
      <c r="S149" s="7">
        <v>3724.8123500000002</v>
      </c>
      <c r="T149" s="7">
        <v>2250.1153000000004</v>
      </c>
      <c r="U149" s="7">
        <v>2150.6066000000001</v>
      </c>
      <c r="V149" s="7">
        <v>2205.8349500000004</v>
      </c>
      <c r="W149" s="7">
        <v>2226.2449999999999</v>
      </c>
      <c r="X149" s="7">
        <v>2268.1886</v>
      </c>
      <c r="Y149" s="5">
        <v>0.87699700962324645</v>
      </c>
      <c r="Z149" s="6">
        <v>0.56943053167548741</v>
      </c>
      <c r="AA149" s="6">
        <v>0.38933254492005531</v>
      </c>
      <c r="AB149" s="6">
        <v>0.30262841541443497</v>
      </c>
      <c r="AC149" s="6">
        <v>0.24153255480654878</v>
      </c>
      <c r="AD149" s="6">
        <v>0.2012169140309929</v>
      </c>
      <c r="AE149" s="6">
        <v>0.15839600586466704</v>
      </c>
      <c r="AF149" s="6">
        <v>0.77220521638778084</v>
      </c>
      <c r="AG149" s="6">
        <v>0.82510045738427074</v>
      </c>
      <c r="AH149" s="6">
        <v>0.83602331075726222</v>
      </c>
      <c r="AI149" s="6">
        <v>0.84043558499389404</v>
      </c>
      <c r="AJ149" s="6">
        <v>0.83981454748290374</v>
      </c>
      <c r="AK149" s="5">
        <v>0.36833874404176348</v>
      </c>
      <c r="AL149" s="8">
        <v>47.832164660740943</v>
      </c>
      <c r="AM149" s="8">
        <v>65.407867546569292</v>
      </c>
      <c r="AN149" s="8">
        <v>76.262360684437596</v>
      </c>
      <c r="AO149" s="8">
        <v>81.154938415000387</v>
      </c>
      <c r="AP149" s="8">
        <v>84.511103893017008</v>
      </c>
      <c r="AQ149" s="8">
        <v>79.831586955792176</v>
      </c>
      <c r="AR149" s="6">
        <v>0.96083205333311372</v>
      </c>
      <c r="AS149" s="6">
        <v>1.6751126024530265</v>
      </c>
      <c r="AT149" s="6">
        <v>2.3096526125944283</v>
      </c>
      <c r="AU149" s="6">
        <v>2.7338161524678846</v>
      </c>
      <c r="AV149" s="6">
        <v>3.0971742182543918</v>
      </c>
      <c r="AW149" s="6">
        <v>3.4186580265633841</v>
      </c>
      <c r="AX149" s="6">
        <v>1.0225420865678392</v>
      </c>
      <c r="AY149" s="6">
        <v>0.60113517347269974</v>
      </c>
      <c r="AZ149" s="6">
        <v>0.45475348669008642</v>
      </c>
      <c r="BA149" s="6">
        <v>0.4022029905459904</v>
      </c>
      <c r="BB149" s="6">
        <v>0.38025560223098265</v>
      </c>
      <c r="BC149" s="5">
        <v>0.61114875441275984</v>
      </c>
      <c r="BD149" s="5">
        <v>0.47666937540027382</v>
      </c>
      <c r="BE149" s="5">
        <v>0.42184187999512046</v>
      </c>
      <c r="BF149" s="5">
        <v>0.39716267076440059</v>
      </c>
      <c r="BH149" s="1" t="s">
        <v>205</v>
      </c>
      <c r="BI149" s="7">
        <v>454.49412047486726</v>
      </c>
      <c r="BJ149" s="7">
        <v>2765.0194894282845</v>
      </c>
      <c r="BK149" s="8">
        <v>2430.5576553874453</v>
      </c>
      <c r="BL149" s="8">
        <v>1919.5191712668097</v>
      </c>
      <c r="BM149" s="8">
        <v>1565.4494641430863</v>
      </c>
      <c r="BN149" s="8">
        <v>1366.1648678612173</v>
      </c>
      <c r="BO149" s="8">
        <v>1138.0583263077483</v>
      </c>
      <c r="BP149" s="8">
        <v>983.33306138598175</v>
      </c>
      <c r="BQ149" s="7">
        <v>1172.7377087457555</v>
      </c>
      <c r="BR149" s="7">
        <v>1279.4641766784873</v>
      </c>
      <c r="BS149" s="7">
        <v>1153.7270468174731</v>
      </c>
      <c r="BT149" s="7">
        <v>1042.0417477662274</v>
      </c>
      <c r="BU149" s="7">
        <v>926.1545076111787</v>
      </c>
      <c r="BV149" s="7">
        <v>838.32759943874112</v>
      </c>
      <c r="BW149" s="7">
        <v>656.79168623833687</v>
      </c>
      <c r="BX149" s="7">
        <v>578.58121586358527</v>
      </c>
      <c r="BY149" s="7">
        <v>555.30779679158718</v>
      </c>
      <c r="BZ149" s="7">
        <v>555.56929478885638</v>
      </c>
      <c r="CA149" s="7">
        <v>537.56538378168216</v>
      </c>
      <c r="CB149" s="5">
        <v>7.7149188835152049E-3</v>
      </c>
      <c r="CC149" s="6">
        <v>1.3658790951890069E-2</v>
      </c>
      <c r="CD149" s="6">
        <v>1.5122370299560862E-2</v>
      </c>
      <c r="CE149" s="6">
        <v>1.1100438884111071E-2</v>
      </c>
      <c r="CF149" s="6">
        <v>4.2236899321880655E-3</v>
      </c>
      <c r="CG149" s="6">
        <v>4.4700103932381703E-3</v>
      </c>
      <c r="CH149" s="6">
        <v>6.7636828020592793E-3</v>
      </c>
      <c r="CI149" s="6">
        <v>1.6070518589259487E-2</v>
      </c>
      <c r="CJ149" s="6">
        <v>1.175820430874055E-2</v>
      </c>
      <c r="CK149" s="6">
        <v>1.0227631389230505E-2</v>
      </c>
      <c r="CL149" s="6">
        <v>1.0238248770252601E-2</v>
      </c>
      <c r="CM149" s="6">
        <v>7.8965637908186923E-3</v>
      </c>
      <c r="CN149" s="5">
        <v>3.2402659310763766E-3</v>
      </c>
      <c r="CO149" s="8">
        <v>1.1473384399587663</v>
      </c>
      <c r="CP149" s="8">
        <v>2.5405582103262261</v>
      </c>
      <c r="CQ149" s="8">
        <v>2.7973105987959879</v>
      </c>
      <c r="CR149" s="8">
        <v>1.4191598172151905</v>
      </c>
      <c r="CS149" s="8">
        <v>1.8774043651600358</v>
      </c>
      <c r="CT149" s="8">
        <v>3.4088961322378766</v>
      </c>
      <c r="CU149" s="6">
        <v>0.18826963203289987</v>
      </c>
      <c r="CV149" s="6">
        <v>0.34668897792385833</v>
      </c>
      <c r="CW149" s="6">
        <v>0.45852908637830636</v>
      </c>
      <c r="CX149" s="6">
        <v>0.51326389052595756</v>
      </c>
      <c r="CY149" s="6">
        <v>0.49810785068062474</v>
      </c>
      <c r="CZ149" s="6">
        <v>0.49081324253701752</v>
      </c>
      <c r="DA149" s="6">
        <v>0.42905003354747362</v>
      </c>
      <c r="DB149" s="6">
        <v>0.20371672975428198</v>
      </c>
      <c r="DC149" s="6">
        <v>0.12578732648283747</v>
      </c>
      <c r="DD149" s="6">
        <v>0.11988284492405739</v>
      </c>
      <c r="DE149" s="6">
        <v>0.12694539756168718</v>
      </c>
      <c r="DF149" s="5">
        <v>0.10653506170051781</v>
      </c>
      <c r="DG149" s="5">
        <v>0.13585521081778923</v>
      </c>
      <c r="DH149" s="5">
        <v>0.13113938558049643</v>
      </c>
      <c r="DI149" s="5">
        <v>0.12920514605774536</v>
      </c>
    </row>
    <row r="150" spans="1:113">
      <c r="A150" s="1" t="s">
        <v>206</v>
      </c>
      <c r="B150" s="5">
        <v>0.74992840860064092</v>
      </c>
      <c r="C150" s="6">
        <v>0.16160191906113194</v>
      </c>
      <c r="E150" s="1" t="s">
        <v>206</v>
      </c>
      <c r="F150" s="7">
        <v>2251.9772999999996</v>
      </c>
      <c r="G150" s="7">
        <v>19024.068125000002</v>
      </c>
      <c r="H150" s="8">
        <v>9729.1782500000008</v>
      </c>
      <c r="I150" s="8">
        <v>7445.4959000000008</v>
      </c>
      <c r="J150" s="8">
        <v>6245.1498499999998</v>
      </c>
      <c r="K150" s="8">
        <v>5801.5153499999997</v>
      </c>
      <c r="L150" s="8">
        <v>5286.8168999999998</v>
      </c>
      <c r="M150" s="8">
        <v>4846.5169999999998</v>
      </c>
      <c r="N150" s="7">
        <v>3754.3913000000002</v>
      </c>
      <c r="O150" s="7">
        <v>4244.7636499999999</v>
      </c>
      <c r="P150" s="7">
        <v>4130.7476500000002</v>
      </c>
      <c r="Q150" s="7">
        <v>4146.9091000000008</v>
      </c>
      <c r="R150" s="7">
        <v>4028.1624499999998</v>
      </c>
      <c r="S150" s="7">
        <v>3879.0742</v>
      </c>
      <c r="T150" s="7">
        <v>2366.7766000000001</v>
      </c>
      <c r="U150" s="7">
        <v>2155.24935</v>
      </c>
      <c r="V150" s="7">
        <v>2192.9069500000001</v>
      </c>
      <c r="W150" s="7">
        <v>2212.1930499999999</v>
      </c>
      <c r="X150" s="7">
        <v>2238.9686000000002</v>
      </c>
      <c r="Y150" s="5">
        <v>0.88161864865686479</v>
      </c>
      <c r="Z150" s="6">
        <v>0.61307027686537507</v>
      </c>
      <c r="AA150" s="6">
        <v>0.42963864166112997</v>
      </c>
      <c r="AB150" s="6">
        <v>0.33820645672071736</v>
      </c>
      <c r="AC150" s="6">
        <v>0.28493273153690118</v>
      </c>
      <c r="AD150" s="6">
        <v>0.23800900067193875</v>
      </c>
      <c r="AE150" s="6">
        <v>0.19992244315165317</v>
      </c>
      <c r="AF150" s="6">
        <v>0.78550185704264686</v>
      </c>
      <c r="AG150" s="6">
        <v>0.82958203283840826</v>
      </c>
      <c r="AH150" s="6">
        <v>0.83750785281959172</v>
      </c>
      <c r="AI150" s="6">
        <v>0.84432531733140381</v>
      </c>
      <c r="AJ150" s="6">
        <v>0.84818417389831946</v>
      </c>
      <c r="AK150" s="5">
        <v>0.37027983243588325</v>
      </c>
      <c r="AL150" s="8">
        <v>51.497903256691508</v>
      </c>
      <c r="AM150" s="8">
        <v>72.17929179906983</v>
      </c>
      <c r="AN150" s="8">
        <v>85.228027093620781</v>
      </c>
      <c r="AO150" s="8">
        <v>95.737397796398781</v>
      </c>
      <c r="AP150" s="8">
        <v>99.963780282214287</v>
      </c>
      <c r="AQ150" s="8">
        <v>100.76091134843318</v>
      </c>
      <c r="AR150" s="6">
        <v>0.97412739211635779</v>
      </c>
      <c r="AS150" s="6">
        <v>1.5782429704556176</v>
      </c>
      <c r="AT150" s="6">
        <v>2.0559351621061235</v>
      </c>
      <c r="AU150" s="6">
        <v>2.285998346407295</v>
      </c>
      <c r="AV150" s="6">
        <v>2.60198475196131</v>
      </c>
      <c r="AW150" s="6">
        <v>2.9263825355940702</v>
      </c>
      <c r="AX150" s="6">
        <v>0.73041705080414232</v>
      </c>
      <c r="AY150" s="6">
        <v>0.50690733512405395</v>
      </c>
      <c r="AZ150" s="6">
        <v>0.41102864673762185</v>
      </c>
      <c r="BA150" s="6">
        <v>0.34024422221895079</v>
      </c>
      <c r="BB150" s="6">
        <v>0.29131132633925816</v>
      </c>
      <c r="BC150" s="5">
        <v>0.69641063215787158</v>
      </c>
      <c r="BD150" s="5">
        <v>0.56655638271234343</v>
      </c>
      <c r="BE150" s="5">
        <v>0.4700098573794006</v>
      </c>
      <c r="BF150" s="5">
        <v>0.4029433164810291</v>
      </c>
      <c r="BH150" s="1" t="s">
        <v>206</v>
      </c>
      <c r="BI150" s="7">
        <v>108.4490482144803</v>
      </c>
      <c r="BJ150" s="7">
        <v>586.41276394552494</v>
      </c>
      <c r="BK150" s="8">
        <v>1146.9979896723098</v>
      </c>
      <c r="BL150" s="8">
        <v>823.96890276259853</v>
      </c>
      <c r="BM150" s="8">
        <v>438.65356485713903</v>
      </c>
      <c r="BN150" s="8">
        <v>336.55818235141754</v>
      </c>
      <c r="BO150" s="8">
        <v>261.84121605117872</v>
      </c>
      <c r="BP150" s="8">
        <v>186.88306508723562</v>
      </c>
      <c r="BQ150" s="7">
        <v>403.49113850679186</v>
      </c>
      <c r="BR150" s="7">
        <v>499.14357594587341</v>
      </c>
      <c r="BS150" s="7">
        <v>293.19249469877269</v>
      </c>
      <c r="BT150" s="7">
        <v>268.90214640752407</v>
      </c>
      <c r="BU150" s="7">
        <v>217.20783564591608</v>
      </c>
      <c r="BV150" s="7">
        <v>206.28076220045307</v>
      </c>
      <c r="BW150" s="7">
        <v>240.00284178473132</v>
      </c>
      <c r="BX150" s="7">
        <v>161.10644958870091</v>
      </c>
      <c r="BY150" s="7">
        <v>138.06096539460407</v>
      </c>
      <c r="BZ150" s="7">
        <v>152.33407399829062</v>
      </c>
      <c r="CA150" s="7">
        <v>151.37552750930391</v>
      </c>
      <c r="CB150" s="5">
        <v>4.5457233601532022E-3</v>
      </c>
      <c r="CC150" s="6">
        <v>2.615454533659373E-2</v>
      </c>
      <c r="CD150" s="6">
        <v>2.6471752545018389E-2</v>
      </c>
      <c r="CE150" s="6">
        <v>2.4908770072965294E-2</v>
      </c>
      <c r="CF150" s="6">
        <v>2.9819023481913735E-2</v>
      </c>
      <c r="CG150" s="6">
        <v>2.0431186736159415E-2</v>
      </c>
      <c r="CH150" s="6">
        <v>1.5424571586954311E-2</v>
      </c>
      <c r="CI150" s="6">
        <v>1.1193083112158527E-2</v>
      </c>
      <c r="CJ150" s="6">
        <v>5.2300068305657713E-3</v>
      </c>
      <c r="CK150" s="6">
        <v>4.366455759670494E-3</v>
      </c>
      <c r="CL150" s="6">
        <v>4.8124102467870253E-3</v>
      </c>
      <c r="CM150" s="6">
        <v>4.64551860902334E-3</v>
      </c>
      <c r="CN150" s="5">
        <v>1.9092038112643506E-3</v>
      </c>
      <c r="CO150" s="8">
        <v>2.1969818082738741</v>
      </c>
      <c r="CP150" s="8">
        <v>4.4472544275630916</v>
      </c>
      <c r="CQ150" s="8">
        <v>6.2770100583872503</v>
      </c>
      <c r="CR150" s="8">
        <v>10.019191889923016</v>
      </c>
      <c r="CS150" s="8">
        <v>8.5810984291869605</v>
      </c>
      <c r="CT150" s="8">
        <v>7.7739840798249729</v>
      </c>
      <c r="CU150" s="6">
        <v>0.22229786184948527</v>
      </c>
      <c r="CV150" s="6">
        <v>0.29265059509031782</v>
      </c>
      <c r="CW150" s="6">
        <v>0.20651591177958636</v>
      </c>
      <c r="CX150" s="6">
        <v>0.18525511387290183</v>
      </c>
      <c r="CY150" s="6">
        <v>0.12390253685660965</v>
      </c>
      <c r="CZ150" s="6">
        <v>5.532733206051433E-2</v>
      </c>
      <c r="DA150" s="6">
        <v>9.6916527345238659E-2</v>
      </c>
      <c r="DB150" s="6">
        <v>4.8215131105017406E-2</v>
      </c>
      <c r="DC150" s="6">
        <v>2.4679980091030576E-2</v>
      </c>
      <c r="DD150" s="6">
        <v>1.5784651922890951E-2</v>
      </c>
      <c r="DE150" s="6">
        <v>1.2287128843115686E-2</v>
      </c>
      <c r="DF150" s="5">
        <v>2.5232889100242958E-2</v>
      </c>
      <c r="DG150" s="5">
        <v>3.8847691918118564E-2</v>
      </c>
      <c r="DH150" s="5">
        <v>4.4087310550467794E-2</v>
      </c>
      <c r="DI150" s="5">
        <v>4.3490268791011803E-2</v>
      </c>
    </row>
    <row r="151" spans="1:113">
      <c r="A151" s="1" t="s">
        <v>207</v>
      </c>
      <c r="B151" s="5">
        <v>0.91706125751824041</v>
      </c>
      <c r="C151" s="6">
        <v>5.1626226606952451E-2</v>
      </c>
      <c r="E151" s="1" t="s">
        <v>207</v>
      </c>
      <c r="F151" s="7">
        <v>2140.8952666666664</v>
      </c>
      <c r="G151" s="7">
        <v>18842.433333333331</v>
      </c>
      <c r="H151" s="8">
        <v>11987.625333333335</v>
      </c>
      <c r="I151" s="8">
        <v>9147.3288666666685</v>
      </c>
      <c r="J151" s="8">
        <v>7465.5276666666659</v>
      </c>
      <c r="K151" s="8">
        <v>6634.8477333333331</v>
      </c>
      <c r="L151" s="8">
        <v>5724.3012666666664</v>
      </c>
      <c r="M151" s="8">
        <v>4973.6833333333334</v>
      </c>
      <c r="N151" s="7">
        <v>4128.5066666666671</v>
      </c>
      <c r="O151" s="7">
        <v>4746.1398666666664</v>
      </c>
      <c r="P151" s="7">
        <v>4605.1675333333324</v>
      </c>
      <c r="Q151" s="7">
        <v>4496.4104666666663</v>
      </c>
      <c r="R151" s="7">
        <v>4188.9902000000002</v>
      </c>
      <c r="S151" s="7">
        <v>3849.9860666666668</v>
      </c>
      <c r="T151" s="7">
        <v>2085.8106666666663</v>
      </c>
      <c r="U151" s="7">
        <v>1928.2960666666668</v>
      </c>
      <c r="V151" s="7">
        <v>1940.3419333333334</v>
      </c>
      <c r="W151" s="7">
        <v>1932.439333333333</v>
      </c>
      <c r="X151" s="7">
        <v>1910.7000666666665</v>
      </c>
      <c r="Y151" s="5">
        <v>0.88638070456501872</v>
      </c>
      <c r="Z151" s="6">
        <v>0.65495617744440648</v>
      </c>
      <c r="AA151" s="6">
        <v>0.48043211911012823</v>
      </c>
      <c r="AB151" s="6">
        <v>0.38193996769375421</v>
      </c>
      <c r="AC151" s="6">
        <v>0.32192376406518192</v>
      </c>
      <c r="AD151" s="6">
        <v>0.2683721696007364</v>
      </c>
      <c r="AE151" s="6">
        <v>0.22588467496268494</v>
      </c>
      <c r="AF151" s="6">
        <v>0.81712651511913637</v>
      </c>
      <c r="AG151" s="6">
        <v>0.84828559732235964</v>
      </c>
      <c r="AH151" s="6">
        <v>0.85459276061819656</v>
      </c>
      <c r="AI151" s="6">
        <v>0.86007316361398833</v>
      </c>
      <c r="AJ151" s="6">
        <v>0.86483545725133559</v>
      </c>
      <c r="AK151" s="5">
        <v>0.37227989591730787</v>
      </c>
      <c r="AL151" s="8">
        <v>55.016318905330145</v>
      </c>
      <c r="AM151" s="8">
        <v>80.712596010501542</v>
      </c>
      <c r="AN151" s="8">
        <v>96.248871858826035</v>
      </c>
      <c r="AO151" s="8">
        <v>108.16638472590114</v>
      </c>
      <c r="AP151" s="8">
        <v>112.71631123230929</v>
      </c>
      <c r="AQ151" s="8">
        <v>113.8458761811932</v>
      </c>
      <c r="AR151" s="6">
        <v>0.57927879034873619</v>
      </c>
      <c r="AS151" s="6">
        <v>1.1054867600865024</v>
      </c>
      <c r="AT151" s="6">
        <v>1.5790457721009836</v>
      </c>
      <c r="AU151" s="6">
        <v>1.9030944018843252</v>
      </c>
      <c r="AV151" s="6">
        <v>2.3449271305682768</v>
      </c>
      <c r="AW151" s="6">
        <v>2.8250527978175879</v>
      </c>
      <c r="AX151" s="6">
        <v>0.66088343543131434</v>
      </c>
      <c r="AY151" s="6">
        <v>0.48583336995445697</v>
      </c>
      <c r="AZ151" s="6">
        <v>0.41296855086781759</v>
      </c>
      <c r="BA151" s="6">
        <v>0.36507951203197392</v>
      </c>
      <c r="BB151" s="6">
        <v>0.33316787466059439</v>
      </c>
      <c r="BC151" s="5">
        <v>0.74709624165667654</v>
      </c>
      <c r="BD151" s="5">
        <v>0.64301895378359453</v>
      </c>
      <c r="BE151" s="5">
        <v>0.57134765301038415</v>
      </c>
      <c r="BF151" s="5">
        <v>0.52406257311011428</v>
      </c>
      <c r="BH151" s="1" t="s">
        <v>207</v>
      </c>
      <c r="BI151" s="7">
        <v>55.226921948025904</v>
      </c>
      <c r="BJ151" s="7">
        <v>357.98541735604618</v>
      </c>
      <c r="BK151" s="8">
        <v>1058.2468133896423</v>
      </c>
      <c r="BL151" s="8">
        <v>1585.2903344911383</v>
      </c>
      <c r="BM151" s="8">
        <v>1282.0103719265712</v>
      </c>
      <c r="BN151" s="8">
        <v>1145.4267958355815</v>
      </c>
      <c r="BO151" s="8">
        <v>853.38868501719446</v>
      </c>
      <c r="BP151" s="8">
        <v>578.4040017733048</v>
      </c>
      <c r="BQ151" s="7">
        <v>235.99418598875124</v>
      </c>
      <c r="BR151" s="7">
        <v>797.66001183894014</v>
      </c>
      <c r="BS151" s="7">
        <v>728.33578478101902</v>
      </c>
      <c r="BT151" s="7">
        <v>762.76894387019536</v>
      </c>
      <c r="BU151" s="7">
        <v>637.04465495727811</v>
      </c>
      <c r="BV151" s="7">
        <v>449.3542792036742</v>
      </c>
      <c r="BW151" s="7">
        <v>179.78143765598634</v>
      </c>
      <c r="BX151" s="7">
        <v>119.1144688980031</v>
      </c>
      <c r="BY151" s="7">
        <v>77.322079345121963</v>
      </c>
      <c r="BZ151" s="7">
        <v>94.646905523706138</v>
      </c>
      <c r="CA151" s="7">
        <v>88.773050084433521</v>
      </c>
      <c r="CB151" s="5">
        <v>1.8191844022669773E-3</v>
      </c>
      <c r="CC151" s="6">
        <v>1.1006542543865475E-2</v>
      </c>
      <c r="CD151" s="6">
        <v>2.2315973401252593E-2</v>
      </c>
      <c r="CE151" s="6">
        <v>1.6560986199360739E-2</v>
      </c>
      <c r="CF151" s="6">
        <v>1.1960370531766278E-2</v>
      </c>
      <c r="CG151" s="6">
        <v>7.1505973698009371E-3</v>
      </c>
      <c r="CH151" s="6">
        <v>8.630734339378332E-3</v>
      </c>
      <c r="CI151" s="6">
        <v>1.4255525017697579E-2</v>
      </c>
      <c r="CJ151" s="6">
        <v>7.2411989370109748E-3</v>
      </c>
      <c r="CK151" s="6">
        <v>5.6648763250072894E-3</v>
      </c>
      <c r="CL151" s="6">
        <v>6.0258716194408913E-3</v>
      </c>
      <c r="CM151" s="6">
        <v>6.1475243290893006E-3</v>
      </c>
      <c r="CN151" s="5">
        <v>7.6405744895213421E-4</v>
      </c>
      <c r="CO151" s="8">
        <v>0.92454957368470103</v>
      </c>
      <c r="CP151" s="8">
        <v>3.7490835314104296</v>
      </c>
      <c r="CQ151" s="8">
        <v>4.1733685222389028</v>
      </c>
      <c r="CR151" s="8">
        <v>4.0186844986734727</v>
      </c>
      <c r="CS151" s="8">
        <v>3.0032508953163903</v>
      </c>
      <c r="CT151" s="8">
        <v>4.3498901070466811</v>
      </c>
      <c r="CU151" s="6">
        <v>0.13033870922622959</v>
      </c>
      <c r="CV151" s="6">
        <v>0.39712870960833313</v>
      </c>
      <c r="CW151" s="6">
        <v>0.48383603150826998</v>
      </c>
      <c r="CX151" s="6">
        <v>0.55040369086430252</v>
      </c>
      <c r="CY151" s="6">
        <v>0.53670871215302851</v>
      </c>
      <c r="CZ151" s="6">
        <v>0.47472387154726919</v>
      </c>
      <c r="DA151" s="6">
        <v>0.20848262651136584</v>
      </c>
      <c r="DB151" s="6">
        <v>0.11164966360178127</v>
      </c>
      <c r="DC151" s="6">
        <v>6.7669773107034065E-2</v>
      </c>
      <c r="DD151" s="6">
        <v>4.9824188502106598E-2</v>
      </c>
      <c r="DE151" s="6">
        <v>3.657725795792971E-2</v>
      </c>
      <c r="DF151" s="5">
        <v>5.9556132586164594E-2</v>
      </c>
      <c r="DG151" s="5">
        <v>8.7273880084429115E-2</v>
      </c>
      <c r="DH151" s="5">
        <v>9.03555494343357E-2</v>
      </c>
      <c r="DI151" s="5">
        <v>9.5104381975244637E-2</v>
      </c>
    </row>
    <row r="152" spans="1:113">
      <c r="A152" s="1" t="s">
        <v>208</v>
      </c>
      <c r="B152" s="5">
        <v>1.0364587342586433</v>
      </c>
      <c r="C152" s="6">
        <v>0.22147213550947775</v>
      </c>
      <c r="E152" s="1" t="s">
        <v>208</v>
      </c>
      <c r="F152" s="7">
        <v>2605.1739499999999</v>
      </c>
      <c r="G152" s="7">
        <v>21043.640625</v>
      </c>
      <c r="H152" s="8">
        <v>12292.484999999999</v>
      </c>
      <c r="I152" s="8">
        <v>8748.8007999999991</v>
      </c>
      <c r="J152" s="8">
        <v>7501.5091499999999</v>
      </c>
      <c r="K152" s="8">
        <v>6865.1678999999995</v>
      </c>
      <c r="L152" s="8">
        <v>6090.9327999999996</v>
      </c>
      <c r="M152" s="8">
        <v>5459.6761500000011</v>
      </c>
      <c r="N152" s="7">
        <v>4941.9776999999995</v>
      </c>
      <c r="O152" s="7">
        <v>5155.8809499999998</v>
      </c>
      <c r="P152" s="7">
        <v>5098.5115000000005</v>
      </c>
      <c r="Q152" s="7">
        <v>5059.90445</v>
      </c>
      <c r="R152" s="7">
        <v>4778.0039000000006</v>
      </c>
      <c r="S152" s="7">
        <v>4475.9091499999995</v>
      </c>
      <c r="T152" s="7">
        <v>2922.8702499999999</v>
      </c>
      <c r="U152" s="7">
        <v>2480.5955000000004</v>
      </c>
      <c r="V152" s="7">
        <v>2429.8735500000003</v>
      </c>
      <c r="W152" s="7">
        <v>2437.03215</v>
      </c>
      <c r="X152" s="7">
        <v>2446.8359</v>
      </c>
      <c r="Y152" s="5">
        <v>0.87631190040321183</v>
      </c>
      <c r="Z152" s="6">
        <v>0.59787035329701232</v>
      </c>
      <c r="AA152" s="6">
        <v>0.41069242724173061</v>
      </c>
      <c r="AB152" s="6">
        <v>0.32046150499224085</v>
      </c>
      <c r="AC152" s="6">
        <v>0.26253164906297405</v>
      </c>
      <c r="AD152" s="6">
        <v>0.21534242074012627</v>
      </c>
      <c r="AE152" s="6">
        <v>0.18004048943708995</v>
      </c>
      <c r="AF152" s="6">
        <v>0.77440504935290866</v>
      </c>
      <c r="AG152" s="6">
        <v>0.83023385669276584</v>
      </c>
      <c r="AH152" s="6">
        <v>0.83994365313848773</v>
      </c>
      <c r="AI152" s="6">
        <v>0.84165188855335582</v>
      </c>
      <c r="AJ152" s="6">
        <v>0.84205232687936815</v>
      </c>
      <c r="AK152" s="5">
        <v>0.368050998169349</v>
      </c>
      <c r="AL152" s="8">
        <v>50.221109676949027</v>
      </c>
      <c r="AM152" s="8">
        <v>68.996327776610741</v>
      </c>
      <c r="AN152" s="8">
        <v>80.756299258044692</v>
      </c>
      <c r="AO152" s="8">
        <v>88.210634085159256</v>
      </c>
      <c r="AP152" s="8">
        <v>90.443816710853028</v>
      </c>
      <c r="AQ152" s="8">
        <v>90.740406676293318</v>
      </c>
      <c r="AR152" s="6">
        <v>0.72372440994481213</v>
      </c>
      <c r="AS152" s="6">
        <v>1.4208940155935343</v>
      </c>
      <c r="AT152" s="6">
        <v>1.8143277072056863</v>
      </c>
      <c r="AU152" s="6">
        <v>2.0752660267254086</v>
      </c>
      <c r="AV152" s="6">
        <v>2.4576490498776593</v>
      </c>
      <c r="AW152" s="6">
        <v>2.8533573909889975</v>
      </c>
      <c r="AX152" s="6">
        <v>0.62507234829678338</v>
      </c>
      <c r="AY152" s="6">
        <v>0.4402641663963589</v>
      </c>
      <c r="AZ152" s="6">
        <v>0.38659880887927811</v>
      </c>
      <c r="BA152" s="6">
        <v>0.3685613103758571</v>
      </c>
      <c r="BB152" s="6">
        <v>0.35951409177773325</v>
      </c>
      <c r="BC152" s="5">
        <v>0.7087406937020555</v>
      </c>
      <c r="BD152" s="5">
        <v>0.62372311171551997</v>
      </c>
      <c r="BE152" s="5">
        <v>0.59313874912518083</v>
      </c>
      <c r="BF152" s="5">
        <v>0.57707800136871668</v>
      </c>
      <c r="BH152" s="1" t="s">
        <v>208</v>
      </c>
      <c r="BI152" s="7">
        <v>247.74266764723825</v>
      </c>
      <c r="BJ152" s="7">
        <v>1258.1905018275495</v>
      </c>
      <c r="BK152" s="8">
        <v>1611.9291742799142</v>
      </c>
      <c r="BL152" s="8">
        <v>1049.9281550486814</v>
      </c>
      <c r="BM152" s="8">
        <v>634.61120372445157</v>
      </c>
      <c r="BN152" s="8">
        <v>491.25383204380188</v>
      </c>
      <c r="BO152" s="8">
        <v>297.66193145481884</v>
      </c>
      <c r="BP152" s="8">
        <v>231.58552606708878</v>
      </c>
      <c r="BQ152" s="7">
        <v>671.36292366693181</v>
      </c>
      <c r="BR152" s="7">
        <v>644.52068823345007</v>
      </c>
      <c r="BS152" s="7">
        <v>471.96805201260537</v>
      </c>
      <c r="BT152" s="7">
        <v>326.04331333434288</v>
      </c>
      <c r="BU152" s="7">
        <v>200.98101652879245</v>
      </c>
      <c r="BV152" s="7">
        <v>178.42374906216006</v>
      </c>
      <c r="BW152" s="7">
        <v>314.54239151853074</v>
      </c>
      <c r="BX152" s="7">
        <v>133.03093935878218</v>
      </c>
      <c r="BY152" s="7">
        <v>114.77209019250571</v>
      </c>
      <c r="BZ152" s="7">
        <v>127.0849128990929</v>
      </c>
      <c r="CA152" s="7">
        <v>100.33947457765584</v>
      </c>
      <c r="CB152" s="5">
        <v>6.7026802208664752E-3</v>
      </c>
      <c r="CC152" s="6">
        <v>1.7972763331536402E-2</v>
      </c>
      <c r="CD152" s="6">
        <v>1.5738868951520681E-2</v>
      </c>
      <c r="CE152" s="6">
        <v>1.8420774876356166E-2</v>
      </c>
      <c r="CF152" s="6">
        <v>1.5461323408674059E-2</v>
      </c>
      <c r="CG152" s="6">
        <v>7.1165435684861561E-3</v>
      </c>
      <c r="CH152" s="6">
        <v>1.3001202025351166E-2</v>
      </c>
      <c r="CI152" s="6">
        <v>2.229662994273688E-2</v>
      </c>
      <c r="CJ152" s="6">
        <v>5.7102649800837325E-3</v>
      </c>
      <c r="CK152" s="6">
        <v>3.7471022411810218E-3</v>
      </c>
      <c r="CL152" s="6">
        <v>3.9953827754881229E-3</v>
      </c>
      <c r="CM152" s="6">
        <v>3.406525573311382E-3</v>
      </c>
      <c r="CN152" s="5">
        <v>2.8151256927639095E-3</v>
      </c>
      <c r="CO152" s="8">
        <v>1.509712119849054</v>
      </c>
      <c r="CP152" s="8">
        <v>2.644129983855477</v>
      </c>
      <c r="CQ152" s="8">
        <v>4.6420352688417514</v>
      </c>
      <c r="CR152" s="8">
        <v>5.1950046653144817</v>
      </c>
      <c r="CS152" s="8">
        <v>2.9889482987641882</v>
      </c>
      <c r="CT152" s="8">
        <v>6.5526058207769813</v>
      </c>
      <c r="CU152" s="6">
        <v>0.13058856717060521</v>
      </c>
      <c r="CV152" s="6">
        <v>0.20368172811728827</v>
      </c>
      <c r="CW152" s="6">
        <v>0.2007254336084858</v>
      </c>
      <c r="CX152" s="6">
        <v>0.25617879332141175</v>
      </c>
      <c r="CY152" s="6">
        <v>0.19529827203518091</v>
      </c>
      <c r="CZ152" s="6">
        <v>0.12135600579225075</v>
      </c>
      <c r="DA152" s="6">
        <v>9.0819853331010406E-2</v>
      </c>
      <c r="DB152" s="6">
        <v>6.3758168947068677E-2</v>
      </c>
      <c r="DC152" s="6">
        <v>7.2012241397042376E-2</v>
      </c>
      <c r="DD152" s="6">
        <v>8.5427979582162986E-2</v>
      </c>
      <c r="DE152" s="6">
        <v>9.2007425828508391E-2</v>
      </c>
      <c r="DF152" s="5">
        <v>8.3494571806855836E-2</v>
      </c>
      <c r="DG152" s="5">
        <v>0.10927385898920773</v>
      </c>
      <c r="DH152" s="5">
        <v>0.11796755060826328</v>
      </c>
      <c r="DI152" s="5">
        <v>0.11877365906089032</v>
      </c>
    </row>
    <row r="153" spans="1:113">
      <c r="A153" s="1" t="s">
        <v>209</v>
      </c>
      <c r="B153" s="5">
        <v>1.2797700844441067</v>
      </c>
      <c r="C153" s="6">
        <v>0.22616789729382658</v>
      </c>
      <c r="E153" s="1" t="s">
        <v>209</v>
      </c>
      <c r="F153" s="7">
        <v>2126.2788500000001</v>
      </c>
      <c r="G153" s="7">
        <v>18892.729374999999</v>
      </c>
      <c r="H153" s="8">
        <v>10356.169100000001</v>
      </c>
      <c r="I153" s="8">
        <v>7775.5444500000012</v>
      </c>
      <c r="J153" s="8">
        <v>6653.5223499999993</v>
      </c>
      <c r="K153" s="8">
        <v>6088.6002499999995</v>
      </c>
      <c r="L153" s="8">
        <v>5593.9816499999997</v>
      </c>
      <c r="M153" s="8">
        <v>5045.8994999999995</v>
      </c>
      <c r="N153" s="7">
        <v>3918.8954500000009</v>
      </c>
      <c r="O153" s="7">
        <v>4240.7664999999997</v>
      </c>
      <c r="P153" s="7">
        <v>4269.1135999999997</v>
      </c>
      <c r="Q153" s="7">
        <v>4285.2380499999999</v>
      </c>
      <c r="R153" s="7">
        <v>4171.9041500000003</v>
      </c>
      <c r="S153" s="7">
        <v>3995.8604000000005</v>
      </c>
      <c r="T153" s="7">
        <v>2291.5731499999997</v>
      </c>
      <c r="U153" s="7">
        <v>2075.0020500000001</v>
      </c>
      <c r="V153" s="7">
        <v>2105.1183999999998</v>
      </c>
      <c r="W153" s="7">
        <v>2130.9884500000003</v>
      </c>
      <c r="X153" s="7">
        <v>2175.8957500000001</v>
      </c>
      <c r="Y153" s="5">
        <v>0.887211640199424</v>
      </c>
      <c r="Z153" s="6">
        <v>0.61686518450727568</v>
      </c>
      <c r="AA153" s="6">
        <v>0.44670896400592069</v>
      </c>
      <c r="AB153" s="6">
        <v>0.351067415930363</v>
      </c>
      <c r="AC153" s="6">
        <v>0.29045140363850563</v>
      </c>
      <c r="AD153" s="6">
        <v>0.24977547401275751</v>
      </c>
      <c r="AE153" s="6">
        <v>0.20549060433260241</v>
      </c>
      <c r="AF153" s="6">
        <v>0.8061318551209502</v>
      </c>
      <c r="AG153" s="6">
        <v>0.84365700548391476</v>
      </c>
      <c r="AH153" s="6">
        <v>0.84831942477319866</v>
      </c>
      <c r="AI153" s="6">
        <v>0.85164751375387993</v>
      </c>
      <c r="AJ153" s="6">
        <v>0.85216621209692145</v>
      </c>
      <c r="AK153" s="5">
        <v>0.372628888883758</v>
      </c>
      <c r="AL153" s="8">
        <v>51.816675498611154</v>
      </c>
      <c r="AM153" s="8">
        <v>75.047105952994684</v>
      </c>
      <c r="AN153" s="8">
        <v>88.468988814451464</v>
      </c>
      <c r="AO153" s="8">
        <v>97.591671622537874</v>
      </c>
      <c r="AP153" s="8">
        <v>104.90569908535815</v>
      </c>
      <c r="AQ153" s="8">
        <v>103.56726458363161</v>
      </c>
      <c r="AR153" s="6">
        <v>0.86866568981959602</v>
      </c>
      <c r="AS153" s="6">
        <v>1.5337194932089588</v>
      </c>
      <c r="AT153" s="6">
        <v>1.9353422781297571</v>
      </c>
      <c r="AU153" s="6">
        <v>2.1980781420005902</v>
      </c>
      <c r="AV153" s="6">
        <v>2.4515332741888689</v>
      </c>
      <c r="AW153" s="6">
        <v>2.7853974380204254</v>
      </c>
      <c r="AX153" s="6">
        <v>0.60687266349264724</v>
      </c>
      <c r="AY153" s="6">
        <v>0.42382351647128264</v>
      </c>
      <c r="AZ153" s="6">
        <v>0.36111678644056494</v>
      </c>
      <c r="BA153" s="6">
        <v>0.31669462033697543</v>
      </c>
      <c r="BB153" s="6">
        <v>0.28521838416898559</v>
      </c>
      <c r="BC153" s="5">
        <v>0.71744986857767112</v>
      </c>
      <c r="BD153" s="5">
        <v>0.62349028312111676</v>
      </c>
      <c r="BE153" s="5">
        <v>0.54873328918589781</v>
      </c>
      <c r="BF153" s="5">
        <v>0.49093839530084271</v>
      </c>
      <c r="BH153" s="1" t="s">
        <v>209</v>
      </c>
      <c r="BI153" s="7">
        <v>161.84497616318939</v>
      </c>
      <c r="BJ153" s="7">
        <v>1900.9140192553575</v>
      </c>
      <c r="BK153" s="8">
        <v>1844.2313608888321</v>
      </c>
      <c r="BL153" s="8">
        <v>1596.7225392246662</v>
      </c>
      <c r="BM153" s="8">
        <v>1215.9652674653107</v>
      </c>
      <c r="BN153" s="8">
        <v>1059.1523540316259</v>
      </c>
      <c r="BO153" s="8">
        <v>810.87423520615437</v>
      </c>
      <c r="BP153" s="8">
        <v>511.09049620010268</v>
      </c>
      <c r="BQ153" s="7">
        <v>604.39196620716757</v>
      </c>
      <c r="BR153" s="7">
        <v>629.90574670968329</v>
      </c>
      <c r="BS153" s="7">
        <v>512.18541733756376</v>
      </c>
      <c r="BT153" s="7">
        <v>507.7217392719329</v>
      </c>
      <c r="BU153" s="7">
        <v>402.17069656225567</v>
      </c>
      <c r="BV153" s="7">
        <v>280.9011948249896</v>
      </c>
      <c r="BW153" s="7">
        <v>304.67202825825427</v>
      </c>
      <c r="BX153" s="7">
        <v>204.25000782155016</v>
      </c>
      <c r="BY153" s="7">
        <v>211.37609519520711</v>
      </c>
      <c r="BZ153" s="7">
        <v>250.06631323232679</v>
      </c>
      <c r="CA153" s="7">
        <v>254.08987217242139</v>
      </c>
      <c r="CB153" s="5">
        <v>3.6502975792891577E-3</v>
      </c>
      <c r="CC153" s="6">
        <v>5.7657361947798733E-2</v>
      </c>
      <c r="CD153" s="6">
        <v>6.4605074674157409E-2</v>
      </c>
      <c r="CE153" s="6">
        <v>6.0819162492249536E-2</v>
      </c>
      <c r="CF153" s="6">
        <v>4.9538095814123023E-2</v>
      </c>
      <c r="CG153" s="6">
        <v>4.5844699670602E-2</v>
      </c>
      <c r="CH153" s="6">
        <v>4.3849937106257134E-2</v>
      </c>
      <c r="CI153" s="6">
        <v>1.2125441689956554E-2</v>
      </c>
      <c r="CJ153" s="6">
        <v>3.1232928602054825E-3</v>
      </c>
      <c r="CK153" s="6">
        <v>2.7663033771479651E-3</v>
      </c>
      <c r="CL153" s="6">
        <v>3.9762544929627941E-3</v>
      </c>
      <c r="CM153" s="6">
        <v>3.6373136904132579E-3</v>
      </c>
      <c r="CN153" s="5">
        <v>1.5331249833014516E-3</v>
      </c>
      <c r="CO153" s="8">
        <v>4.8432184036150954</v>
      </c>
      <c r="CP153" s="8">
        <v>10.853652545258353</v>
      </c>
      <c r="CQ153" s="8">
        <v>15.326428948046933</v>
      </c>
      <c r="CR153" s="8">
        <v>16.644800193545432</v>
      </c>
      <c r="CS153" s="8">
        <v>19.254773861652744</v>
      </c>
      <c r="CT153" s="8">
        <v>22.100368301553573</v>
      </c>
      <c r="CU153" s="6">
        <v>0.38999502731274249</v>
      </c>
      <c r="CV153" s="6">
        <v>0.69277923868254898</v>
      </c>
      <c r="CW153" s="6">
        <v>0.72132844249332573</v>
      </c>
      <c r="CX153" s="6">
        <v>0.7483293620152478</v>
      </c>
      <c r="CY153" s="6">
        <v>0.71356815752016345</v>
      </c>
      <c r="CZ153" s="6">
        <v>0.62133512080953079</v>
      </c>
      <c r="DA153" s="6">
        <v>0.17480648987478428</v>
      </c>
      <c r="DB153" s="6">
        <v>6.6385770918668194E-2</v>
      </c>
      <c r="DC153" s="6">
        <v>3.2618944570193147E-2</v>
      </c>
      <c r="DD153" s="6">
        <v>3.5235023917794817E-2</v>
      </c>
      <c r="DE153" s="6">
        <v>3.4129922246557545E-2</v>
      </c>
      <c r="DF153" s="5">
        <v>0.1008095727690264</v>
      </c>
      <c r="DG153" s="5">
        <v>0.1463290931020724</v>
      </c>
      <c r="DH153" s="5">
        <v>0.14068323431071081</v>
      </c>
      <c r="DI153" s="5">
        <v>0.11206588419504071</v>
      </c>
    </row>
    <row r="154" spans="1:113">
      <c r="A154" s="1" t="s">
        <v>210</v>
      </c>
      <c r="B154" s="5">
        <v>1.1259898878419701</v>
      </c>
      <c r="C154" s="6">
        <v>0.11927461936730381</v>
      </c>
      <c r="E154" s="1" t="s">
        <v>210</v>
      </c>
      <c r="F154" s="7">
        <v>2290.4895500000002</v>
      </c>
      <c r="G154" s="7">
        <v>19207.807500000003</v>
      </c>
      <c r="H154" s="8">
        <v>11438.946950000001</v>
      </c>
      <c r="I154" s="8">
        <v>7739.4559999999992</v>
      </c>
      <c r="J154" s="8">
        <v>6006.1429999999991</v>
      </c>
      <c r="K154" s="8">
        <v>5180.8902000000007</v>
      </c>
      <c r="L154" s="8">
        <v>4565.8523999999998</v>
      </c>
      <c r="M154" s="8">
        <v>4112.1147499999997</v>
      </c>
      <c r="N154" s="7">
        <v>4285.0797999999995</v>
      </c>
      <c r="O154" s="7">
        <v>4291.2692999999999</v>
      </c>
      <c r="P154" s="7">
        <v>3923.0228500000003</v>
      </c>
      <c r="Q154" s="7">
        <v>3700.8145</v>
      </c>
      <c r="R154" s="7">
        <v>3464.0481499999996</v>
      </c>
      <c r="S154" s="7">
        <v>3296.9668499999998</v>
      </c>
      <c r="T154" s="7">
        <v>2173.5662499999999</v>
      </c>
      <c r="U154" s="7">
        <v>2065.6161499999998</v>
      </c>
      <c r="V154" s="7">
        <v>2031.5644</v>
      </c>
      <c r="W154" s="7">
        <v>2017.1868499999996</v>
      </c>
      <c r="X154" s="7">
        <v>2015.4338</v>
      </c>
      <c r="Y154" s="5">
        <v>0.8808013871308239</v>
      </c>
      <c r="Z154" s="6">
        <v>0.62753634624379262</v>
      </c>
      <c r="AA154" s="6">
        <v>0.45053092446915421</v>
      </c>
      <c r="AB154" s="6">
        <v>0.3496940367330249</v>
      </c>
      <c r="AC154" s="6">
        <v>0.28777416897135077</v>
      </c>
      <c r="AD154" s="6">
        <v>0.24311933759333804</v>
      </c>
      <c r="AE154" s="6">
        <v>0.19912288350695712</v>
      </c>
      <c r="AF154" s="6">
        <v>0.80867694087667286</v>
      </c>
      <c r="AG154" s="6">
        <v>0.83810304217342413</v>
      </c>
      <c r="AH154" s="6">
        <v>0.84679142402097984</v>
      </c>
      <c r="AI154" s="6">
        <v>0.85208433514754989</v>
      </c>
      <c r="AJ154" s="6">
        <v>0.85473625812817389</v>
      </c>
      <c r="AK154" s="5">
        <v>0.369936582594946</v>
      </c>
      <c r="AL154" s="8">
        <v>52.713053084478581</v>
      </c>
      <c r="AM154" s="8">
        <v>75.689195310817894</v>
      </c>
      <c r="AN154" s="8">
        <v>88.122897256722268</v>
      </c>
      <c r="AO154" s="8">
        <v>96.692120774373862</v>
      </c>
      <c r="AP154" s="8">
        <v>102.11012178920197</v>
      </c>
      <c r="AQ154" s="8">
        <v>100.35793328750638</v>
      </c>
      <c r="AR154" s="6">
        <v>0.69082243171597391</v>
      </c>
      <c r="AS154" s="6">
        <v>1.5316778577919625</v>
      </c>
      <c r="AT154" s="6">
        <v>2.2646858046978693</v>
      </c>
      <c r="AU154" s="6">
        <v>2.7814936615149408</v>
      </c>
      <c r="AV154" s="6">
        <v>3.265977358828783</v>
      </c>
      <c r="AW154" s="6">
        <v>3.7190859534749139</v>
      </c>
      <c r="AX154" s="6">
        <v>0.69595460057285896</v>
      </c>
      <c r="AY154" s="6">
        <v>0.5086270963256716</v>
      </c>
      <c r="AZ154" s="6">
        <v>0.45315344811462049</v>
      </c>
      <c r="BA154" s="6">
        <v>0.41252323529927365</v>
      </c>
      <c r="BB154" s="6">
        <v>0.38831249195826634</v>
      </c>
      <c r="BC154" s="5">
        <v>0.73309945486786288</v>
      </c>
      <c r="BD154" s="5">
        <v>0.6544378097554715</v>
      </c>
      <c r="BE154" s="5">
        <v>0.59655725220092048</v>
      </c>
      <c r="BF154" s="5">
        <v>0.56211733929279517</v>
      </c>
      <c r="BH154" s="1" t="s">
        <v>210</v>
      </c>
      <c r="BI154" s="7">
        <v>259.75245565819642</v>
      </c>
      <c r="BJ154" s="7">
        <v>1772.8641840148116</v>
      </c>
      <c r="BK154" s="8">
        <v>1764.9238757948667</v>
      </c>
      <c r="BL154" s="8">
        <v>1692.1386750197855</v>
      </c>
      <c r="BM154" s="8">
        <v>1302.7432871496712</v>
      </c>
      <c r="BN154" s="8">
        <v>1095.1321822961208</v>
      </c>
      <c r="BO154" s="8">
        <v>836.24800803294318</v>
      </c>
      <c r="BP154" s="8">
        <v>691.88279688678517</v>
      </c>
      <c r="BQ154" s="7">
        <v>892.84835462347314</v>
      </c>
      <c r="BR154" s="7">
        <v>1211.9895955829609</v>
      </c>
      <c r="BS154" s="7">
        <v>978.27788373386454</v>
      </c>
      <c r="BT154" s="7">
        <v>865.6169604057676</v>
      </c>
      <c r="BU154" s="7">
        <v>707.1897450036156</v>
      </c>
      <c r="BV154" s="7">
        <v>585.35312317375087</v>
      </c>
      <c r="BW154" s="7">
        <v>289.3484801233929</v>
      </c>
      <c r="BX154" s="7">
        <v>253.06626584278368</v>
      </c>
      <c r="BY154" s="7">
        <v>277.31901918139783</v>
      </c>
      <c r="BZ154" s="7">
        <v>262.02584285521311</v>
      </c>
      <c r="CA154" s="7">
        <v>257.60728451413411</v>
      </c>
      <c r="CB154" s="5">
        <v>6.0697348651432793E-3</v>
      </c>
      <c r="CC154" s="6">
        <v>1.8998171428480943E-2</v>
      </c>
      <c r="CD154" s="6">
        <v>3.3607477691263259E-2</v>
      </c>
      <c r="CE154" s="6">
        <v>2.370434440252019E-2</v>
      </c>
      <c r="CF154" s="6">
        <v>1.9873807974861657E-2</v>
      </c>
      <c r="CG154" s="6">
        <v>2.2644038962379653E-2</v>
      </c>
      <c r="CH154" s="6">
        <v>1.3675723060047882E-2</v>
      </c>
      <c r="CI154" s="6">
        <v>7.2445016431249782E-3</v>
      </c>
      <c r="CJ154" s="6">
        <v>6.2097645036885965E-3</v>
      </c>
      <c r="CK154" s="6">
        <v>7.9695615152504552E-3</v>
      </c>
      <c r="CL154" s="6">
        <v>7.1190720507368658E-3</v>
      </c>
      <c r="CM154" s="6">
        <v>6.1281767110224795E-3</v>
      </c>
      <c r="CN154" s="5">
        <v>2.5492886433601701E-3</v>
      </c>
      <c r="CO154" s="8">
        <v>1.5958463999923995</v>
      </c>
      <c r="CP154" s="8">
        <v>5.6460562521322268</v>
      </c>
      <c r="CQ154" s="8">
        <v>5.9734947894350929</v>
      </c>
      <c r="CR154" s="8">
        <v>6.6775994795535167</v>
      </c>
      <c r="CS154" s="8">
        <v>9.510496364199458</v>
      </c>
      <c r="CT154" s="8">
        <v>6.8925644222641305</v>
      </c>
      <c r="CU154" s="6">
        <v>0.10652017429351873</v>
      </c>
      <c r="CV154" s="6">
        <v>0.31512069348208388</v>
      </c>
      <c r="CW154" s="6">
        <v>0.42636854480718023</v>
      </c>
      <c r="CX154" s="6">
        <v>0.4930072597819567</v>
      </c>
      <c r="CY154" s="6">
        <v>0.46521267789677428</v>
      </c>
      <c r="CZ154" s="6">
        <v>0.40959761660872224</v>
      </c>
      <c r="DA154" s="6">
        <v>5.5543618379397017E-2</v>
      </c>
      <c r="DB154" s="6">
        <v>4.3059142143141931E-2</v>
      </c>
      <c r="DC154" s="6">
        <v>5.3810626432236879E-2</v>
      </c>
      <c r="DD154" s="6">
        <v>5.8844190754215035E-2</v>
      </c>
      <c r="DE154" s="6">
        <v>5.5494645219372633E-2</v>
      </c>
      <c r="DF154" s="5">
        <v>6.6687968412643739E-2</v>
      </c>
      <c r="DG154" s="5">
        <v>9.254754609287684E-2</v>
      </c>
      <c r="DH154" s="5">
        <v>0.10258026256882663</v>
      </c>
      <c r="DI154" s="5">
        <v>0.1016831001053948</v>
      </c>
    </row>
    <row r="155" spans="1:113">
      <c r="A155" s="1" t="s">
        <v>211</v>
      </c>
      <c r="B155" s="5">
        <v>0.63032966478601693</v>
      </c>
      <c r="C155" s="6">
        <v>0.18406685186507113</v>
      </c>
      <c r="E155" s="1" t="s">
        <v>211</v>
      </c>
      <c r="F155" s="7">
        <v>2662.81025</v>
      </c>
      <c r="G155" s="7">
        <v>20762.305625000001</v>
      </c>
      <c r="H155" s="8">
        <v>11296.80025</v>
      </c>
      <c r="I155" s="8">
        <v>9529.6240500000004</v>
      </c>
      <c r="J155" s="8">
        <v>7947.5291999999999</v>
      </c>
      <c r="K155" s="8">
        <v>7298.5099999999993</v>
      </c>
      <c r="L155" s="8">
        <v>6742.5870000000004</v>
      </c>
      <c r="M155" s="8">
        <v>6064.5903999999991</v>
      </c>
      <c r="N155" s="7">
        <v>4788.911900000001</v>
      </c>
      <c r="O155" s="7">
        <v>5774.3821000000007</v>
      </c>
      <c r="P155" s="7">
        <v>5482.2690999999995</v>
      </c>
      <c r="Q155" s="7">
        <v>5391.0937000000004</v>
      </c>
      <c r="R155" s="7">
        <v>5237.0147999999999</v>
      </c>
      <c r="S155" s="7">
        <v>4902.3220999999994</v>
      </c>
      <c r="T155" s="7">
        <v>2540.1043</v>
      </c>
      <c r="U155" s="7">
        <v>2301.5009</v>
      </c>
      <c r="V155" s="7">
        <v>2297.2570500000002</v>
      </c>
      <c r="W155" s="7">
        <v>2314.0626999999999</v>
      </c>
      <c r="X155" s="7">
        <v>2357.4470499999998</v>
      </c>
      <c r="Y155" s="5">
        <v>0.87154968881635519</v>
      </c>
      <c r="Z155" s="6">
        <v>0.56780421307427409</v>
      </c>
      <c r="AA155" s="6">
        <v>0.38708730609553199</v>
      </c>
      <c r="AB155" s="6">
        <v>0.30221607924671173</v>
      </c>
      <c r="AC155" s="6">
        <v>0.25180950284866899</v>
      </c>
      <c r="AD155" s="6">
        <v>0.216655749478745</v>
      </c>
      <c r="AE155" s="6">
        <v>0.18523929300648878</v>
      </c>
      <c r="AF155" s="6">
        <v>0.77235036418629666</v>
      </c>
      <c r="AG155" s="6">
        <v>0.81381906849185492</v>
      </c>
      <c r="AH155" s="6">
        <v>0.82428174890978667</v>
      </c>
      <c r="AI155" s="6">
        <v>0.83035291749679918</v>
      </c>
      <c r="AJ155" s="6">
        <v>0.83264515498446701</v>
      </c>
      <c r="AK155" s="5">
        <v>0.36605086930286923</v>
      </c>
      <c r="AL155" s="8">
        <v>47.695553898239027</v>
      </c>
      <c r="AM155" s="8">
        <v>65.030667424049369</v>
      </c>
      <c r="AN155" s="8">
        <v>76.158451970171356</v>
      </c>
      <c r="AO155" s="8">
        <v>84.607992957152774</v>
      </c>
      <c r="AP155" s="8">
        <v>90.995414781072895</v>
      </c>
      <c r="AQ155" s="8">
        <v>93.360603675270355</v>
      </c>
      <c r="AR155" s="6">
        <v>0.89935807357644848</v>
      </c>
      <c r="AS155" s="6">
        <v>1.3312037250420208</v>
      </c>
      <c r="AT155" s="6">
        <v>1.7711383976308017</v>
      </c>
      <c r="AU155" s="6">
        <v>2.0142974676995595</v>
      </c>
      <c r="AV155" s="6">
        <v>2.2254430785261574</v>
      </c>
      <c r="AW155" s="6">
        <v>2.5313330258881805</v>
      </c>
      <c r="AX155" s="6">
        <v>0.8837781774096356</v>
      </c>
      <c r="AY155" s="6">
        <v>0.68394368269351535</v>
      </c>
      <c r="AZ155" s="6">
        <v>0.58695634756011639</v>
      </c>
      <c r="BA155" s="6">
        <v>0.51752164595106409</v>
      </c>
      <c r="BB155" s="6">
        <v>0.47125259015489457</v>
      </c>
      <c r="BC155" s="5">
        <v>0.8177310620715359</v>
      </c>
      <c r="BD155" s="5">
        <v>0.73597519868845818</v>
      </c>
      <c r="BE155" s="5">
        <v>0.67223875359289575</v>
      </c>
      <c r="BF155" s="5">
        <v>0.62261152407087827</v>
      </c>
      <c r="BH155" s="1" t="s">
        <v>211</v>
      </c>
      <c r="BI155" s="7">
        <v>210.86235703930171</v>
      </c>
      <c r="BJ155" s="7">
        <v>1675.1948302229582</v>
      </c>
      <c r="BK155" s="8">
        <v>2536.3473323389521</v>
      </c>
      <c r="BL155" s="8">
        <v>2762.809567163491</v>
      </c>
      <c r="BM155" s="8">
        <v>2204.0313248427219</v>
      </c>
      <c r="BN155" s="8">
        <v>2009.0720921280856</v>
      </c>
      <c r="BO155" s="8">
        <v>1724.62343117055</v>
      </c>
      <c r="BP155" s="8">
        <v>1354.8268527312205</v>
      </c>
      <c r="BQ155" s="7">
        <v>753.1641495508419</v>
      </c>
      <c r="BR155" s="7">
        <v>1524.9858152506042</v>
      </c>
      <c r="BS155" s="7">
        <v>1349.1946026610365</v>
      </c>
      <c r="BT155" s="7">
        <v>1275.4618506177526</v>
      </c>
      <c r="BU155" s="7">
        <v>1185.7038669297388</v>
      </c>
      <c r="BV155" s="7">
        <v>933.49622528537634</v>
      </c>
      <c r="BW155" s="7">
        <v>344.41506739601175</v>
      </c>
      <c r="BX155" s="7">
        <v>204.44112659224598</v>
      </c>
      <c r="BY155" s="7">
        <v>161.10585897157824</v>
      </c>
      <c r="BZ155" s="7">
        <v>117.78073507921388</v>
      </c>
      <c r="CA155" s="7">
        <v>140.8922294306183</v>
      </c>
      <c r="CB155" s="5">
        <v>7.462767722276737E-3</v>
      </c>
      <c r="CC155" s="6">
        <v>5.6882996744248571E-2</v>
      </c>
      <c r="CD155" s="6">
        <v>4.4710028357783933E-2</v>
      </c>
      <c r="CE155" s="6">
        <v>4.8030627653281401E-2</v>
      </c>
      <c r="CF155" s="6">
        <v>5.1694110973733581E-2</v>
      </c>
      <c r="CG155" s="6">
        <v>3.8407483182153979E-2</v>
      </c>
      <c r="CH155" s="6">
        <v>4.3248102407239156E-2</v>
      </c>
      <c r="CI155" s="6">
        <v>4.9380473432183575E-2</v>
      </c>
      <c r="CJ155" s="6">
        <v>2.6664173591460099E-2</v>
      </c>
      <c r="CK155" s="6">
        <v>1.657131152657855E-2</v>
      </c>
      <c r="CL155" s="6">
        <v>1.3751015143427544E-2</v>
      </c>
      <c r="CM155" s="6">
        <v>9.200048816716374E-3</v>
      </c>
      <c r="CN155" s="5">
        <v>3.134362443356234E-3</v>
      </c>
      <c r="CO155" s="8">
        <v>4.7781717265168764</v>
      </c>
      <c r="CP155" s="8">
        <v>7.5112847641077005</v>
      </c>
      <c r="CQ155" s="8">
        <v>12.103718168626918</v>
      </c>
      <c r="CR155" s="8">
        <v>17.369221287174462</v>
      </c>
      <c r="CS155" s="8">
        <v>16.131142936504688</v>
      </c>
      <c r="CT155" s="8">
        <v>21.797043613248555</v>
      </c>
      <c r="CU155" s="6">
        <v>0.36879604991657977</v>
      </c>
      <c r="CV155" s="6">
        <v>0.70714740317968561</v>
      </c>
      <c r="CW155" s="6">
        <v>0.77035725244418585</v>
      </c>
      <c r="CX155" s="6">
        <v>0.82891414349377257</v>
      </c>
      <c r="CY155" s="6">
        <v>0.7699782281558718</v>
      </c>
      <c r="CZ155" s="6">
        <v>0.650876397825917</v>
      </c>
      <c r="DA155" s="6">
        <v>0.50431326991844272</v>
      </c>
      <c r="DB155" s="6">
        <v>0.27256134647340696</v>
      </c>
      <c r="DC155" s="6">
        <v>0.14510553798643624</v>
      </c>
      <c r="DD155" s="6">
        <v>7.5201279223034642E-2</v>
      </c>
      <c r="DE155" s="6">
        <v>5.3780532250546749E-2</v>
      </c>
      <c r="DF155" s="5">
        <v>0.10472431591278632</v>
      </c>
      <c r="DG155" s="5">
        <v>0.17129354100167787</v>
      </c>
      <c r="DH155" s="5">
        <v>0.20701223007018441</v>
      </c>
      <c r="DI155" s="5">
        <v>0.21314597383150621</v>
      </c>
    </row>
    <row r="156" spans="1:113">
      <c r="A156" s="1" t="s">
        <v>212</v>
      </c>
      <c r="B156" s="5">
        <v>1.0910657847452587</v>
      </c>
      <c r="C156" s="6">
        <v>9.2924822073850735E-2</v>
      </c>
      <c r="E156" s="1" t="s">
        <v>212</v>
      </c>
      <c r="F156" s="7">
        <v>2465.5373999999997</v>
      </c>
      <c r="G156" s="7">
        <v>21237.898125</v>
      </c>
      <c r="H156" s="8">
        <v>12077.791999999998</v>
      </c>
      <c r="I156" s="8">
        <v>8137.1738500000001</v>
      </c>
      <c r="J156" s="8">
        <v>6566.1769500000009</v>
      </c>
      <c r="K156" s="8">
        <v>5766.9171499999993</v>
      </c>
      <c r="L156" s="8">
        <v>5111.9079000000002</v>
      </c>
      <c r="M156" s="8">
        <v>4607.9758000000002</v>
      </c>
      <c r="N156" s="7">
        <v>4698.4242999999997</v>
      </c>
      <c r="O156" s="7">
        <v>4617.2182499999999</v>
      </c>
      <c r="P156" s="7">
        <v>4364.5343000000003</v>
      </c>
      <c r="Q156" s="7">
        <v>4152.4474499999997</v>
      </c>
      <c r="R156" s="7">
        <v>3929.7605500000004</v>
      </c>
      <c r="S156" s="7">
        <v>3713.9131500000003</v>
      </c>
      <c r="T156" s="7">
        <v>2331.4376499999998</v>
      </c>
      <c r="U156" s="7">
        <v>2194.8986499999996</v>
      </c>
      <c r="V156" s="7">
        <v>2195.1902</v>
      </c>
      <c r="W156" s="7">
        <v>2210.4603000000002</v>
      </c>
      <c r="X156" s="7">
        <v>2204.5009999999997</v>
      </c>
      <c r="Y156" s="5">
        <v>0.8838273710081761</v>
      </c>
      <c r="Z156" s="6">
        <v>0.61006725449596044</v>
      </c>
      <c r="AA156" s="6">
        <v>0.431812351822566</v>
      </c>
      <c r="AB156" s="6">
        <v>0.3346183385562278</v>
      </c>
      <c r="AC156" s="6">
        <v>0.27931530019927714</v>
      </c>
      <c r="AD156" s="6">
        <v>0.23066367092019852</v>
      </c>
      <c r="AE156" s="6">
        <v>0.19389388861677559</v>
      </c>
      <c r="AF156" s="6">
        <v>0.81562395302560997</v>
      </c>
      <c r="AG156" s="6">
        <v>0.84504443120868289</v>
      </c>
      <c r="AH156" s="6">
        <v>0.85220394968114443</v>
      </c>
      <c r="AI156" s="6">
        <v>0.85481240842594231</v>
      </c>
      <c r="AJ156" s="6">
        <v>0.85730624567957092</v>
      </c>
      <c r="AK156" s="5">
        <v>0.37120749582343393</v>
      </c>
      <c r="AL156" s="8">
        <v>51.245649377660669</v>
      </c>
      <c r="AM156" s="8">
        <v>72.544475106191086</v>
      </c>
      <c r="AN156" s="8">
        <v>84.323821316169415</v>
      </c>
      <c r="AO156" s="8">
        <v>93.849940866957112</v>
      </c>
      <c r="AP156" s="8">
        <v>96.878741786483374</v>
      </c>
      <c r="AQ156" s="8">
        <v>97.722519862854895</v>
      </c>
      <c r="AR156" s="6">
        <v>0.7665681292669696</v>
      </c>
      <c r="AS156" s="6">
        <v>1.6438605223910647</v>
      </c>
      <c r="AT156" s="6">
        <v>2.2814637815324903</v>
      </c>
      <c r="AU156" s="6">
        <v>2.7546373391994283</v>
      </c>
      <c r="AV156" s="6">
        <v>3.2199166907635846</v>
      </c>
      <c r="AW156" s="6">
        <v>3.6502745678311341</v>
      </c>
      <c r="AX156" s="6">
        <v>0.67854739212932813</v>
      </c>
      <c r="AY156" s="6">
        <v>0.50021992009114236</v>
      </c>
      <c r="AZ156" s="6">
        <v>0.42973256528959658</v>
      </c>
      <c r="BA156" s="6">
        <v>0.39427255988152016</v>
      </c>
      <c r="BB156" s="6">
        <v>0.37430445820611308</v>
      </c>
      <c r="BC156" s="5">
        <v>0.74729201217362407</v>
      </c>
      <c r="BD156" s="5">
        <v>0.64842692904100618</v>
      </c>
      <c r="BE156" s="5">
        <v>0.59539097340952485</v>
      </c>
      <c r="BF156" s="5">
        <v>0.56449209112073873</v>
      </c>
      <c r="BH156" s="1" t="s">
        <v>212</v>
      </c>
      <c r="BI156" s="7">
        <v>61.219073177129133</v>
      </c>
      <c r="BJ156" s="7">
        <v>858.16645312446769</v>
      </c>
      <c r="BK156" s="8">
        <v>1016.4707677987253</v>
      </c>
      <c r="BL156" s="8">
        <v>1090.6688367020149</v>
      </c>
      <c r="BM156" s="8">
        <v>949.5381376442482</v>
      </c>
      <c r="BN156" s="8">
        <v>974.56818374053864</v>
      </c>
      <c r="BO156" s="8">
        <v>770.93086236850434</v>
      </c>
      <c r="BP156" s="8">
        <v>534.09684217724623</v>
      </c>
      <c r="BQ156" s="7">
        <v>305.88221901058608</v>
      </c>
      <c r="BR156" s="7">
        <v>584.32650584143789</v>
      </c>
      <c r="BS156" s="7">
        <v>601.49470385153893</v>
      </c>
      <c r="BT156" s="7">
        <v>680.1847421142113</v>
      </c>
      <c r="BU156" s="7">
        <v>572.03844567560543</v>
      </c>
      <c r="BV156" s="7">
        <v>434.24796152374176</v>
      </c>
      <c r="BW156" s="7">
        <v>61.362868971689075</v>
      </c>
      <c r="BX156" s="7">
        <v>95.647310935174687</v>
      </c>
      <c r="BY156" s="7">
        <v>87.531483092199281</v>
      </c>
      <c r="BZ156" s="7">
        <v>62.902433021624823</v>
      </c>
      <c r="CA156" s="7">
        <v>71.385825271781584</v>
      </c>
      <c r="CB156" s="5">
        <v>3.3414334354719363E-3</v>
      </c>
      <c r="CC156" s="6">
        <v>2.264982898101596E-2</v>
      </c>
      <c r="CD156" s="6">
        <v>2.2887086398614368E-2</v>
      </c>
      <c r="CE156" s="6">
        <v>1.8119010392657307E-2</v>
      </c>
      <c r="CF156" s="6">
        <v>1.6254358767010035E-2</v>
      </c>
      <c r="CG156" s="6">
        <v>1.4774980956009518E-2</v>
      </c>
      <c r="CH156" s="6">
        <v>2.0568328616426244E-2</v>
      </c>
      <c r="CI156" s="6">
        <v>1.7214385145391965E-2</v>
      </c>
      <c r="CJ156" s="6">
        <v>4.7431441177888303E-3</v>
      </c>
      <c r="CK156" s="6">
        <v>4.5271962446161657E-3</v>
      </c>
      <c r="CL156" s="6">
        <v>4.8969177708578547E-3</v>
      </c>
      <c r="CM156" s="6">
        <v>4.0716999591340819E-3</v>
      </c>
      <c r="CN156" s="5">
        <v>1.4034020428982214E-3</v>
      </c>
      <c r="CO156" s="8">
        <v>1.9025856344053387</v>
      </c>
      <c r="CP156" s="8">
        <v>3.845030514967215</v>
      </c>
      <c r="CQ156" s="8">
        <v>4.5659906189496411</v>
      </c>
      <c r="CR156" s="8">
        <v>5.4614645457153701</v>
      </c>
      <c r="CS156" s="8">
        <v>6.2054920015239947</v>
      </c>
      <c r="CT156" s="8">
        <v>10.366437622678824</v>
      </c>
      <c r="CU156" s="6">
        <v>0.14362550780894401</v>
      </c>
      <c r="CV156" s="6">
        <v>0.35363141347478427</v>
      </c>
      <c r="CW156" s="6">
        <v>0.44820158650672082</v>
      </c>
      <c r="CX156" s="6">
        <v>0.57562235773194359</v>
      </c>
      <c r="CY156" s="6">
        <v>0.58694945947763943</v>
      </c>
      <c r="CZ156" s="6">
        <v>0.49400553831180238</v>
      </c>
      <c r="DA156" s="6">
        <v>0.14688365776167447</v>
      </c>
      <c r="DB156" s="6">
        <v>6.9963676285123844E-2</v>
      </c>
      <c r="DC156" s="6">
        <v>3.7423111083597999E-2</v>
      </c>
      <c r="DD156" s="6">
        <v>3.5934923509256554E-2</v>
      </c>
      <c r="DE156" s="6">
        <v>3.4515461541865342E-2</v>
      </c>
      <c r="DF156" s="5">
        <v>6.6804285817460757E-2</v>
      </c>
      <c r="DG156" s="5">
        <v>9.8407034189127635E-2</v>
      </c>
      <c r="DH156" s="5">
        <v>9.5483317316224989E-2</v>
      </c>
      <c r="DI156" s="5">
        <v>8.4604048648153005E-2</v>
      </c>
    </row>
    <row r="157" spans="1:113">
      <c r="A157" s="1" t="s">
        <v>213</v>
      </c>
      <c r="B157" s="5">
        <v>1.1875937739872899</v>
      </c>
      <c r="C157" s="6">
        <v>0.42732647612664015</v>
      </c>
      <c r="E157" s="1" t="s">
        <v>213</v>
      </c>
      <c r="F157" s="7">
        <v>2190.1070666666669</v>
      </c>
      <c r="G157" s="7">
        <v>18408.674999999999</v>
      </c>
      <c r="H157" s="8">
        <v>10209.139000000001</v>
      </c>
      <c r="I157" s="8">
        <v>7052.4143999999987</v>
      </c>
      <c r="J157" s="8">
        <v>5823.1346666666677</v>
      </c>
      <c r="K157" s="8">
        <v>5262.2503999999999</v>
      </c>
      <c r="L157" s="8">
        <v>4774.0334000000012</v>
      </c>
      <c r="M157" s="8">
        <v>4405.6104000000005</v>
      </c>
      <c r="N157" s="7">
        <v>4123.2088666666659</v>
      </c>
      <c r="O157" s="7">
        <v>4070.1473999999998</v>
      </c>
      <c r="P157" s="7">
        <v>3899.8076666666661</v>
      </c>
      <c r="Q157" s="7">
        <v>3839.3391999999999</v>
      </c>
      <c r="R157" s="7">
        <v>3702.967666666666</v>
      </c>
      <c r="S157" s="7">
        <v>3562.1628000000001</v>
      </c>
      <c r="T157" s="7">
        <v>2063.5962000000004</v>
      </c>
      <c r="U157" s="7">
        <v>1921.4608666666663</v>
      </c>
      <c r="V157" s="7">
        <v>1928.7280666666666</v>
      </c>
      <c r="W157" s="7">
        <v>1968.9107333333334</v>
      </c>
      <c r="X157" s="7">
        <v>1958.5266666666666</v>
      </c>
      <c r="Y157" s="5">
        <v>0.88121166355480518</v>
      </c>
      <c r="Z157" s="6">
        <v>0.59517635996361939</v>
      </c>
      <c r="AA157" s="6">
        <v>0.42308953970869068</v>
      </c>
      <c r="AB157" s="6">
        <v>0.32971306838589581</v>
      </c>
      <c r="AC157" s="6">
        <v>0.26959597152819187</v>
      </c>
      <c r="AD157" s="6">
        <v>0.22378872637347783</v>
      </c>
      <c r="AE157" s="6">
        <v>0.19081442902364101</v>
      </c>
      <c r="AF157" s="6">
        <v>0.79299328566888316</v>
      </c>
      <c r="AG157" s="6">
        <v>0.83320035823927185</v>
      </c>
      <c r="AH157" s="6">
        <v>0.84336538808078465</v>
      </c>
      <c r="AI157" s="6">
        <v>0.84499488639380649</v>
      </c>
      <c r="AJ157" s="6">
        <v>0.84861595628158659</v>
      </c>
      <c r="AK157" s="5">
        <v>0.37010889869301811</v>
      </c>
      <c r="AL157" s="8">
        <v>49.99481423694403</v>
      </c>
      <c r="AM157" s="8">
        <v>71.079042671060037</v>
      </c>
      <c r="AN157" s="8">
        <v>83.087693233245759</v>
      </c>
      <c r="AO157" s="8">
        <v>90.584246433472458</v>
      </c>
      <c r="AP157" s="8">
        <v>93.991265076860699</v>
      </c>
      <c r="AQ157" s="8">
        <v>96.17047222791507</v>
      </c>
      <c r="AR157" s="6">
        <v>0.82079325948501047</v>
      </c>
      <c r="AS157" s="6">
        <v>1.6611689673306198</v>
      </c>
      <c r="AT157" s="6">
        <v>2.24740286941709</v>
      </c>
      <c r="AU157" s="6">
        <v>2.5975232293385413</v>
      </c>
      <c r="AV157" s="6">
        <v>2.9433682206315948</v>
      </c>
      <c r="AW157" s="6">
        <v>3.2556882565144414</v>
      </c>
      <c r="AX157" s="6">
        <v>0.85646987451756995</v>
      </c>
      <c r="AY157" s="6">
        <v>0.60488665748586967</v>
      </c>
      <c r="AZ157" s="6">
        <v>0.50372457166029461</v>
      </c>
      <c r="BA157" s="6">
        <v>0.45987115657272221</v>
      </c>
      <c r="BB157" s="6">
        <v>0.43613938562312954</v>
      </c>
      <c r="BC157" s="5">
        <v>0.72006283387326653</v>
      </c>
      <c r="BD157" s="5">
        <v>0.60806994694307015</v>
      </c>
      <c r="BE157" s="5">
        <v>0.56210895001834593</v>
      </c>
      <c r="BF157" s="5">
        <v>0.53184010954327154</v>
      </c>
      <c r="BH157" s="1" t="s">
        <v>213</v>
      </c>
      <c r="BI157" s="7">
        <v>232.18461117828915</v>
      </c>
      <c r="BJ157" s="7">
        <v>1267.894660236509</v>
      </c>
      <c r="BK157" s="8">
        <v>1274.5357165058072</v>
      </c>
      <c r="BL157" s="8">
        <v>1180.7620564605606</v>
      </c>
      <c r="BM157" s="8">
        <v>1089.4439098618009</v>
      </c>
      <c r="BN157" s="8">
        <v>987.47921793409216</v>
      </c>
      <c r="BO157" s="8">
        <v>805.96559211646093</v>
      </c>
      <c r="BP157" s="8">
        <v>678.37363161714836</v>
      </c>
      <c r="BQ157" s="7">
        <v>544.15997069635898</v>
      </c>
      <c r="BR157" s="7">
        <v>762.59585780608609</v>
      </c>
      <c r="BS157" s="7">
        <v>771.9467130347665</v>
      </c>
      <c r="BT157" s="7">
        <v>719.07626463058739</v>
      </c>
      <c r="BU157" s="7">
        <v>632.1502980442998</v>
      </c>
      <c r="BV157" s="7">
        <v>560.09766425461873</v>
      </c>
      <c r="BW157" s="7">
        <v>296.43200792464728</v>
      </c>
      <c r="BX157" s="7">
        <v>248.28281934216787</v>
      </c>
      <c r="BY157" s="7">
        <v>282.99866017734701</v>
      </c>
      <c r="BZ157" s="7">
        <v>324.68970355404309</v>
      </c>
      <c r="CA157" s="7">
        <v>368.96135190051297</v>
      </c>
      <c r="CB157" s="5">
        <v>5.7025546027444649E-3</v>
      </c>
      <c r="CC157" s="6">
        <v>3.4714744099556147E-2</v>
      </c>
      <c r="CD157" s="6">
        <v>3.6290269365224045E-2</v>
      </c>
      <c r="CE157" s="6">
        <v>4.7018525165617407E-2</v>
      </c>
      <c r="CF157" s="6">
        <v>3.8092497833485617E-2</v>
      </c>
      <c r="CG157" s="6">
        <v>3.8501626767935546E-2</v>
      </c>
      <c r="CH157" s="6">
        <v>4.255454791369391E-2</v>
      </c>
      <c r="CI157" s="6">
        <v>2.5377076471692222E-2</v>
      </c>
      <c r="CJ157" s="6">
        <v>1.089560659971014E-2</v>
      </c>
      <c r="CK157" s="6">
        <v>7.8049046949224907E-3</v>
      </c>
      <c r="CL157" s="6">
        <v>8.0238537536871102E-3</v>
      </c>
      <c r="CM157" s="6">
        <v>1.1005014627411998E-2</v>
      </c>
      <c r="CN157" s="5">
        <v>2.3950729331526782E-3</v>
      </c>
      <c r="CO157" s="8">
        <v>2.9160385043627204</v>
      </c>
      <c r="CP157" s="8">
        <v>6.0967652533576357</v>
      </c>
      <c r="CQ157" s="8">
        <v>11.848668341735529</v>
      </c>
      <c r="CR157" s="8">
        <v>12.799079272051298</v>
      </c>
      <c r="CS157" s="8">
        <v>16.170683242532892</v>
      </c>
      <c r="CT157" s="8">
        <v>21.447492148501681</v>
      </c>
      <c r="CU157" s="6">
        <v>0.24760618655347275</v>
      </c>
      <c r="CV157" s="6">
        <v>0.49606122250466939</v>
      </c>
      <c r="CW157" s="6">
        <v>0.72081320963104989</v>
      </c>
      <c r="CX157" s="6">
        <v>0.81660540558815597</v>
      </c>
      <c r="CY157" s="6">
        <v>0.80761730347234995</v>
      </c>
      <c r="CZ157" s="6">
        <v>0.79468961408169236</v>
      </c>
      <c r="DA157" s="6">
        <v>0.22957297433975227</v>
      </c>
      <c r="DB157" s="6">
        <v>0.12480648317734833</v>
      </c>
      <c r="DC157" s="6">
        <v>9.806853249311992E-2</v>
      </c>
      <c r="DD157" s="6">
        <v>8.6523940836200214E-2</v>
      </c>
      <c r="DE157" s="6">
        <v>9.2113314802340057E-2</v>
      </c>
      <c r="DF157" s="5">
        <v>0.1027262435398027</v>
      </c>
      <c r="DG157" s="5">
        <v>0.14601975801941142</v>
      </c>
      <c r="DH157" s="5">
        <v>0.17497275636946644</v>
      </c>
      <c r="DI157" s="5">
        <v>0.16547296548649573</v>
      </c>
    </row>
    <row r="158" spans="1:113">
      <c r="A158" s="1" t="s">
        <v>214</v>
      </c>
      <c r="B158" s="5">
        <v>0.75361302777668604</v>
      </c>
      <c r="C158" s="6">
        <v>7.8202754236395958E-2</v>
      </c>
      <c r="E158" s="1" t="s">
        <v>214</v>
      </c>
      <c r="F158" s="7">
        <v>1975.0499</v>
      </c>
      <c r="G158" s="7">
        <v>16712.766875000001</v>
      </c>
      <c r="H158" s="8">
        <v>9672.6932500000003</v>
      </c>
      <c r="I158" s="8">
        <v>8368.9107999999997</v>
      </c>
      <c r="J158" s="8">
        <v>6743.2623500000009</v>
      </c>
      <c r="K158" s="8">
        <v>6023.4869500000004</v>
      </c>
      <c r="L158" s="8">
        <v>5436.7259999999997</v>
      </c>
      <c r="M158" s="8">
        <v>4758.1747500000001</v>
      </c>
      <c r="N158" s="7">
        <v>3599.0556999999999</v>
      </c>
      <c r="O158" s="7">
        <v>4402.1882500000002</v>
      </c>
      <c r="P158" s="7">
        <v>4146.5131499999998</v>
      </c>
      <c r="Q158" s="7">
        <v>3952.5040499999996</v>
      </c>
      <c r="R158" s="7">
        <v>3860.82575</v>
      </c>
      <c r="S158" s="7">
        <v>3562.8985499999999</v>
      </c>
      <c r="T158" s="7">
        <v>1849.7616499999999</v>
      </c>
      <c r="U158" s="7">
        <v>1755.4023999999999</v>
      </c>
      <c r="V158" s="7">
        <v>1741.5461500000001</v>
      </c>
      <c r="W158" s="7">
        <v>1751.9078</v>
      </c>
      <c r="X158" s="7">
        <v>1739.1111999999998</v>
      </c>
      <c r="Y158" s="5">
        <v>0.88204375769475729</v>
      </c>
      <c r="Z158" s="6">
        <v>0.62579002446652221</v>
      </c>
      <c r="AA158" s="6">
        <v>0.47361485279427118</v>
      </c>
      <c r="AB158" s="6">
        <v>0.38505255738581246</v>
      </c>
      <c r="AC158" s="6">
        <v>0.34358464023314145</v>
      </c>
      <c r="AD158" s="6">
        <v>0.28943456054247751</v>
      </c>
      <c r="AE158" s="6">
        <v>0.2514094226761428</v>
      </c>
      <c r="AF158" s="6">
        <v>0.80991467695095565</v>
      </c>
      <c r="AG158" s="6">
        <v>0.84162213338561687</v>
      </c>
      <c r="AH158" s="6">
        <v>0.85105878680596114</v>
      </c>
      <c r="AI158" s="6">
        <v>0.85608203206320355</v>
      </c>
      <c r="AJ158" s="6">
        <v>0.86015907581850026</v>
      </c>
      <c r="AK158" s="5">
        <v>0.37045837823179806</v>
      </c>
      <c r="AL158" s="8">
        <v>52.566362055187867</v>
      </c>
      <c r="AM158" s="8">
        <v>79.567295269437579</v>
      </c>
      <c r="AN158" s="8">
        <v>97.03324446122474</v>
      </c>
      <c r="AO158" s="8">
        <v>115.44443911833555</v>
      </c>
      <c r="AP158" s="8">
        <v>121.56251542784054</v>
      </c>
      <c r="AQ158" s="8">
        <v>126.71034902877597</v>
      </c>
      <c r="AR158" s="6">
        <v>0.73456801890391255</v>
      </c>
      <c r="AS158" s="6">
        <v>0.99801745076041759</v>
      </c>
      <c r="AT158" s="6">
        <v>1.4779869139853428</v>
      </c>
      <c r="AU158" s="6">
        <v>1.7770714473597042</v>
      </c>
      <c r="AV158" s="6">
        <v>2.0810822459098537</v>
      </c>
      <c r="AW158" s="6">
        <v>2.5166590957315362</v>
      </c>
      <c r="AX158" s="6">
        <v>0.72112514307452469</v>
      </c>
      <c r="AY158" s="6">
        <v>0.51007762413830071</v>
      </c>
      <c r="AZ158" s="6">
        <v>0.43246062801431434</v>
      </c>
      <c r="BA158" s="6">
        <v>0.37510813275499794</v>
      </c>
      <c r="BB158" s="6">
        <v>0.34569511233855155</v>
      </c>
      <c r="BC158" s="5">
        <v>0.71329303346187167</v>
      </c>
      <c r="BD158" s="5">
        <v>0.60647545817597037</v>
      </c>
      <c r="BE158" s="5">
        <v>0.5260376940486704</v>
      </c>
      <c r="BF158" s="5">
        <v>0.48314660428149014</v>
      </c>
      <c r="BH158" s="1" t="s">
        <v>214</v>
      </c>
      <c r="BI158" s="7">
        <v>279.32080886123248</v>
      </c>
      <c r="BJ158" s="7">
        <v>836.19489316280965</v>
      </c>
      <c r="BK158" s="8">
        <v>799.20924520634196</v>
      </c>
      <c r="BL158" s="8">
        <v>441.47926191055984</v>
      </c>
      <c r="BM158" s="8">
        <v>269.02446513987633</v>
      </c>
      <c r="BN158" s="8">
        <v>375.09930969176258</v>
      </c>
      <c r="BO158" s="8">
        <v>416.18752394925701</v>
      </c>
      <c r="BP158" s="8">
        <v>298.90964068575937</v>
      </c>
      <c r="BQ158" s="7">
        <v>181.70352420464164</v>
      </c>
      <c r="BR158" s="7">
        <v>358.39764376075811</v>
      </c>
      <c r="BS158" s="7">
        <v>295.30155266052469</v>
      </c>
      <c r="BT158" s="7">
        <v>278.21518385261345</v>
      </c>
      <c r="BU158" s="7">
        <v>296.78937808371222</v>
      </c>
      <c r="BV158" s="7">
        <v>258.82538289440754</v>
      </c>
      <c r="BW158" s="7">
        <v>214.75718119503611</v>
      </c>
      <c r="BX158" s="7">
        <v>214.9651100239295</v>
      </c>
      <c r="BY158" s="7">
        <v>229.33096924031616</v>
      </c>
      <c r="BZ158" s="7">
        <v>205.2833751813985</v>
      </c>
      <c r="CA158" s="7">
        <v>215.62487459146988</v>
      </c>
      <c r="CB158" s="5">
        <v>1.2638019276285205E-2</v>
      </c>
      <c r="CC158" s="6">
        <v>3.7837094720563402E-2</v>
      </c>
      <c r="CD158" s="6">
        <v>3.9631241744693665E-2</v>
      </c>
      <c r="CE158" s="6">
        <v>3.7015745108208216E-2</v>
      </c>
      <c r="CF158" s="6">
        <v>2.7851548274329684E-2</v>
      </c>
      <c r="CG158" s="6">
        <v>2.6779048596619337E-2</v>
      </c>
      <c r="CH158" s="6">
        <v>1.7641114783765077E-2</v>
      </c>
      <c r="CI158" s="6">
        <v>2.0464600978095618E-2</v>
      </c>
      <c r="CJ158" s="6">
        <v>1.6048766875673619E-2</v>
      </c>
      <c r="CK158" s="6">
        <v>1.4797423451215749E-2</v>
      </c>
      <c r="CL158" s="6">
        <v>1.2604146830047055E-2</v>
      </c>
      <c r="CM158" s="6">
        <v>1.4122105755632455E-2</v>
      </c>
      <c r="CN158" s="5">
        <v>5.3079680960397904E-3</v>
      </c>
      <c r="CO158" s="8">
        <v>3.1783159565273245</v>
      </c>
      <c r="CP158" s="8">
        <v>6.6580486131085319</v>
      </c>
      <c r="CQ158" s="8">
        <v>9.3279677672684755</v>
      </c>
      <c r="CR158" s="8">
        <v>9.3581202201747757</v>
      </c>
      <c r="CS158" s="8">
        <v>11.247200410580128</v>
      </c>
      <c r="CT158" s="8">
        <v>8.8911218510175996</v>
      </c>
      <c r="CU158" s="6">
        <v>0.13418124301968601</v>
      </c>
      <c r="CV158" s="6">
        <v>6.2769584564748501E-2</v>
      </c>
      <c r="CW158" s="6">
        <v>5.0077761330303075E-2</v>
      </c>
      <c r="CX158" s="6">
        <v>8.0698351217704939E-2</v>
      </c>
      <c r="CY158" s="6">
        <v>0.15247632174286255</v>
      </c>
      <c r="CZ158" s="6">
        <v>0.14153775341103114</v>
      </c>
      <c r="DA158" s="6">
        <v>0.1454632975745275</v>
      </c>
      <c r="DB158" s="6">
        <v>7.5553701725220676E-2</v>
      </c>
      <c r="DC158" s="6">
        <v>5.7854734158985822E-2</v>
      </c>
      <c r="DD158" s="6">
        <v>4.8589726190738203E-2</v>
      </c>
      <c r="DE158" s="6">
        <v>5.2834792084752072E-2</v>
      </c>
      <c r="DF158" s="5">
        <v>4.7328035156014359E-2</v>
      </c>
      <c r="DG158" s="5">
        <v>5.2067687073868781E-2</v>
      </c>
      <c r="DH158" s="5">
        <v>4.1281719802103635E-2</v>
      </c>
      <c r="DI158" s="5">
        <v>3.3599349095522944E-2</v>
      </c>
    </row>
    <row r="159" spans="1:113">
      <c r="A159" s="1" t="s">
        <v>215</v>
      </c>
      <c r="B159" s="5">
        <v>1.0672939315226178</v>
      </c>
      <c r="C159" s="6">
        <v>0.15334170786657672</v>
      </c>
      <c r="E159" s="1" t="s">
        <v>215</v>
      </c>
      <c r="F159" s="7">
        <v>2287.4219000000003</v>
      </c>
      <c r="G159" s="7">
        <v>18309.91375</v>
      </c>
      <c r="H159" s="8">
        <v>9553.7341500000002</v>
      </c>
      <c r="I159" s="8">
        <v>7363.6770999999999</v>
      </c>
      <c r="J159" s="8">
        <v>6242.7476999999999</v>
      </c>
      <c r="K159" s="8">
        <v>5760.5959000000003</v>
      </c>
      <c r="L159" s="8">
        <v>5334.5856000000003</v>
      </c>
      <c r="M159" s="8">
        <v>4890.4933500000006</v>
      </c>
      <c r="N159" s="7">
        <v>4071.9663999999998</v>
      </c>
      <c r="O159" s="7">
        <v>4510.2401</v>
      </c>
      <c r="P159" s="7">
        <v>4398.5378999999994</v>
      </c>
      <c r="Q159" s="7">
        <v>4348.5070999999998</v>
      </c>
      <c r="R159" s="7">
        <v>4232.9090999999999</v>
      </c>
      <c r="S159" s="7">
        <v>4049.4932500000004</v>
      </c>
      <c r="T159" s="7">
        <v>2276.1853999999998</v>
      </c>
      <c r="U159" s="7">
        <v>2087.6016</v>
      </c>
      <c r="V159" s="7">
        <v>2088.0965000000001</v>
      </c>
      <c r="W159" s="7">
        <v>2094.7310499999999</v>
      </c>
      <c r="X159" s="7">
        <v>2109.3361</v>
      </c>
      <c r="Y159" s="5">
        <v>0.87561759768919933</v>
      </c>
      <c r="Z159" s="6">
        <v>0.56478295783364962</v>
      </c>
      <c r="AA159" s="6">
        <v>0.37939015134434168</v>
      </c>
      <c r="AB159" s="6">
        <v>0.28973747910425623</v>
      </c>
      <c r="AC159" s="6">
        <v>0.24180977518373992</v>
      </c>
      <c r="AD159" s="6">
        <v>0.2050025307888855</v>
      </c>
      <c r="AE159" s="6">
        <v>0.17114392323117822</v>
      </c>
      <c r="AF159" s="6">
        <v>0.7849603772559659</v>
      </c>
      <c r="AG159" s="6">
        <v>0.82785637883058982</v>
      </c>
      <c r="AH159" s="6">
        <v>0.83673468553219088</v>
      </c>
      <c r="AI159" s="6">
        <v>0.8412425171111223</v>
      </c>
      <c r="AJ159" s="6">
        <v>0.8440077992688817</v>
      </c>
      <c r="AK159" s="5">
        <v>0.36775939102946376</v>
      </c>
      <c r="AL159" s="8">
        <v>47.441768458026566</v>
      </c>
      <c r="AM159" s="8">
        <v>63.73754542584939</v>
      </c>
      <c r="AN159" s="8">
        <v>73.013844734272567</v>
      </c>
      <c r="AO159" s="8">
        <v>81.24808446173661</v>
      </c>
      <c r="AP159" s="8">
        <v>86.10106293133191</v>
      </c>
      <c r="AQ159" s="8">
        <v>86.256537308513828</v>
      </c>
      <c r="AR159" s="6">
        <v>0.96599043121356942</v>
      </c>
      <c r="AS159" s="6">
        <v>1.557355018263765</v>
      </c>
      <c r="AT159" s="6">
        <v>1.963202909608615</v>
      </c>
      <c r="AU159" s="6">
        <v>2.1920479456013915</v>
      </c>
      <c r="AV159" s="6">
        <v>2.4363590868792082</v>
      </c>
      <c r="AW159" s="6">
        <v>2.7448258080485699</v>
      </c>
      <c r="AX159" s="6">
        <v>0.73586038719873037</v>
      </c>
      <c r="AY159" s="6">
        <v>0.51655388423661341</v>
      </c>
      <c r="AZ159" s="6">
        <v>0.4380265980428848</v>
      </c>
      <c r="BA159" s="6">
        <v>0.39367111726103265</v>
      </c>
      <c r="BB159" s="6">
        <v>0.36073142856298218</v>
      </c>
      <c r="BC159" s="5">
        <v>0.70847002416394589</v>
      </c>
      <c r="BD159" s="5">
        <v>0.60670277685602814</v>
      </c>
      <c r="BE159" s="5">
        <v>0.5493354471560955</v>
      </c>
      <c r="BF159" s="5">
        <v>0.50315656907740258</v>
      </c>
      <c r="BH159" s="1" t="s">
        <v>215</v>
      </c>
      <c r="BI159" s="7">
        <v>420.91423238255754</v>
      </c>
      <c r="BJ159" s="7">
        <v>2563.7176536668194</v>
      </c>
      <c r="BK159" s="8">
        <v>2083.7643356043031</v>
      </c>
      <c r="BL159" s="8">
        <v>1602.2440625108461</v>
      </c>
      <c r="BM159" s="8">
        <v>964.13460990311273</v>
      </c>
      <c r="BN159" s="8">
        <v>662.70398979857225</v>
      </c>
      <c r="BO159" s="8">
        <v>474.09420052576093</v>
      </c>
      <c r="BP159" s="8">
        <v>390.05647229727714</v>
      </c>
      <c r="BQ159" s="7">
        <v>751.66806107900345</v>
      </c>
      <c r="BR159" s="7">
        <v>783.35825766160701</v>
      </c>
      <c r="BS159" s="7">
        <v>525.96648567151919</v>
      </c>
      <c r="BT159" s="7">
        <v>399.39060580167211</v>
      </c>
      <c r="BU159" s="7">
        <v>347.15424051471183</v>
      </c>
      <c r="BV159" s="7">
        <v>341.2880586124428</v>
      </c>
      <c r="BW159" s="7">
        <v>374.6049958103257</v>
      </c>
      <c r="BX159" s="7">
        <v>405.4508642377607</v>
      </c>
      <c r="BY159" s="7">
        <v>405.00047347308845</v>
      </c>
      <c r="BZ159" s="7">
        <v>400.58049151321802</v>
      </c>
      <c r="CA159" s="7">
        <v>411.18217902383049</v>
      </c>
      <c r="CB159" s="5">
        <v>6.953140538324405E-3</v>
      </c>
      <c r="CC159" s="6">
        <v>8.5416184442671322E-2</v>
      </c>
      <c r="CD159" s="6">
        <v>7.2569083186949143E-2</v>
      </c>
      <c r="CE159" s="6">
        <v>7.1427522917777653E-2</v>
      </c>
      <c r="CF159" s="6">
        <v>5.8105324039342134E-2</v>
      </c>
      <c r="CG159" s="6">
        <v>4.5999534670880728E-2</v>
      </c>
      <c r="CH159" s="6">
        <v>4.5294956610096242E-2</v>
      </c>
      <c r="CI159" s="6">
        <v>2.0261363451617279E-2</v>
      </c>
      <c r="CJ159" s="6">
        <v>1.7393277804238532E-2</v>
      </c>
      <c r="CK159" s="6">
        <v>1.4214670535966596E-2</v>
      </c>
      <c r="CL159" s="6">
        <v>1.2240013427646679E-2</v>
      </c>
      <c r="CM159" s="6">
        <v>1.1898149209195729E-2</v>
      </c>
      <c r="CN159" s="5">
        <v>2.9203190260962564E-3</v>
      </c>
      <c r="CO159" s="8">
        <v>7.174959493184411</v>
      </c>
      <c r="CP159" s="8">
        <v>12.191605975407496</v>
      </c>
      <c r="CQ159" s="8">
        <v>17.999735775279969</v>
      </c>
      <c r="CR159" s="8">
        <v>19.52338887721892</v>
      </c>
      <c r="CS159" s="8">
        <v>19.319804561769914</v>
      </c>
      <c r="CT159" s="8">
        <v>22.828658131488442</v>
      </c>
      <c r="CU159" s="6">
        <v>0.38265058068211305</v>
      </c>
      <c r="CV159" s="6">
        <v>0.53511293094799506</v>
      </c>
      <c r="CW159" s="6">
        <v>0.42929447867469411</v>
      </c>
      <c r="CX159" s="6">
        <v>0.40083064880351066</v>
      </c>
      <c r="CY159" s="6">
        <v>0.4017629814077941</v>
      </c>
      <c r="CZ159" s="6">
        <v>0.43315828161090786</v>
      </c>
      <c r="DA159" s="6">
        <v>0.1788440776337947</v>
      </c>
      <c r="DB159" s="6">
        <v>0.10358682132046976</v>
      </c>
      <c r="DC159" s="6">
        <v>7.0332871746055667E-2</v>
      </c>
      <c r="DD159" s="6">
        <v>5.2080128106262009E-2</v>
      </c>
      <c r="DE159" s="6">
        <v>5.0770134013675597E-2</v>
      </c>
      <c r="DF159" s="5">
        <v>4.3501385258179037E-2</v>
      </c>
      <c r="DG159" s="5">
        <v>7.2606853779614455E-2</v>
      </c>
      <c r="DH159" s="5">
        <v>8.6136934711483787E-2</v>
      </c>
      <c r="DI159" s="5">
        <v>8.1037230520052878E-2</v>
      </c>
    </row>
    <row r="160" spans="1:113">
      <c r="A160" s="1" t="s">
        <v>216</v>
      </c>
      <c r="B160" s="5">
        <v>0.93987673924437043</v>
      </c>
      <c r="C160" s="6">
        <v>9.0003210330801747E-2</v>
      </c>
      <c r="E160" s="1" t="s">
        <v>216</v>
      </c>
      <c r="F160" s="7">
        <v>2047.6635000000001</v>
      </c>
      <c r="G160" s="7">
        <v>17758.988749999997</v>
      </c>
      <c r="H160" s="8">
        <v>9898.3676000000014</v>
      </c>
      <c r="I160" s="8">
        <v>7306.4886999999999</v>
      </c>
      <c r="J160" s="8">
        <v>5922.4482499999995</v>
      </c>
      <c r="K160" s="8">
        <v>5370.6100500000002</v>
      </c>
      <c r="L160" s="8">
        <v>4842.5950999999995</v>
      </c>
      <c r="M160" s="8">
        <v>4291.1674499999999</v>
      </c>
      <c r="N160" s="7">
        <v>3657.0888500000001</v>
      </c>
      <c r="O160" s="7">
        <v>3957.2199000000001</v>
      </c>
      <c r="P160" s="7">
        <v>3750.2066000000004</v>
      </c>
      <c r="Q160" s="7">
        <v>3706.5594000000001</v>
      </c>
      <c r="R160" s="7">
        <v>3579.2499999999995</v>
      </c>
      <c r="S160" s="7">
        <v>3330.5689499999999</v>
      </c>
      <c r="T160" s="7">
        <v>2226.6203999999998</v>
      </c>
      <c r="U160" s="7">
        <v>1917.2956999999999</v>
      </c>
      <c r="V160" s="7">
        <v>1914.6090000000002</v>
      </c>
      <c r="W160" s="7">
        <v>1935.81025</v>
      </c>
      <c r="X160" s="7">
        <v>1969.6025000000002</v>
      </c>
      <c r="Y160" s="5">
        <v>0.88498154910363513</v>
      </c>
      <c r="Z160" s="6">
        <v>0.63126508422334304</v>
      </c>
      <c r="AA160" s="6">
        <v>0.46300102283680489</v>
      </c>
      <c r="AB160" s="6">
        <v>0.3711204371413096</v>
      </c>
      <c r="AC160" s="6">
        <v>0.31321057520701928</v>
      </c>
      <c r="AD160" s="6">
        <v>0.26469720964716836</v>
      </c>
      <c r="AE160" s="6">
        <v>0.22788075047246495</v>
      </c>
      <c r="AF160" s="6">
        <v>0.77162929613629327</v>
      </c>
      <c r="AG160" s="6">
        <v>0.8297681700771109</v>
      </c>
      <c r="AH160" s="6">
        <v>0.8402699131046576</v>
      </c>
      <c r="AI160" s="6">
        <v>0.84388987105053892</v>
      </c>
      <c r="AJ160" s="6">
        <v>0.84552019680462631</v>
      </c>
      <c r="AK160" s="5">
        <v>0.37169225062352673</v>
      </c>
      <c r="AL160" s="8">
        <v>53.02626707476081</v>
      </c>
      <c r="AM160" s="8">
        <v>77.784171836583212</v>
      </c>
      <c r="AN160" s="8">
        <v>93.522350159610014</v>
      </c>
      <c r="AO160" s="8">
        <v>105.23875326955846</v>
      </c>
      <c r="AP160" s="8">
        <v>111.17282805181071</v>
      </c>
      <c r="AQ160" s="8">
        <v>114.85189823812233</v>
      </c>
      <c r="AR160" s="6">
        <v>0.80446823993372762</v>
      </c>
      <c r="AS160" s="6">
        <v>1.4878594315051159</v>
      </c>
      <c r="AT160" s="6">
        <v>2.051083420360829</v>
      </c>
      <c r="AU160" s="6">
        <v>2.37326270223768</v>
      </c>
      <c r="AV160" s="6">
        <v>2.7402849716189452</v>
      </c>
      <c r="AW160" s="6">
        <v>3.1938719991414803</v>
      </c>
      <c r="AX160" s="6">
        <v>0.85999702541367906</v>
      </c>
      <c r="AY160" s="6">
        <v>0.59915711539605632</v>
      </c>
      <c r="AZ160" s="6">
        <v>0.49899776342285773</v>
      </c>
      <c r="BA160" s="6">
        <v>0.44781759736592763</v>
      </c>
      <c r="BB160" s="6">
        <v>0.40660465486718667</v>
      </c>
      <c r="BC160" s="5">
        <v>0.69938520165880835</v>
      </c>
      <c r="BD160" s="5">
        <v>0.58667927315743595</v>
      </c>
      <c r="BE160" s="5">
        <v>0.53046036325349477</v>
      </c>
      <c r="BF160" s="5">
        <v>0.48253088899401131</v>
      </c>
      <c r="BH160" s="1" t="s">
        <v>216</v>
      </c>
      <c r="BI160" s="7">
        <v>276.28265532267056</v>
      </c>
      <c r="BJ160" s="7">
        <v>1806.2252309334006</v>
      </c>
      <c r="BK160" s="8">
        <v>1475.8696458702368</v>
      </c>
      <c r="BL160" s="8">
        <v>1636.6033031884454</v>
      </c>
      <c r="BM160" s="8">
        <v>1216.9963157734394</v>
      </c>
      <c r="BN160" s="8">
        <v>1159.4019381459975</v>
      </c>
      <c r="BO160" s="8">
        <v>1052.0514299562685</v>
      </c>
      <c r="BP160" s="8">
        <v>819.11774653569455</v>
      </c>
      <c r="BQ160" s="7">
        <v>610.56934110061138</v>
      </c>
      <c r="BR160" s="7">
        <v>1091.5716681810127</v>
      </c>
      <c r="BS160" s="7">
        <v>941.56420675305128</v>
      </c>
      <c r="BT160" s="7">
        <v>919.62658874483009</v>
      </c>
      <c r="BU160" s="7">
        <v>890.35301863910365</v>
      </c>
      <c r="BV160" s="7">
        <v>755.60201528503819</v>
      </c>
      <c r="BW160" s="7">
        <v>501.91295608985087</v>
      </c>
      <c r="BX160" s="7">
        <v>370.5308419458234</v>
      </c>
      <c r="BY160" s="7">
        <v>350.40999213561196</v>
      </c>
      <c r="BZ160" s="7">
        <v>353.84373340755462</v>
      </c>
      <c r="CA160" s="7">
        <v>347.60928364942504</v>
      </c>
      <c r="CB160" s="5">
        <v>4.048905638770502E-3</v>
      </c>
      <c r="CC160" s="6">
        <v>9.2736912710842858E-3</v>
      </c>
      <c r="CD160" s="6">
        <v>3.3884709363078552E-2</v>
      </c>
      <c r="CE160" s="6">
        <v>3.518699295407568E-2</v>
      </c>
      <c r="CF160" s="6">
        <v>3.259554409590016E-2</v>
      </c>
      <c r="CG160" s="6">
        <v>2.9164844223937954E-2</v>
      </c>
      <c r="CH160" s="6">
        <v>3.3342325163685217E-2</v>
      </c>
      <c r="CI160" s="6">
        <v>9.7560837019487028E-3</v>
      </c>
      <c r="CJ160" s="6">
        <v>4.9537439373094324E-3</v>
      </c>
      <c r="CK160" s="6">
        <v>4.5869441813632316E-3</v>
      </c>
      <c r="CL160" s="6">
        <v>6.387207806907466E-3</v>
      </c>
      <c r="CM160" s="6">
        <v>6.7013214489287523E-3</v>
      </c>
      <c r="CN160" s="5">
        <v>1.7005403682836078E-3</v>
      </c>
      <c r="CO160" s="8">
        <v>0.77899006677108062</v>
      </c>
      <c r="CP160" s="8">
        <v>5.6926311729971966</v>
      </c>
      <c r="CQ160" s="8">
        <v>8.8671222244270655</v>
      </c>
      <c r="CR160" s="8">
        <v>10.952102816222448</v>
      </c>
      <c r="CS160" s="8">
        <v>12.249234574053942</v>
      </c>
      <c r="CT160" s="8">
        <v>16.804531882497269</v>
      </c>
      <c r="CU160" s="6">
        <v>0.10445238793611272</v>
      </c>
      <c r="CV160" s="6">
        <v>0.36388737131891424</v>
      </c>
      <c r="CW160" s="6">
        <v>0.35832331079169893</v>
      </c>
      <c r="CX160" s="6">
        <v>0.42828048077492692</v>
      </c>
      <c r="CY160" s="6">
        <v>0.45638490557476091</v>
      </c>
      <c r="CZ160" s="6">
        <v>0.39435507156804428</v>
      </c>
      <c r="DA160" s="6">
        <v>0.23748581254135842</v>
      </c>
      <c r="DB160" s="6">
        <v>0.16441089585728755</v>
      </c>
      <c r="DC160" s="6">
        <v>0.13262816565033073</v>
      </c>
      <c r="DD160" s="6">
        <v>0.11557566088367548</v>
      </c>
      <c r="DE160" s="6">
        <v>0.11127884113639644</v>
      </c>
      <c r="DF160" s="5">
        <v>4.6773066322302249E-2</v>
      </c>
      <c r="DG160" s="5">
        <v>7.7452231696795132E-2</v>
      </c>
      <c r="DH160" s="5">
        <v>9.7766894175147737E-2</v>
      </c>
      <c r="DI160" s="5">
        <v>0.1034833610073974</v>
      </c>
    </row>
    <row r="161" spans="1:113">
      <c r="A161" s="1" t="s">
        <v>217</v>
      </c>
      <c r="B161" s="5">
        <v>1.1384126063079678</v>
      </c>
      <c r="C161" s="6">
        <v>0.20511628396274309</v>
      </c>
      <c r="E161" s="1" t="s">
        <v>217</v>
      </c>
      <c r="F161" s="7">
        <v>2193.4138499999999</v>
      </c>
      <c r="G161" s="7">
        <v>19592.193749999999</v>
      </c>
      <c r="H161" s="8">
        <v>11148.415999999997</v>
      </c>
      <c r="I161" s="8">
        <v>7392.6531999999997</v>
      </c>
      <c r="J161" s="8">
        <v>5895.8003499999995</v>
      </c>
      <c r="K161" s="8">
        <v>5262.4206000000004</v>
      </c>
      <c r="L161" s="8">
        <v>4922.2133000000003</v>
      </c>
      <c r="M161" s="8">
        <v>4665.5370999999996</v>
      </c>
      <c r="N161" s="7">
        <v>4671.6578499999996</v>
      </c>
      <c r="O161" s="7">
        <v>4471.4310500000001</v>
      </c>
      <c r="P161" s="7">
        <v>4094.8683999999998</v>
      </c>
      <c r="Q161" s="7">
        <v>3939.0704500000002</v>
      </c>
      <c r="R161" s="7">
        <v>3883.0765000000006</v>
      </c>
      <c r="S161" s="7">
        <v>3863.0100499999999</v>
      </c>
      <c r="T161" s="7">
        <v>2881.80825</v>
      </c>
      <c r="U161" s="7">
        <v>2417.73515</v>
      </c>
      <c r="V161" s="7">
        <v>2447.6165999999998</v>
      </c>
      <c r="W161" s="7">
        <v>2455.0250999999998</v>
      </c>
      <c r="X161" s="7">
        <v>2488.3241000000003</v>
      </c>
      <c r="Y161" s="5">
        <v>0.88807588021000361</v>
      </c>
      <c r="Z161" s="6">
        <v>0.58125458794247686</v>
      </c>
      <c r="AA161" s="6">
        <v>0.39563598192596328</v>
      </c>
      <c r="AB161" s="6">
        <v>0.30498824426842774</v>
      </c>
      <c r="AC161" s="6">
        <v>0.24997770168494521</v>
      </c>
      <c r="AD161" s="6">
        <v>0.21022026931438531</v>
      </c>
      <c r="AE161" s="6">
        <v>0.17151309619191329</v>
      </c>
      <c r="AF161" s="6">
        <v>0.76264654262346532</v>
      </c>
      <c r="AG161" s="6">
        <v>0.82372194826231704</v>
      </c>
      <c r="AH161" s="6">
        <v>0.83008492944762025</v>
      </c>
      <c r="AI161" s="6">
        <v>0.83454045927919762</v>
      </c>
      <c r="AJ161" s="6">
        <v>0.83622294004428521</v>
      </c>
      <c r="AK161" s="5">
        <v>0.37299186968820147</v>
      </c>
      <c r="AL161" s="8">
        <v>48.825385387168062</v>
      </c>
      <c r="AM161" s="8">
        <v>66.466844963561826</v>
      </c>
      <c r="AN161" s="8">
        <v>76.857037555643799</v>
      </c>
      <c r="AO161" s="8">
        <v>83.992507766141586</v>
      </c>
      <c r="AP161" s="8">
        <v>88.292513112041831</v>
      </c>
      <c r="AQ161" s="8">
        <v>86.442600480724295</v>
      </c>
      <c r="AR161" s="6">
        <v>0.76111381608935258</v>
      </c>
      <c r="AS161" s="6">
        <v>1.6556981880205095</v>
      </c>
      <c r="AT161" s="6">
        <v>2.3238800992152449</v>
      </c>
      <c r="AU161" s="6">
        <v>2.7328631152563454</v>
      </c>
      <c r="AV161" s="6">
        <v>2.9899672420936394</v>
      </c>
      <c r="AW161" s="6">
        <v>3.2108292981646214</v>
      </c>
      <c r="AX161" s="6">
        <v>0.61701825282690992</v>
      </c>
      <c r="AY161" s="6">
        <v>0.43234688015061462</v>
      </c>
      <c r="AZ161" s="6">
        <v>0.36358665444612098</v>
      </c>
      <c r="BA161" s="6">
        <v>0.32422998734787911</v>
      </c>
      <c r="BB161" s="6">
        <v>0.29335215704624523</v>
      </c>
      <c r="BC161" s="5">
        <v>0.70728478268524819</v>
      </c>
      <c r="BD161" s="5">
        <v>0.60168556016383801</v>
      </c>
      <c r="BE161" s="5">
        <v>0.53908577022934567</v>
      </c>
      <c r="BF161" s="5">
        <v>0.48677587934603828</v>
      </c>
      <c r="BH161" s="1" t="s">
        <v>217</v>
      </c>
      <c r="BI161" s="7">
        <v>129.95516524128584</v>
      </c>
      <c r="BJ161" s="7">
        <v>988.8042598059626</v>
      </c>
      <c r="BK161" s="8">
        <v>788.68366604784376</v>
      </c>
      <c r="BL161" s="8">
        <v>552.53225036121262</v>
      </c>
      <c r="BM161" s="8">
        <v>129.09274977342207</v>
      </c>
      <c r="BN161" s="8">
        <v>250.70610131828323</v>
      </c>
      <c r="BO161" s="8">
        <v>222.92812660810634</v>
      </c>
      <c r="BP161" s="8">
        <v>219.52450621823542</v>
      </c>
      <c r="BQ161" s="7">
        <v>617.55020408724613</v>
      </c>
      <c r="BR161" s="7">
        <v>520.85603996759937</v>
      </c>
      <c r="BS161" s="7">
        <v>207.22619539971294</v>
      </c>
      <c r="BT161" s="7">
        <v>161.21370924139853</v>
      </c>
      <c r="BU161" s="7">
        <v>168.58286711126189</v>
      </c>
      <c r="BV161" s="7">
        <v>172.62669750590922</v>
      </c>
      <c r="BW161" s="7">
        <v>364.81798165852064</v>
      </c>
      <c r="BX161" s="7">
        <v>282.46124691940093</v>
      </c>
      <c r="BY161" s="7">
        <v>276.31509537999068</v>
      </c>
      <c r="BZ161" s="7">
        <v>290.96113456430419</v>
      </c>
      <c r="CA161" s="7">
        <v>301.53058695619148</v>
      </c>
      <c r="CB161" s="5">
        <v>1.7116875637330021E-3</v>
      </c>
      <c r="CC161" s="6">
        <v>4.2924050031669866E-2</v>
      </c>
      <c r="CD161" s="6">
        <v>4.5500420517749107E-2</v>
      </c>
      <c r="CE161" s="6">
        <v>4.2847714678724891E-2</v>
      </c>
      <c r="CF161" s="6">
        <v>5.059807586406178E-2</v>
      </c>
      <c r="CG161" s="6">
        <v>4.1076421949023334E-2</v>
      </c>
      <c r="CH161" s="6">
        <v>2.9731412112244237E-2</v>
      </c>
      <c r="CI161" s="6">
        <v>3.2085750343018575E-2</v>
      </c>
      <c r="CJ161" s="6">
        <v>1.6098078977955049E-2</v>
      </c>
      <c r="CK161" s="6">
        <v>1.2348497806597213E-2</v>
      </c>
      <c r="CL161" s="6">
        <v>1.1893390619294009E-2</v>
      </c>
      <c r="CM161" s="6">
        <v>1.2154709876931095E-2</v>
      </c>
      <c r="CN161" s="5">
        <v>7.1890877676787646E-4</v>
      </c>
      <c r="CO161" s="8">
        <v>3.6056202026602691</v>
      </c>
      <c r="CP161" s="8">
        <v>7.6440706469818531</v>
      </c>
      <c r="CQ161" s="8">
        <v>10.797624099038597</v>
      </c>
      <c r="CR161" s="8">
        <v>17.000953490324751</v>
      </c>
      <c r="CS161" s="8">
        <v>17.252097218589803</v>
      </c>
      <c r="CT161" s="8">
        <v>14.98463170457117</v>
      </c>
      <c r="CU161" s="6">
        <v>0.10375120935973831</v>
      </c>
      <c r="CV161" s="6">
        <v>0.13927323890675739</v>
      </c>
      <c r="CW161" s="6">
        <v>0.17372706110662767</v>
      </c>
      <c r="CX161" s="6">
        <v>0.32239457693143464</v>
      </c>
      <c r="CY161" s="6">
        <v>0.33694991019965759</v>
      </c>
      <c r="CZ161" s="6">
        <v>0.37360988497908537</v>
      </c>
      <c r="DA161" s="6">
        <v>0.17690821471362592</v>
      </c>
      <c r="DB161" s="6">
        <v>0.10471619824981088</v>
      </c>
      <c r="DC161" s="6">
        <v>6.8447146097766531E-2</v>
      </c>
      <c r="DD161" s="6">
        <v>5.8070294149585124E-2</v>
      </c>
      <c r="DE161" s="6">
        <v>5.6749358816687204E-2</v>
      </c>
      <c r="DF161" s="5">
        <v>4.4426772461697302E-2</v>
      </c>
      <c r="DG161" s="5">
        <v>7.44067852946107E-2</v>
      </c>
      <c r="DH161" s="5">
        <v>8.6851559080345697E-2</v>
      </c>
      <c r="DI161" s="5">
        <v>7.7591711663040616E-2</v>
      </c>
    </row>
    <row r="162" spans="1:113">
      <c r="A162" s="1" t="s">
        <v>218</v>
      </c>
      <c r="B162" s="5">
        <v>0.98582099408835566</v>
      </c>
      <c r="C162" s="6">
        <v>8.7563029218688276E-2</v>
      </c>
      <c r="E162" s="1" t="s">
        <v>218</v>
      </c>
      <c r="F162" s="7">
        <v>2346.5045</v>
      </c>
      <c r="G162" s="7">
        <v>20149.394375</v>
      </c>
      <c r="H162" s="8">
        <v>10625.621200000001</v>
      </c>
      <c r="I162" s="8">
        <v>7782.6777500000007</v>
      </c>
      <c r="J162" s="8">
        <v>6401.92245</v>
      </c>
      <c r="K162" s="8">
        <v>5695.0307500000008</v>
      </c>
      <c r="L162" s="8">
        <v>5210.2838499999998</v>
      </c>
      <c r="M162" s="8">
        <v>4843.6718999999994</v>
      </c>
      <c r="N162" s="7">
        <v>4425.4551499999998</v>
      </c>
      <c r="O162" s="7">
        <v>4647.6279000000004</v>
      </c>
      <c r="P162" s="7">
        <v>4402.8056500000002</v>
      </c>
      <c r="Q162" s="7">
        <v>4243.9786999999997</v>
      </c>
      <c r="R162" s="7">
        <v>4124.9007999999994</v>
      </c>
      <c r="S162" s="7">
        <v>3998.3851999999997</v>
      </c>
      <c r="T162" s="7">
        <v>2749.6586499999999</v>
      </c>
      <c r="U162" s="7">
        <v>2389.6288500000001</v>
      </c>
      <c r="V162" s="7">
        <v>2416.1768999999999</v>
      </c>
      <c r="W162" s="7">
        <v>2472.3841499999999</v>
      </c>
      <c r="X162" s="7">
        <v>2523.8996500000003</v>
      </c>
      <c r="Y162" s="5">
        <v>0.88327296778618369</v>
      </c>
      <c r="Z162" s="6">
        <v>0.58082756622350196</v>
      </c>
      <c r="AA162" s="6">
        <v>0.39980994191871388</v>
      </c>
      <c r="AB162" s="6">
        <v>0.30995211153298768</v>
      </c>
      <c r="AC162" s="6">
        <v>0.25392450371430791</v>
      </c>
      <c r="AD162" s="6">
        <v>0.20801697697096472</v>
      </c>
      <c r="AE162" s="6">
        <v>0.17452934712795751</v>
      </c>
      <c r="AF162" s="6">
        <v>0.76192532878843822</v>
      </c>
      <c r="AG162" s="6">
        <v>0.82323873009767068</v>
      </c>
      <c r="AH162" s="6">
        <v>0.83428667861699368</v>
      </c>
      <c r="AI162" s="6">
        <v>0.83799246877917</v>
      </c>
      <c r="AJ162" s="6">
        <v>0.8382428506740609</v>
      </c>
      <c r="AK162" s="5">
        <v>0.37097464647019712</v>
      </c>
      <c r="AL162" s="8">
        <v>48.789515562774156</v>
      </c>
      <c r="AM162" s="8">
        <v>67.16807024234393</v>
      </c>
      <c r="AN162" s="8">
        <v>78.107932106312887</v>
      </c>
      <c r="AO162" s="8">
        <v>85.318633248007473</v>
      </c>
      <c r="AP162" s="8">
        <v>87.367130327805171</v>
      </c>
      <c r="AQ162" s="8">
        <v>87.962790952490593</v>
      </c>
      <c r="AR162" s="6">
        <v>0.92005706924457531</v>
      </c>
      <c r="AS162" s="6">
        <v>1.649021707003097</v>
      </c>
      <c r="AT162" s="6">
        <v>2.1828331389864402</v>
      </c>
      <c r="AU162" s="6">
        <v>2.5559006428365354</v>
      </c>
      <c r="AV162" s="6">
        <v>2.8748643739567998</v>
      </c>
      <c r="AW162" s="6">
        <v>3.1643981847866933</v>
      </c>
      <c r="AX162" s="6">
        <v>0.74094758440825514</v>
      </c>
      <c r="AY162" s="6">
        <v>0.48747343164174689</v>
      </c>
      <c r="AZ162" s="6">
        <v>0.37909746686079382</v>
      </c>
      <c r="BA162" s="6">
        <v>0.31827890422245242</v>
      </c>
      <c r="BB162" s="6">
        <v>0.28973822754847339</v>
      </c>
      <c r="BC162" s="5">
        <v>0.66086562413079541</v>
      </c>
      <c r="BD162" s="5">
        <v>0.51672592813119933</v>
      </c>
      <c r="BE162" s="5">
        <v>0.4337961565433307</v>
      </c>
      <c r="BF162" s="5">
        <v>0.39500754620344553</v>
      </c>
      <c r="BH162" s="1" t="s">
        <v>218</v>
      </c>
      <c r="BI162" s="7">
        <v>169.23441817349092</v>
      </c>
      <c r="BJ162" s="7">
        <v>678.18468858470203</v>
      </c>
      <c r="BK162" s="8">
        <v>1428.4865033737381</v>
      </c>
      <c r="BL162" s="8">
        <v>1440.3424250354087</v>
      </c>
      <c r="BM162" s="8">
        <v>822.72581424639316</v>
      </c>
      <c r="BN162" s="8">
        <v>515.45244218244784</v>
      </c>
      <c r="BO162" s="8">
        <v>335.22352101765898</v>
      </c>
      <c r="BP162" s="8">
        <v>265.68065170378219</v>
      </c>
      <c r="BQ162" s="7">
        <v>450.80894402125216</v>
      </c>
      <c r="BR162" s="7">
        <v>718.39889161808401</v>
      </c>
      <c r="BS162" s="7">
        <v>447.1270830262427</v>
      </c>
      <c r="BT162" s="7">
        <v>338.88477182670835</v>
      </c>
      <c r="BU162" s="7">
        <v>244.779942046293</v>
      </c>
      <c r="BV162" s="7">
        <v>229.29163515924438</v>
      </c>
      <c r="BW162" s="7">
        <v>53.191312563205742</v>
      </c>
      <c r="BX162" s="7">
        <v>100.84682043037715</v>
      </c>
      <c r="BY162" s="7">
        <v>76.766125667423609</v>
      </c>
      <c r="BZ162" s="7">
        <v>62.21364436656949</v>
      </c>
      <c r="CA162" s="7">
        <v>51.231375560262777</v>
      </c>
      <c r="CB162" s="5">
        <v>1.1930422202676752E-2</v>
      </c>
      <c r="CC162" s="6">
        <v>4.353739855508585E-2</v>
      </c>
      <c r="CD162" s="6">
        <v>4.1811779991089662E-2</v>
      </c>
      <c r="CE162" s="6">
        <v>4.0380797175578478E-2</v>
      </c>
      <c r="CF162" s="6">
        <v>2.8896667974082111E-2</v>
      </c>
      <c r="CG162" s="6">
        <v>1.6600173595938367E-2</v>
      </c>
      <c r="CH162" s="6">
        <v>1.3616173306054037E-2</v>
      </c>
      <c r="CI162" s="6">
        <v>2.1015425942324709E-2</v>
      </c>
      <c r="CJ162" s="6">
        <v>1.5288779760130893E-2</v>
      </c>
      <c r="CK162" s="6">
        <v>1.2973348835933297E-2</v>
      </c>
      <c r="CL162" s="6">
        <v>1.0142988651424316E-2</v>
      </c>
      <c r="CM162" s="6">
        <v>8.5789576401850906E-3</v>
      </c>
      <c r="CN162" s="5">
        <v>5.0107773251242393E-3</v>
      </c>
      <c r="CO162" s="8">
        <v>3.6571414786272105</v>
      </c>
      <c r="CP162" s="8">
        <v>7.0243790385030653</v>
      </c>
      <c r="CQ162" s="8">
        <v>10.1759608882458</v>
      </c>
      <c r="CR162" s="8">
        <v>9.7092804392915877</v>
      </c>
      <c r="CS162" s="8">
        <v>6.9720729102941075</v>
      </c>
      <c r="CT162" s="8">
        <v>6.8625513462512355</v>
      </c>
      <c r="CU162" s="6">
        <v>0.24371126846737823</v>
      </c>
      <c r="CV162" s="6">
        <v>0.43781524304560498</v>
      </c>
      <c r="CW162" s="6">
        <v>0.38062183299007851</v>
      </c>
      <c r="CX162" s="6">
        <v>0.28103449671750963</v>
      </c>
      <c r="CY162" s="6">
        <v>0.18216886687169642</v>
      </c>
      <c r="CZ162" s="6">
        <v>0.12850461971932028</v>
      </c>
      <c r="DA162" s="6">
        <v>9.9442343204824646E-2</v>
      </c>
      <c r="DB162" s="6">
        <v>5.3056107823784143E-2</v>
      </c>
      <c r="DC162" s="6">
        <v>3.0985894347968494E-2</v>
      </c>
      <c r="DD162" s="6">
        <v>1.7570346503648717E-2</v>
      </c>
      <c r="DE162" s="6">
        <v>1.3388864999449678E-2</v>
      </c>
      <c r="DF162" s="5">
        <v>4.4805558736908863E-2</v>
      </c>
      <c r="DG162" s="5">
        <v>5.9764444876875156E-2</v>
      </c>
      <c r="DH162" s="5">
        <v>4.3381425952297083E-2</v>
      </c>
      <c r="DI162" s="5">
        <v>3.9694454515395508E-2</v>
      </c>
    </row>
    <row r="163" spans="1:113">
      <c r="A163" s="1" t="s">
        <v>219</v>
      </c>
      <c r="B163" s="5">
        <v>0.83331914561216136</v>
      </c>
      <c r="C163" s="6">
        <v>3.5553365750038875E-2</v>
      </c>
      <c r="E163" s="1" t="s">
        <v>219</v>
      </c>
      <c r="F163" s="7">
        <v>2189.7319500000003</v>
      </c>
      <c r="G163" s="7">
        <v>18843.959374999999</v>
      </c>
      <c r="H163" s="8">
        <v>11688.978999999999</v>
      </c>
      <c r="I163" s="8">
        <v>9655.2432000000008</v>
      </c>
      <c r="J163" s="8">
        <v>8012.8011000000006</v>
      </c>
      <c r="K163" s="8">
        <v>7082.8259500000004</v>
      </c>
      <c r="L163" s="8">
        <v>6278.1885499999999</v>
      </c>
      <c r="M163" s="8">
        <v>5430.8627500000002</v>
      </c>
      <c r="N163" s="7">
        <v>4921.2397499999988</v>
      </c>
      <c r="O163" s="7">
        <v>5745.7299499999999</v>
      </c>
      <c r="P163" s="7">
        <v>5440.2541000000001</v>
      </c>
      <c r="Q163" s="7">
        <v>5178.3261000000002</v>
      </c>
      <c r="R163" s="7">
        <v>4842.4013500000001</v>
      </c>
      <c r="S163" s="7">
        <v>4317.9249499999996</v>
      </c>
      <c r="T163" s="7">
        <v>2477.4602500000001</v>
      </c>
      <c r="U163" s="7">
        <v>2014.6081999999999</v>
      </c>
      <c r="V163" s="7">
        <v>1995.2311</v>
      </c>
      <c r="W163" s="7">
        <v>1973.8604500000001</v>
      </c>
      <c r="X163" s="7">
        <v>1977.8094000000001</v>
      </c>
      <c r="Y163" s="5">
        <v>0.88416827599526271</v>
      </c>
      <c r="Z163" s="6">
        <v>0.57855679826735107</v>
      </c>
      <c r="AA163" s="6">
        <v>0.40523081743518385</v>
      </c>
      <c r="AB163" s="6">
        <v>0.32218499751257401</v>
      </c>
      <c r="AC163" s="6">
        <v>0.26966058459201159</v>
      </c>
      <c r="AD163" s="6">
        <v>0.22963554144900258</v>
      </c>
      <c r="AE163" s="6">
        <v>0.20665709364770588</v>
      </c>
      <c r="AF163" s="6">
        <v>0.78815659193571286</v>
      </c>
      <c r="AG163" s="6">
        <v>0.84122624659826406</v>
      </c>
      <c r="AH163" s="6">
        <v>0.8451936909379778</v>
      </c>
      <c r="AI163" s="6">
        <v>0.84863681316919903</v>
      </c>
      <c r="AJ163" s="6">
        <v>0.85096356041817334</v>
      </c>
      <c r="AK163" s="5">
        <v>0.3713506759180103</v>
      </c>
      <c r="AL163" s="8">
        <v>48.598771054457494</v>
      </c>
      <c r="AM163" s="8">
        <v>68.078777329110878</v>
      </c>
      <c r="AN163" s="8">
        <v>81.190619373168644</v>
      </c>
      <c r="AO163" s="8">
        <v>90.605956422915909</v>
      </c>
      <c r="AP163" s="8">
        <v>96.446927408581089</v>
      </c>
      <c r="AQ163" s="8">
        <v>104.15517519844374</v>
      </c>
      <c r="AR163" s="6">
        <v>0.61508071534619202</v>
      </c>
      <c r="AS163" s="6">
        <v>0.98249876079693266</v>
      </c>
      <c r="AT163" s="6">
        <v>1.4041279082979459</v>
      </c>
      <c r="AU163" s="6">
        <v>1.7290340080066295</v>
      </c>
      <c r="AV163" s="6">
        <v>2.0856814655414873</v>
      </c>
      <c r="AW163" s="6">
        <v>2.5728260205331237</v>
      </c>
      <c r="AX163" s="6">
        <v>0.6638089213637568</v>
      </c>
      <c r="AY163" s="6">
        <v>0.54327514730375426</v>
      </c>
      <c r="AZ163" s="6">
        <v>0.51873846485565367</v>
      </c>
      <c r="BA163" s="6">
        <v>0.5053324851846841</v>
      </c>
      <c r="BB163" s="6">
        <v>0.48824356404749542</v>
      </c>
      <c r="BC163" s="5">
        <v>0.80295881344060449</v>
      </c>
      <c r="BD163" s="5">
        <v>0.75645885026327997</v>
      </c>
      <c r="BE163" s="5">
        <v>0.72588881858905596</v>
      </c>
      <c r="BF163" s="5">
        <v>0.67875823462626839</v>
      </c>
      <c r="BH163" s="1" t="s">
        <v>219</v>
      </c>
      <c r="BI163" s="7">
        <v>351.14008475795106</v>
      </c>
      <c r="BJ163" s="7">
        <v>1865.0664209032147</v>
      </c>
      <c r="BK163" s="8">
        <v>919.75514238446442</v>
      </c>
      <c r="BL163" s="8">
        <v>1588.7793774868537</v>
      </c>
      <c r="BM163" s="8">
        <v>1513.403492456302</v>
      </c>
      <c r="BN163" s="8">
        <v>1462.5402742891513</v>
      </c>
      <c r="BO163" s="8">
        <v>1353.2687646376955</v>
      </c>
      <c r="BP163" s="8">
        <v>1201.857683551556</v>
      </c>
      <c r="BQ163" s="7">
        <v>435.21050893232132</v>
      </c>
      <c r="BR163" s="7">
        <v>996.94706449547357</v>
      </c>
      <c r="BS163" s="7">
        <v>1088.6710265143936</v>
      </c>
      <c r="BT163" s="7">
        <v>1106.5896055265805</v>
      </c>
      <c r="BU163" s="7">
        <v>1067.8171152794926</v>
      </c>
      <c r="BV163" s="7">
        <v>999.8023138228682</v>
      </c>
      <c r="BW163" s="7">
        <v>602.23767981118237</v>
      </c>
      <c r="BX163" s="7">
        <v>544.51625548035372</v>
      </c>
      <c r="BY163" s="7">
        <v>519.73634814962224</v>
      </c>
      <c r="BZ163" s="7">
        <v>516.37067512339968</v>
      </c>
      <c r="CA163" s="7">
        <v>530.34777278363174</v>
      </c>
      <c r="CB163" s="5">
        <v>1.0418548054807972E-2</v>
      </c>
      <c r="CC163" s="6">
        <v>2.6238720346450393E-2</v>
      </c>
      <c r="CD163" s="6">
        <v>1.8915060240154657E-2</v>
      </c>
      <c r="CE163" s="6">
        <v>1.4885745665389551E-2</v>
      </c>
      <c r="CF163" s="6">
        <v>1.2179340292229196E-2</v>
      </c>
      <c r="CG163" s="6">
        <v>1.0972120094178828E-2</v>
      </c>
      <c r="CH163" s="6">
        <v>1.6494290319638942E-2</v>
      </c>
      <c r="CI163" s="6">
        <v>1.6139802385840649E-2</v>
      </c>
      <c r="CJ163" s="6">
        <v>1.3082254094016936E-2</v>
      </c>
      <c r="CK163" s="6">
        <v>1.0136568917938628E-2</v>
      </c>
      <c r="CL163" s="6">
        <v>8.3123431770145747E-3</v>
      </c>
      <c r="CM163" s="6">
        <v>8.5345841164931602E-3</v>
      </c>
      <c r="CN163" s="5">
        <v>4.3757901830193636E-3</v>
      </c>
      <c r="CO163" s="8">
        <v>2.2040525091018313</v>
      </c>
      <c r="CP163" s="8">
        <v>3.1777301203459807</v>
      </c>
      <c r="CQ163" s="8">
        <v>3.7512079076781664</v>
      </c>
      <c r="CR163" s="8">
        <v>4.0922583381890103</v>
      </c>
      <c r="CS163" s="8">
        <v>4.6082904395551045</v>
      </c>
      <c r="CT163" s="8">
        <v>8.3131223210980298</v>
      </c>
      <c r="CU163" s="6">
        <v>0.14414749993207301</v>
      </c>
      <c r="CV163" s="6">
        <v>0.30205010408528626</v>
      </c>
      <c r="CW163" s="6">
        <v>0.4177078788540261</v>
      </c>
      <c r="CX163" s="6">
        <v>0.49310944907015525</v>
      </c>
      <c r="CY163" s="6">
        <v>0.57680457647766659</v>
      </c>
      <c r="CZ163" s="6">
        <v>0.68411888486846961</v>
      </c>
      <c r="DA163" s="6">
        <v>0.32655067918580222</v>
      </c>
      <c r="DB163" s="6">
        <v>0.3005911847969977</v>
      </c>
      <c r="DC163" s="6">
        <v>0.31038578081301121</v>
      </c>
      <c r="DD163" s="6">
        <v>0.32779357204621984</v>
      </c>
      <c r="DE163" s="6">
        <v>0.36798349960232785</v>
      </c>
      <c r="DF163" s="5">
        <v>5.7758664468071735E-2</v>
      </c>
      <c r="DG163" s="5">
        <v>7.9714811034709732E-2</v>
      </c>
      <c r="DH163" s="5">
        <v>0.10441155041747387</v>
      </c>
      <c r="DI163" s="5">
        <v>0.16126871876355342</v>
      </c>
    </row>
    <row r="164" spans="1:113">
      <c r="A164" s="1" t="s">
        <v>220</v>
      </c>
      <c r="B164" s="5">
        <v>0.92593616947014523</v>
      </c>
      <c r="C164" s="6">
        <v>0.15565463633161655</v>
      </c>
      <c r="E164" s="1" t="s">
        <v>220</v>
      </c>
      <c r="F164" s="7">
        <v>2099.8623499999999</v>
      </c>
      <c r="G164" s="7">
        <v>19218.181250000001</v>
      </c>
      <c r="H164" s="8">
        <v>10975.98475</v>
      </c>
      <c r="I164" s="8">
        <v>8214.543099999999</v>
      </c>
      <c r="J164" s="8">
        <v>6519.0346000000009</v>
      </c>
      <c r="K164" s="8">
        <v>5708.8690999999999</v>
      </c>
      <c r="L164" s="8">
        <v>5075.5524000000005</v>
      </c>
      <c r="M164" s="8">
        <v>4614.2803000000004</v>
      </c>
      <c r="N164" s="7">
        <v>4433.7508500000004</v>
      </c>
      <c r="O164" s="7">
        <v>4732.5889000000006</v>
      </c>
      <c r="P164" s="7">
        <v>4347.0108999999993</v>
      </c>
      <c r="Q164" s="7">
        <v>4136.0045499999997</v>
      </c>
      <c r="R164" s="7">
        <v>3888.5419999999999</v>
      </c>
      <c r="S164" s="7">
        <v>3731.0901000000003</v>
      </c>
      <c r="T164" s="7">
        <v>2457.9232999999999</v>
      </c>
      <c r="U164" s="7">
        <v>2103.66075</v>
      </c>
      <c r="V164" s="7">
        <v>2082.4418499999997</v>
      </c>
      <c r="W164" s="7">
        <v>2110.9378500000003</v>
      </c>
      <c r="X164" s="7">
        <v>2175.2836000000002</v>
      </c>
      <c r="Y164" s="5">
        <v>0.89077473709491706</v>
      </c>
      <c r="Z164" s="6">
        <v>0.59190586092497477</v>
      </c>
      <c r="AA164" s="6">
        <v>0.41909846929419986</v>
      </c>
      <c r="AB164" s="6">
        <v>0.32999426872013027</v>
      </c>
      <c r="AC164" s="6">
        <v>0.27417162806467354</v>
      </c>
      <c r="AD164" s="6">
        <v>0.23381113621679805</v>
      </c>
      <c r="AE164" s="6">
        <v>0.19238137797144433</v>
      </c>
      <c r="AF164" s="6">
        <v>0.795300664057628</v>
      </c>
      <c r="AG164" s="6">
        <v>0.84519108787587016</v>
      </c>
      <c r="AH164" s="6">
        <v>0.85246330130866066</v>
      </c>
      <c r="AI164" s="6">
        <v>0.85461433179365687</v>
      </c>
      <c r="AJ164" s="6">
        <v>0.85424926102761822</v>
      </c>
      <c r="AK164" s="5">
        <v>0.37412538957986519</v>
      </c>
      <c r="AL164" s="8">
        <v>49.720092317697876</v>
      </c>
      <c r="AM164" s="8">
        <v>70.408542841425572</v>
      </c>
      <c r="AN164" s="8">
        <v>83.158555717472808</v>
      </c>
      <c r="AO164" s="8">
        <v>92.121667029730304</v>
      </c>
      <c r="AP164" s="8">
        <v>98.200677211055194</v>
      </c>
      <c r="AQ164" s="8">
        <v>96.960214497607936</v>
      </c>
      <c r="AR164" s="6">
        <v>0.77062074249694301</v>
      </c>
      <c r="AS164" s="6">
        <v>1.3751816774289671</v>
      </c>
      <c r="AT164" s="6">
        <v>1.9804134569621086</v>
      </c>
      <c r="AU164" s="6">
        <v>2.3866885382948828</v>
      </c>
      <c r="AV164" s="6">
        <v>2.7934699195833548</v>
      </c>
      <c r="AW164" s="6">
        <v>3.1648850734740162</v>
      </c>
      <c r="AX164" s="6">
        <v>0.60038737527046671</v>
      </c>
      <c r="AY164" s="6">
        <v>0.41626803947289875</v>
      </c>
      <c r="AZ164" s="6">
        <v>0.36421242587355246</v>
      </c>
      <c r="BA164" s="6">
        <v>0.32549036460857705</v>
      </c>
      <c r="BB164" s="6">
        <v>0.28988023030775556</v>
      </c>
      <c r="BC164" s="5">
        <v>0.69691795731061246</v>
      </c>
      <c r="BD164" s="5">
        <v>0.61171884724677905</v>
      </c>
      <c r="BE164" s="5">
        <v>0.54692300456143506</v>
      </c>
      <c r="BF164" s="5">
        <v>0.48679553640995626</v>
      </c>
      <c r="BH164" s="1" t="s">
        <v>220</v>
      </c>
      <c r="BI164" s="7">
        <v>220.08619368949519</v>
      </c>
      <c r="BJ164" s="7">
        <v>1517.0919283156234</v>
      </c>
      <c r="BK164" s="8">
        <v>1027.3649762875173</v>
      </c>
      <c r="BL164" s="8">
        <v>935.78661820185675</v>
      </c>
      <c r="BM164" s="8">
        <v>641.65030147169784</v>
      </c>
      <c r="BN164" s="8">
        <v>451.04246279487563</v>
      </c>
      <c r="BO164" s="8">
        <v>330.14539345821578</v>
      </c>
      <c r="BP164" s="8">
        <v>290.09668916095285</v>
      </c>
      <c r="BQ164" s="7">
        <v>274.15550858831295</v>
      </c>
      <c r="BR164" s="7">
        <v>259.08716906804443</v>
      </c>
      <c r="BS164" s="7">
        <v>292.33275277639808</v>
      </c>
      <c r="BT164" s="7">
        <v>302.07336674670654</v>
      </c>
      <c r="BU164" s="7">
        <v>320.56021123306391</v>
      </c>
      <c r="BV164" s="7">
        <v>354.72048124131015</v>
      </c>
      <c r="BW164" s="7">
        <v>210.55718152752081</v>
      </c>
      <c r="BX164" s="7">
        <v>237.6755909116107</v>
      </c>
      <c r="BY164" s="7">
        <v>259.21116698241445</v>
      </c>
      <c r="BZ164" s="7">
        <v>235.23737411907297</v>
      </c>
      <c r="CA164" s="7">
        <v>254.8864261826939</v>
      </c>
      <c r="CB164" s="5">
        <v>6.3018206531034971E-3</v>
      </c>
      <c r="CC164" s="6">
        <v>6.1520460437330705E-2</v>
      </c>
      <c r="CD164" s="6">
        <v>6.1276137992157864E-2</v>
      </c>
      <c r="CE164" s="6">
        <v>5.5590900175549872E-2</v>
      </c>
      <c r="CF164" s="6">
        <v>4.4809335106603274E-2</v>
      </c>
      <c r="CG164" s="6">
        <v>3.957007552286293E-2</v>
      </c>
      <c r="CH164" s="6">
        <v>3.4087735801046765E-2</v>
      </c>
      <c r="CI164" s="6">
        <v>1.1628872422331954E-2</v>
      </c>
      <c r="CJ164" s="6">
        <v>8.6816858221485053E-3</v>
      </c>
      <c r="CK164" s="6">
        <v>1.0219727834571316E-2</v>
      </c>
      <c r="CL164" s="6">
        <v>8.6441418501088003E-3</v>
      </c>
      <c r="CM164" s="6">
        <v>9.2100088955331429E-3</v>
      </c>
      <c r="CN164" s="5">
        <v>2.6467646743034727E-3</v>
      </c>
      <c r="CO164" s="8">
        <v>5.1677186767357792</v>
      </c>
      <c r="CP164" s="8">
        <v>10.29439118268256</v>
      </c>
      <c r="CQ164" s="8">
        <v>14.008906844238668</v>
      </c>
      <c r="CR164" s="8">
        <v>15.055936595818707</v>
      </c>
      <c r="CS164" s="8">
        <v>16.619431719602311</v>
      </c>
      <c r="CT164" s="8">
        <v>17.180218843727687</v>
      </c>
      <c r="CU164" s="6">
        <v>0.29032584531444855</v>
      </c>
      <c r="CV164" s="6">
        <v>0.43450952198394055</v>
      </c>
      <c r="CW164" s="6">
        <v>0.47815604646456195</v>
      </c>
      <c r="CX164" s="6">
        <v>0.42822988134031931</v>
      </c>
      <c r="CY164" s="6">
        <v>0.31839206611327953</v>
      </c>
      <c r="CZ164" s="6">
        <v>0.20076708620791922</v>
      </c>
      <c r="DA164" s="6">
        <v>6.7970169009730172E-2</v>
      </c>
      <c r="DB164" s="6">
        <v>3.1093208105291734E-2</v>
      </c>
      <c r="DC164" s="6">
        <v>3.6254084650070961E-2</v>
      </c>
      <c r="DD164" s="6">
        <v>4.3974990570969937E-2</v>
      </c>
      <c r="DE164" s="6">
        <v>4.0464442425108084E-2</v>
      </c>
      <c r="DF164" s="5">
        <v>5.8154014939111591E-2</v>
      </c>
      <c r="DG164" s="5">
        <v>8.4480369977656566E-2</v>
      </c>
      <c r="DH164" s="5">
        <v>9.2189368451913459E-2</v>
      </c>
      <c r="DI164" s="5">
        <v>8.1219880491533475E-2</v>
      </c>
    </row>
    <row r="165" spans="1:113">
      <c r="A165" s="1" t="s">
        <v>221</v>
      </c>
      <c r="B165" s="5">
        <v>0.87293414092490784</v>
      </c>
      <c r="C165" s="6">
        <v>0.14414561856201175</v>
      </c>
      <c r="E165" s="1" t="s">
        <v>221</v>
      </c>
      <c r="F165" s="7">
        <v>2363.4801500000003</v>
      </c>
      <c r="G165" s="7">
        <v>20848.443124999998</v>
      </c>
      <c r="H165" s="8">
        <v>11324.68975</v>
      </c>
      <c r="I165" s="8">
        <v>8833.7562500000004</v>
      </c>
      <c r="J165" s="8">
        <v>7272.7779499999997</v>
      </c>
      <c r="K165" s="8">
        <v>6522.9023500000003</v>
      </c>
      <c r="L165" s="8">
        <v>5811.3414500000008</v>
      </c>
      <c r="M165" s="8">
        <v>5198.6609499999995</v>
      </c>
      <c r="N165" s="7">
        <v>4624.5784999999996</v>
      </c>
      <c r="O165" s="7">
        <v>4993.3850999999995</v>
      </c>
      <c r="P165" s="7">
        <v>4769.4996000000001</v>
      </c>
      <c r="Q165" s="7">
        <v>4668.9971000000005</v>
      </c>
      <c r="R165" s="7">
        <v>4419.7455499999996</v>
      </c>
      <c r="S165" s="7">
        <v>4164.2108499999995</v>
      </c>
      <c r="T165" s="7">
        <v>2896.3923500000001</v>
      </c>
      <c r="U165" s="7">
        <v>2369.9418999999998</v>
      </c>
      <c r="V165" s="7">
        <v>2358.8538499999995</v>
      </c>
      <c r="W165" s="7">
        <v>2351.3014499999999</v>
      </c>
      <c r="X165" s="7">
        <v>2390.9476</v>
      </c>
      <c r="Y165" s="5">
        <v>0.8865749701365957</v>
      </c>
      <c r="Z165" s="6">
        <v>0.59138574282077938</v>
      </c>
      <c r="AA165" s="6">
        <v>0.43421502188082794</v>
      </c>
      <c r="AB165" s="6">
        <v>0.34212391816765064</v>
      </c>
      <c r="AC165" s="6">
        <v>0.28197851504945926</v>
      </c>
      <c r="AD165" s="6">
        <v>0.23747288281074955</v>
      </c>
      <c r="AE165" s="6">
        <v>0.19750585384773237</v>
      </c>
      <c r="AF165" s="6">
        <v>0.77615575667386583</v>
      </c>
      <c r="AG165" s="6">
        <v>0.83550626229750191</v>
      </c>
      <c r="AH165" s="6">
        <v>0.84140708205153092</v>
      </c>
      <c r="AI165" s="6">
        <v>0.84435099019998316</v>
      </c>
      <c r="AJ165" s="6">
        <v>0.84542433965437946</v>
      </c>
      <c r="AK165" s="5">
        <v>0.37236148745737019</v>
      </c>
      <c r="AL165" s="8">
        <v>49.676402396945456</v>
      </c>
      <c r="AM165" s="8">
        <v>72.94812367597909</v>
      </c>
      <c r="AN165" s="8">
        <v>86.215227378247945</v>
      </c>
      <c r="AO165" s="8">
        <v>94.744781056618308</v>
      </c>
      <c r="AP165" s="8">
        <v>99.738610780514804</v>
      </c>
      <c r="AQ165" s="8">
        <v>99.542950339257104</v>
      </c>
      <c r="AR165" s="6">
        <v>0.87222987875015523</v>
      </c>
      <c r="AS165" s="6">
        <v>1.3898975587563207</v>
      </c>
      <c r="AT165" s="6">
        <v>1.89657852915823</v>
      </c>
      <c r="AU165" s="6">
        <v>2.2252415906522489</v>
      </c>
      <c r="AV165" s="6">
        <v>2.6180993137560757</v>
      </c>
      <c r="AW165" s="6">
        <v>3.033813737012542</v>
      </c>
      <c r="AX165" s="6">
        <v>0.61532588243090003</v>
      </c>
      <c r="AY165" s="6">
        <v>0.44642298597602303</v>
      </c>
      <c r="AZ165" s="6">
        <v>0.40087999937631447</v>
      </c>
      <c r="BA165" s="6">
        <v>0.37935733590269022</v>
      </c>
      <c r="BB165" s="6">
        <v>0.34743343438015972</v>
      </c>
      <c r="BC165" s="5">
        <v>0.7322728537983989</v>
      </c>
      <c r="BD165" s="5">
        <v>0.66091611549410845</v>
      </c>
      <c r="BE165" s="5">
        <v>0.6278240658756109</v>
      </c>
      <c r="BF165" s="5">
        <v>0.57800927410427105</v>
      </c>
      <c r="BH165" s="1" t="s">
        <v>221</v>
      </c>
      <c r="BI165" s="7">
        <v>163.11421762543179</v>
      </c>
      <c r="BJ165" s="7">
        <v>389.02709650900817</v>
      </c>
      <c r="BK165" s="8">
        <v>1762.7065490372684</v>
      </c>
      <c r="BL165" s="8">
        <v>1107.9309404822179</v>
      </c>
      <c r="BM165" s="8">
        <v>799.61628019226612</v>
      </c>
      <c r="BN165" s="8">
        <v>674.84620311543279</v>
      </c>
      <c r="BO165" s="8">
        <v>590.25519908271076</v>
      </c>
      <c r="BP165" s="8">
        <v>443.23610418350432</v>
      </c>
      <c r="BQ165" s="7">
        <v>713.18865167701119</v>
      </c>
      <c r="BR165" s="7">
        <v>666.86164099418477</v>
      </c>
      <c r="BS165" s="7">
        <v>389.51111872951714</v>
      </c>
      <c r="BT165" s="7">
        <v>317.34815066024919</v>
      </c>
      <c r="BU165" s="7">
        <v>302.0599852404759</v>
      </c>
      <c r="BV165" s="7">
        <v>230.72996395760285</v>
      </c>
      <c r="BW165" s="7">
        <v>213.92084227273577</v>
      </c>
      <c r="BX165" s="7">
        <v>66.007005396397247</v>
      </c>
      <c r="BY165" s="7">
        <v>77.655089424862112</v>
      </c>
      <c r="BZ165" s="7">
        <v>103.62718153243695</v>
      </c>
      <c r="CA165" s="7">
        <v>114.81020370809102</v>
      </c>
      <c r="CB165" s="5">
        <v>8.6959998826248181E-3</v>
      </c>
      <c r="CC165" s="6">
        <v>2.0268697073137075E-2</v>
      </c>
      <c r="CD165" s="6">
        <v>3.7275280980488996E-2</v>
      </c>
      <c r="CE165" s="6">
        <v>3.5567509638007762E-2</v>
      </c>
      <c r="CF165" s="6">
        <v>3.4765601910377426E-2</v>
      </c>
      <c r="CG165" s="6">
        <v>3.0567227786575092E-2</v>
      </c>
      <c r="CH165" s="6">
        <v>2.4579317555766648E-2</v>
      </c>
      <c r="CI165" s="6">
        <v>1.3773345343753744E-2</v>
      </c>
      <c r="CJ165" s="6">
        <v>9.6673748441538174E-3</v>
      </c>
      <c r="CK165" s="6">
        <v>9.3128364850105106E-3</v>
      </c>
      <c r="CL165" s="6">
        <v>9.4506686805438007E-3</v>
      </c>
      <c r="CM165" s="6">
        <v>8.5408561358496938E-3</v>
      </c>
      <c r="CN165" s="5">
        <v>3.6523199507024224E-3</v>
      </c>
      <c r="CO165" s="8">
        <v>1.7025705541435168</v>
      </c>
      <c r="CP165" s="8">
        <v>6.2622472047221551</v>
      </c>
      <c r="CQ165" s="8">
        <v>8.963012428777958</v>
      </c>
      <c r="CR165" s="8">
        <v>11.681242241886874</v>
      </c>
      <c r="CS165" s="8">
        <v>12.838235670361472</v>
      </c>
      <c r="CT165" s="8">
        <v>12.387976048106408</v>
      </c>
      <c r="CU165" s="6">
        <v>0.26807640922383186</v>
      </c>
      <c r="CV165" s="6">
        <v>0.31953735894188945</v>
      </c>
      <c r="CW165" s="6">
        <v>0.36404329353290732</v>
      </c>
      <c r="CX165" s="6">
        <v>0.37675786514383713</v>
      </c>
      <c r="CY165" s="6">
        <v>0.40539822104319179</v>
      </c>
      <c r="CZ165" s="6">
        <v>0.37296114924914586</v>
      </c>
      <c r="DA165" s="6">
        <v>0.1192489339898805</v>
      </c>
      <c r="DB165" s="6">
        <v>6.2798391033161677E-2</v>
      </c>
      <c r="DC165" s="6">
        <v>4.8492548513744869E-2</v>
      </c>
      <c r="DD165" s="6">
        <v>3.6537734609656237E-2</v>
      </c>
      <c r="DE165" s="6">
        <v>2.0763615305398529E-2</v>
      </c>
      <c r="DF165" s="5">
        <v>6.320508630132729E-2</v>
      </c>
      <c r="DG165" s="5">
        <v>8.0706615743527041E-2</v>
      </c>
      <c r="DH165" s="5">
        <v>8.5863783294665291E-2</v>
      </c>
      <c r="DI165" s="5">
        <v>9.3559561241329192E-2</v>
      </c>
    </row>
    <row r="166" spans="1:113">
      <c r="A166" s="1" t="s">
        <v>222</v>
      </c>
      <c r="B166" s="5">
        <v>0.91947760898267072</v>
      </c>
      <c r="C166" s="6">
        <v>0.14544124758172866</v>
      </c>
      <c r="E166" s="1" t="s">
        <v>222</v>
      </c>
      <c r="F166" s="7">
        <v>2360.8660500000001</v>
      </c>
      <c r="G166" s="7">
        <v>21113.542500000003</v>
      </c>
      <c r="H166" s="8">
        <v>12476.833000000001</v>
      </c>
      <c r="I166" s="8">
        <v>9901.2307999999994</v>
      </c>
      <c r="J166" s="8">
        <v>8144.7826999999997</v>
      </c>
      <c r="K166" s="8">
        <v>7710.5288499999997</v>
      </c>
      <c r="L166" s="8">
        <v>7143.3175499999998</v>
      </c>
      <c r="M166" s="8">
        <v>6316.4971000000005</v>
      </c>
      <c r="N166" s="7">
        <v>5337.8082000000004</v>
      </c>
      <c r="O166" s="7">
        <v>6123.2040500000003</v>
      </c>
      <c r="P166" s="7">
        <v>5684.2342500000004</v>
      </c>
      <c r="Q166" s="7">
        <v>5789.2361000000001</v>
      </c>
      <c r="R166" s="7">
        <v>5606.8665500000006</v>
      </c>
      <c r="S166" s="7">
        <v>5178.9585000000006</v>
      </c>
      <c r="T166" s="7">
        <v>3028.5003500000003</v>
      </c>
      <c r="U166" s="7">
        <v>2578.2123499999998</v>
      </c>
      <c r="V166" s="7">
        <v>2549.2751500000004</v>
      </c>
      <c r="W166" s="7">
        <v>2532.2458999999999</v>
      </c>
      <c r="X166" s="7">
        <v>2548.13715</v>
      </c>
      <c r="Y166" s="5">
        <v>0.88808911333699547</v>
      </c>
      <c r="Z166" s="6">
        <v>0.57117713178560647</v>
      </c>
      <c r="AA166" s="6">
        <v>0.38152981753932036</v>
      </c>
      <c r="AB166" s="6">
        <v>0.30205005165620047</v>
      </c>
      <c r="AC166" s="6">
        <v>0.24939706322304758</v>
      </c>
      <c r="AD166" s="6">
        <v>0.21546525537481606</v>
      </c>
      <c r="AE166" s="6">
        <v>0.1807654065975472</v>
      </c>
      <c r="AF166" s="6">
        <v>0.79380531602745374</v>
      </c>
      <c r="AG166" s="6">
        <v>0.83629360984978773</v>
      </c>
      <c r="AH166" s="6">
        <v>0.8404110890720109</v>
      </c>
      <c r="AI166" s="6">
        <v>0.84325131799530739</v>
      </c>
      <c r="AJ166" s="6">
        <v>0.84458063778475745</v>
      </c>
      <c r="AK166" s="5">
        <v>0.37299742760153809</v>
      </c>
      <c r="AL166" s="8">
        <v>47.978879069990953</v>
      </c>
      <c r="AM166" s="8">
        <v>64.097009346605816</v>
      </c>
      <c r="AN166" s="8">
        <v>76.116613017362511</v>
      </c>
      <c r="AO166" s="8">
        <v>83.797413242943989</v>
      </c>
      <c r="AP166" s="8">
        <v>90.495407257422741</v>
      </c>
      <c r="AQ166" s="8">
        <v>91.105764925163811</v>
      </c>
      <c r="AR166" s="6">
        <v>0.70112209184448815</v>
      </c>
      <c r="AS166" s="6">
        <v>1.1549250424192117</v>
      </c>
      <c r="AT166" s="6">
        <v>1.6086226267114276</v>
      </c>
      <c r="AU166" s="6">
        <v>1.7654453595307973</v>
      </c>
      <c r="AV166" s="6">
        <v>1.9898759599223808</v>
      </c>
      <c r="AW166" s="6">
        <v>2.3740895301146678</v>
      </c>
      <c r="AX166" s="6">
        <v>0.43612123015113657</v>
      </c>
      <c r="AY166" s="6">
        <v>0.33982502228933475</v>
      </c>
      <c r="AZ166" s="6">
        <v>0.32111225831446044</v>
      </c>
      <c r="BA166" s="6">
        <v>0.30624526185415329</v>
      </c>
      <c r="BB166" s="6">
        <v>0.28707296877985344</v>
      </c>
      <c r="BC166" s="5">
        <v>0.78178386959949897</v>
      </c>
      <c r="BD166" s="5">
        <v>0.73962301897726046</v>
      </c>
      <c r="BE166" s="5">
        <v>0.70583390909252575</v>
      </c>
      <c r="BF166" s="5">
        <v>0.66203750815513629</v>
      </c>
      <c r="BH166" s="1" t="s">
        <v>222</v>
      </c>
      <c r="BI166" s="7">
        <v>161.51959180882685</v>
      </c>
      <c r="BJ166" s="7">
        <v>806.28895110820304</v>
      </c>
      <c r="BK166" s="8">
        <v>1128.1043375367969</v>
      </c>
      <c r="BL166" s="8">
        <v>1214.9850396810834</v>
      </c>
      <c r="BM166" s="8">
        <v>847.60187126111657</v>
      </c>
      <c r="BN166" s="8">
        <v>1026.2419003449609</v>
      </c>
      <c r="BO166" s="8">
        <v>1053.7445029279193</v>
      </c>
      <c r="BP166" s="8">
        <v>864.25810970775717</v>
      </c>
      <c r="BQ166" s="7">
        <v>373.61809820342859</v>
      </c>
      <c r="BR166" s="7">
        <v>778.21632283673011</v>
      </c>
      <c r="BS166" s="7">
        <v>602.20251770235109</v>
      </c>
      <c r="BT166" s="7">
        <v>800.58688617146299</v>
      </c>
      <c r="BU166" s="7">
        <v>858.91421035877829</v>
      </c>
      <c r="BV166" s="7">
        <v>756.22651243653183</v>
      </c>
      <c r="BW166" s="7">
        <v>84.81776014119923</v>
      </c>
      <c r="BX166" s="7">
        <v>77.180403771661517</v>
      </c>
      <c r="BY166" s="7">
        <v>66.331892492902583</v>
      </c>
      <c r="BZ166" s="7">
        <v>43.689279347837036</v>
      </c>
      <c r="CA166" s="7">
        <v>44.612761113796559</v>
      </c>
      <c r="CB166" s="5">
        <v>8.3310291288597894E-3</v>
      </c>
      <c r="CC166" s="6">
        <v>2.2743886613728576E-2</v>
      </c>
      <c r="CD166" s="6">
        <v>2.1512211437403176E-2</v>
      </c>
      <c r="CE166" s="6">
        <v>1.2495250103611057E-2</v>
      </c>
      <c r="CF166" s="6">
        <v>1.1303557997149853E-2</v>
      </c>
      <c r="CG166" s="6">
        <v>8.181615277962179E-3</v>
      </c>
      <c r="CH166" s="6">
        <v>9.6650487194298827E-3</v>
      </c>
      <c r="CI166" s="6">
        <v>9.9107312693830669E-3</v>
      </c>
      <c r="CJ166" s="6">
        <v>5.7138169056836219E-3</v>
      </c>
      <c r="CK166" s="6">
        <v>4.2916261369912176E-3</v>
      </c>
      <c r="CL166" s="6">
        <v>3.6723403996797893E-3</v>
      </c>
      <c r="CM166" s="6">
        <v>3.8938474117724813E-3</v>
      </c>
      <c r="CN166" s="5">
        <v>3.4990322341211071E-3</v>
      </c>
      <c r="CO166" s="8">
        <v>1.9104864755531994</v>
      </c>
      <c r="CP166" s="8">
        <v>3.6140515214837348</v>
      </c>
      <c r="CQ166" s="8">
        <v>3.1488030261099889</v>
      </c>
      <c r="CR166" s="8">
        <v>3.7979954870423502</v>
      </c>
      <c r="CS166" s="8">
        <v>3.4362784167441101</v>
      </c>
      <c r="CT166" s="8">
        <v>4.8711845545926575</v>
      </c>
      <c r="CU166" s="6">
        <v>0.14426908804795749</v>
      </c>
      <c r="CV166" s="6">
        <v>0.25534988297179451</v>
      </c>
      <c r="CW166" s="6">
        <v>0.22887439095169893</v>
      </c>
      <c r="CX166" s="6">
        <v>0.28779052973994468</v>
      </c>
      <c r="CY166" s="6">
        <v>0.31932995635282851</v>
      </c>
      <c r="CZ166" s="6">
        <v>0.31316266308184176</v>
      </c>
      <c r="DA166" s="6">
        <v>2.8768741845097073E-2</v>
      </c>
      <c r="DB166" s="6">
        <v>1.647725035192513E-2</v>
      </c>
      <c r="DC166" s="6">
        <v>1.8885462979947972E-2</v>
      </c>
      <c r="DD166" s="6">
        <v>2.0479742583370378E-2</v>
      </c>
      <c r="DE166" s="6">
        <v>2.17434432378877E-2</v>
      </c>
      <c r="DF166" s="5">
        <v>6.4890518601189259E-2</v>
      </c>
      <c r="DG166" s="5">
        <v>7.8404121971894558E-2</v>
      </c>
      <c r="DH166" s="5">
        <v>8.3486195058408541E-2</v>
      </c>
      <c r="DI166" s="5">
        <v>8.6132486903944552E-2</v>
      </c>
    </row>
    <row r="167" spans="1:113">
      <c r="A167" s="1" t="s">
        <v>223</v>
      </c>
      <c r="B167" s="5">
        <v>0.93088184802424034</v>
      </c>
      <c r="C167" s="6">
        <v>0.13078690915826813</v>
      </c>
      <c r="E167" s="1" t="s">
        <v>223</v>
      </c>
      <c r="F167" s="7">
        <v>2318.6790000000001</v>
      </c>
      <c r="G167" s="7">
        <v>20234.353125000001</v>
      </c>
      <c r="H167" s="8">
        <v>11741.8765</v>
      </c>
      <c r="I167" s="8">
        <v>8760.3297000000002</v>
      </c>
      <c r="J167" s="8">
        <v>7397.4169999999995</v>
      </c>
      <c r="K167" s="8">
        <v>6683.3609999999999</v>
      </c>
      <c r="L167" s="8">
        <v>6045.5907500000012</v>
      </c>
      <c r="M167" s="8">
        <v>5429.1575000000003</v>
      </c>
      <c r="N167" s="7">
        <v>5058.6897500000005</v>
      </c>
      <c r="O167" s="7">
        <v>5343.6743499999993</v>
      </c>
      <c r="P167" s="7">
        <v>5153.4544499999993</v>
      </c>
      <c r="Q167" s="7">
        <v>5030.2921500000002</v>
      </c>
      <c r="R167" s="7">
        <v>4770.2519000000002</v>
      </c>
      <c r="S167" s="7">
        <v>4470.6900500000002</v>
      </c>
      <c r="T167" s="7">
        <v>2886.4546499999997</v>
      </c>
      <c r="U167" s="7">
        <v>2432.57285</v>
      </c>
      <c r="V167" s="7">
        <v>2435.5523499999999</v>
      </c>
      <c r="W167" s="7">
        <v>2412.6107499999998</v>
      </c>
      <c r="X167" s="7">
        <v>2427.72075</v>
      </c>
      <c r="Y167" s="5">
        <v>0.88513946779706398</v>
      </c>
      <c r="Z167" s="6">
        <v>0.56926879479002057</v>
      </c>
      <c r="AA167" s="6">
        <v>0.39043860586287904</v>
      </c>
      <c r="AB167" s="6">
        <v>0.30327351416953691</v>
      </c>
      <c r="AC167" s="6">
        <v>0.24719494417183313</v>
      </c>
      <c r="AD167" s="6">
        <v>0.21067440462443007</v>
      </c>
      <c r="AE167" s="6">
        <v>0.17652535697943761</v>
      </c>
      <c r="AF167" s="6">
        <v>0.78330246100863365</v>
      </c>
      <c r="AG167" s="6">
        <v>0.83506124893525802</v>
      </c>
      <c r="AH167" s="6">
        <v>0.83922739044915351</v>
      </c>
      <c r="AI167" s="6">
        <v>0.84342176459820184</v>
      </c>
      <c r="AJ167" s="6">
        <v>0.84506681400771277</v>
      </c>
      <c r="AK167" s="5">
        <v>0.37175857647476684</v>
      </c>
      <c r="AL167" s="8">
        <v>47.818578762361724</v>
      </c>
      <c r="AM167" s="8">
        <v>65.593685784963668</v>
      </c>
      <c r="AN167" s="8">
        <v>76.424925570723303</v>
      </c>
      <c r="AO167" s="8">
        <v>83.057501241735935</v>
      </c>
      <c r="AP167" s="8">
        <v>88.483249942260613</v>
      </c>
      <c r="AQ167" s="8">
        <v>88.968779917636539</v>
      </c>
      <c r="AR167" s="6">
        <v>0.72662160266412101</v>
      </c>
      <c r="AS167" s="6">
        <v>1.331939479055086</v>
      </c>
      <c r="AT167" s="6">
        <v>1.744314169401191</v>
      </c>
      <c r="AU167" s="6">
        <v>2.0352189390885158</v>
      </c>
      <c r="AV167" s="6">
        <v>2.3507908225140444</v>
      </c>
      <c r="AW167" s="6">
        <v>2.7219868628641453</v>
      </c>
      <c r="AX167" s="6">
        <v>0.51927730230033264</v>
      </c>
      <c r="AY167" s="6">
        <v>0.3732551313939847</v>
      </c>
      <c r="AZ167" s="6">
        <v>0.33704537884689484</v>
      </c>
      <c r="BA167" s="6">
        <v>0.31549399855103077</v>
      </c>
      <c r="BB167" s="6">
        <v>0.2956068805698509</v>
      </c>
      <c r="BC167" s="5">
        <v>0.72528577336387423</v>
      </c>
      <c r="BD167" s="5">
        <v>0.6585482459827684</v>
      </c>
      <c r="BE167" s="5">
        <v>0.61895493186729722</v>
      </c>
      <c r="BF167" s="5">
        <v>0.58172363541543959</v>
      </c>
      <c r="BH167" s="1" t="s">
        <v>223</v>
      </c>
      <c r="BI167" s="7">
        <v>290.42703774954123</v>
      </c>
      <c r="BJ167" s="7">
        <v>2714.5713511224685</v>
      </c>
      <c r="BK167" s="8">
        <v>1076.7582097516902</v>
      </c>
      <c r="BL167" s="8">
        <v>1181.9014598706115</v>
      </c>
      <c r="BM167" s="8">
        <v>757.41844101590232</v>
      </c>
      <c r="BN167" s="8">
        <v>543.03359392943628</v>
      </c>
      <c r="BO167" s="8">
        <v>339.66443439800514</v>
      </c>
      <c r="BP167" s="8">
        <v>217.91612058548279</v>
      </c>
      <c r="BQ167" s="7">
        <v>786.00853133489034</v>
      </c>
      <c r="BR167" s="7">
        <v>889.66510874992059</v>
      </c>
      <c r="BS167" s="7">
        <v>597.59323330163568</v>
      </c>
      <c r="BT167" s="7">
        <v>460.58482179097354</v>
      </c>
      <c r="BU167" s="7">
        <v>286.78706712451367</v>
      </c>
      <c r="BV167" s="7">
        <v>231.03236809771215</v>
      </c>
      <c r="BW167" s="7">
        <v>421.27602477598066</v>
      </c>
      <c r="BX167" s="7">
        <v>355.06762347175061</v>
      </c>
      <c r="BY167" s="7">
        <v>352.07641452621675</v>
      </c>
      <c r="BZ167" s="7">
        <v>364.08543664223942</v>
      </c>
      <c r="CA167" s="7">
        <v>399.43662169405138</v>
      </c>
      <c r="CB167" s="5">
        <v>7.529025263571033E-3</v>
      </c>
      <c r="CC167" s="6">
        <v>5.4300174342509576E-2</v>
      </c>
      <c r="CD167" s="6">
        <v>5.1690136689455143E-2</v>
      </c>
      <c r="CE167" s="6">
        <v>3.9491869337327366E-2</v>
      </c>
      <c r="CF167" s="6">
        <v>3.470594792166079E-2</v>
      </c>
      <c r="CG167" s="6">
        <v>2.8402734313954882E-2</v>
      </c>
      <c r="CH167" s="6">
        <v>2.779906931220788E-2</v>
      </c>
      <c r="CI167" s="6">
        <v>1.7035796281331887E-2</v>
      </c>
      <c r="CJ167" s="6">
        <v>9.1222529731794181E-3</v>
      </c>
      <c r="CK167" s="6">
        <v>6.3278889763292582E-3</v>
      </c>
      <c r="CL167" s="6">
        <v>6.2215319793785468E-3</v>
      </c>
      <c r="CM167" s="6">
        <v>7.5119843916806404E-3</v>
      </c>
      <c r="CN167" s="5">
        <v>3.162190610699844E-3</v>
      </c>
      <c r="CO167" s="8">
        <v>4.561214644770808</v>
      </c>
      <c r="CP167" s="8">
        <v>8.6839429638285441</v>
      </c>
      <c r="CQ167" s="8">
        <v>9.951951073006402</v>
      </c>
      <c r="CR167" s="8">
        <v>11.661198501677946</v>
      </c>
      <c r="CS167" s="8">
        <v>11.929148411861167</v>
      </c>
      <c r="CT167" s="8">
        <v>14.010730933352896</v>
      </c>
      <c r="CU167" s="6">
        <v>0.21521137302337195</v>
      </c>
      <c r="CV167" s="6">
        <v>0.37941990223244987</v>
      </c>
      <c r="CW167" s="6">
        <v>0.3593106105317998</v>
      </c>
      <c r="CX167" s="6">
        <v>0.4125105103652012</v>
      </c>
      <c r="CY167" s="6">
        <v>0.44581554545534929</v>
      </c>
      <c r="CZ167" s="6">
        <v>0.42210465423789578</v>
      </c>
      <c r="DA167" s="6">
        <v>9.4327503408748681E-2</v>
      </c>
      <c r="DB167" s="6">
        <v>4.7619890838917732E-2</v>
      </c>
      <c r="DC167" s="6">
        <v>3.6059621505573916E-2</v>
      </c>
      <c r="DD167" s="6">
        <v>3.1770468760692928E-2</v>
      </c>
      <c r="DE167" s="6">
        <v>3.9666903982001241E-2</v>
      </c>
      <c r="DF167" s="5">
        <v>5.6254033931059419E-2</v>
      </c>
      <c r="DG167" s="5">
        <v>8.1418432807848537E-2</v>
      </c>
      <c r="DH167" s="5">
        <v>9.6599371355561653E-2</v>
      </c>
      <c r="DI167" s="5">
        <v>0.11510265344243342</v>
      </c>
    </row>
    <row r="168" spans="1:113">
      <c r="A168" s="1" t="s">
        <v>224</v>
      </c>
      <c r="B168" s="5">
        <v>1.3289144730128137</v>
      </c>
      <c r="C168" s="6">
        <v>0.13476107705866411</v>
      </c>
      <c r="E168" s="1" t="s">
        <v>224</v>
      </c>
      <c r="F168" s="7">
        <v>2328.66635</v>
      </c>
      <c r="G168" s="7">
        <v>20220.467499999999</v>
      </c>
      <c r="H168" s="8">
        <v>9251.2740999999987</v>
      </c>
      <c r="I168" s="8">
        <v>6716.3316500000001</v>
      </c>
      <c r="J168" s="8">
        <v>5799.2485499999993</v>
      </c>
      <c r="K168" s="8">
        <v>5524.2088000000003</v>
      </c>
      <c r="L168" s="8">
        <v>5257.3256000000001</v>
      </c>
      <c r="M168" s="8">
        <v>5042.9307499999995</v>
      </c>
      <c r="N168" s="7">
        <v>4269.9750000000004</v>
      </c>
      <c r="O168" s="7">
        <v>4261.8711000000003</v>
      </c>
      <c r="P168" s="7">
        <v>4237.7512999999999</v>
      </c>
      <c r="Q168" s="7">
        <v>4315.2012999999997</v>
      </c>
      <c r="R168" s="7">
        <v>4323.0878499999999</v>
      </c>
      <c r="S168" s="7">
        <v>4307.2707499999997</v>
      </c>
      <c r="T168" s="7">
        <v>2874.0055499999999</v>
      </c>
      <c r="U168" s="7">
        <v>2351.9099000000001</v>
      </c>
      <c r="V168" s="7">
        <v>2370.8002500000002</v>
      </c>
      <c r="W168" s="7">
        <v>2397.5003999999999</v>
      </c>
      <c r="X168" s="7">
        <v>2413.3071</v>
      </c>
      <c r="Y168" s="5">
        <v>0.8849148312814501</v>
      </c>
      <c r="Z168" s="6">
        <v>0.533572358995687</v>
      </c>
      <c r="AA168" s="6">
        <v>0.36415534475912803</v>
      </c>
      <c r="AB168" s="6">
        <v>0.26978986541613981</v>
      </c>
      <c r="AC168" s="6">
        <v>0.2196642660548333</v>
      </c>
      <c r="AD168" s="6">
        <v>0.17859901099254233</v>
      </c>
      <c r="AE168" s="6">
        <v>0.14661717636814262</v>
      </c>
      <c r="AF168" s="6">
        <v>0.77145843648178147</v>
      </c>
      <c r="AG168" s="6">
        <v>0.83297966983677241</v>
      </c>
      <c r="AH168" s="6">
        <v>0.83882944814723603</v>
      </c>
      <c r="AI168" s="6">
        <v>0.8407297858990681</v>
      </c>
      <c r="AJ168" s="6">
        <v>0.84143717506686311</v>
      </c>
      <c r="AK168" s="5">
        <v>0.37166422913820907</v>
      </c>
      <c r="AL168" s="8">
        <v>44.820078155637709</v>
      </c>
      <c r="AM168" s="8">
        <v>61.178097919533514</v>
      </c>
      <c r="AN168" s="8">
        <v>67.987046084867231</v>
      </c>
      <c r="AO168" s="8">
        <v>73.80719339442399</v>
      </c>
      <c r="AP168" s="8">
        <v>75.011584616867779</v>
      </c>
      <c r="AQ168" s="8">
        <v>73.895056889543866</v>
      </c>
      <c r="AR168" s="6">
        <v>1.2069129433379908</v>
      </c>
      <c r="AS168" s="6">
        <v>2.0141177849183665</v>
      </c>
      <c r="AT168" s="6">
        <v>2.4869582664193604</v>
      </c>
      <c r="AU168" s="6">
        <v>2.6608017534046997</v>
      </c>
      <c r="AV168" s="6">
        <v>2.8482341568143723</v>
      </c>
      <c r="AW168" s="6">
        <v>3.0128470330605679</v>
      </c>
      <c r="AX168" s="6">
        <v>0.60777712473033618</v>
      </c>
      <c r="AY168" s="6">
        <v>0.43586282864945347</v>
      </c>
      <c r="AZ168" s="6">
        <v>0.37451349280028823</v>
      </c>
      <c r="BA168" s="6">
        <v>0.34328602243755707</v>
      </c>
      <c r="BB168" s="6">
        <v>0.32838707235477299</v>
      </c>
      <c r="BC168" s="5">
        <v>0.71657966055800648</v>
      </c>
      <c r="BD168" s="5">
        <v>0.61581431457737545</v>
      </c>
      <c r="BE168" s="5">
        <v>0.56505019364318554</v>
      </c>
      <c r="BF168" s="5">
        <v>0.54026500043377212</v>
      </c>
      <c r="BH168" s="1" t="s">
        <v>224</v>
      </c>
      <c r="BI168" s="7">
        <v>195.81666293764863</v>
      </c>
      <c r="BJ168" s="7">
        <v>781.67641290476854</v>
      </c>
      <c r="BK168" s="8">
        <v>977.3954711442384</v>
      </c>
      <c r="BL168" s="8">
        <v>233.40616939629027</v>
      </c>
      <c r="BM168" s="8">
        <v>120.74648279127319</v>
      </c>
      <c r="BN168" s="8">
        <v>165.21623436026724</v>
      </c>
      <c r="BO168" s="8">
        <v>231.28638321757447</v>
      </c>
      <c r="BP168" s="8">
        <v>246.9288593614161</v>
      </c>
      <c r="BQ168" s="7">
        <v>197.02980350826815</v>
      </c>
      <c r="BR168" s="7">
        <v>230.24051501624706</v>
      </c>
      <c r="BS168" s="7">
        <v>323.51667133395182</v>
      </c>
      <c r="BT168" s="7">
        <v>329.6170028127591</v>
      </c>
      <c r="BU168" s="7">
        <v>337.43697518852832</v>
      </c>
      <c r="BV168" s="7">
        <v>313.15667649308807</v>
      </c>
      <c r="BW168" s="7">
        <v>96.05922718425704</v>
      </c>
      <c r="BX168" s="7">
        <v>136.93370443174305</v>
      </c>
      <c r="BY168" s="7">
        <v>129.70734711108969</v>
      </c>
      <c r="BZ168" s="7">
        <v>133.74641637905671</v>
      </c>
      <c r="CA168" s="7">
        <v>113.18363994647524</v>
      </c>
      <c r="CB168" s="5">
        <v>6.7928959260357309E-3</v>
      </c>
      <c r="CC168" s="6">
        <v>6.5023458050512184E-2</v>
      </c>
      <c r="CD168" s="6">
        <v>5.3929051489034492E-2</v>
      </c>
      <c r="CE168" s="6">
        <v>4.3122954500716175E-2</v>
      </c>
      <c r="CF168" s="6">
        <v>3.6572790931627332E-2</v>
      </c>
      <c r="CG168" s="6">
        <v>2.9014901120723552E-2</v>
      </c>
      <c r="CH168" s="6">
        <v>2.0408355564222647E-2</v>
      </c>
      <c r="CI168" s="6">
        <v>6.8502438318917237E-3</v>
      </c>
      <c r="CJ168" s="6">
        <v>9.1030850562297053E-3</v>
      </c>
      <c r="CK168" s="6">
        <v>8.013959100594362E-3</v>
      </c>
      <c r="CL168" s="6">
        <v>7.2173521174149213E-3</v>
      </c>
      <c r="CM168" s="6">
        <v>6.1177741007913062E-3</v>
      </c>
      <c r="CN168" s="5">
        <v>2.8530162889350034E-3</v>
      </c>
      <c r="CO168" s="8">
        <v>5.4619704762429846</v>
      </c>
      <c r="CP168" s="8">
        <v>9.0600806501577384</v>
      </c>
      <c r="CQ168" s="8">
        <v>10.866984534180405</v>
      </c>
      <c r="CR168" s="8">
        <v>12.288457753026821</v>
      </c>
      <c r="CS168" s="8">
        <v>12.18625847070375</v>
      </c>
      <c r="CT168" s="8">
        <v>10.28581120436832</v>
      </c>
      <c r="CU168" s="6">
        <v>0.27804572826707358</v>
      </c>
      <c r="CV168" s="6">
        <v>0.17351364738949068</v>
      </c>
      <c r="CW168" s="6">
        <v>0.12097511435869469</v>
      </c>
      <c r="CX168" s="6">
        <v>0.11099093263456659</v>
      </c>
      <c r="CY168" s="6">
        <v>0.12009914843632515</v>
      </c>
      <c r="CZ168" s="6">
        <v>0.13766956903529445</v>
      </c>
      <c r="DA168" s="6">
        <v>5.1327363915465045E-2</v>
      </c>
      <c r="DB168" s="6">
        <v>4.4469200190245882E-2</v>
      </c>
      <c r="DC168" s="6">
        <v>3.9421776479220398E-2</v>
      </c>
      <c r="DD168" s="6">
        <v>3.0109657469730062E-2</v>
      </c>
      <c r="DE168" s="6">
        <v>2.8535136097123964E-2</v>
      </c>
      <c r="DF168" s="5">
        <v>2.5036860420414097E-2</v>
      </c>
      <c r="DG168" s="5">
        <v>3.0922819206046254E-2</v>
      </c>
      <c r="DH168" s="5">
        <v>2.5232619648863436E-2</v>
      </c>
      <c r="DI168" s="5">
        <v>8.5750496544752149E-3</v>
      </c>
    </row>
    <row r="169" spans="1:113">
      <c r="A169" s="1" t="s">
        <v>225</v>
      </c>
      <c r="B169" s="5">
        <v>1.3119039941916621</v>
      </c>
      <c r="C169" s="6">
        <v>0.2186988233844378</v>
      </c>
      <c r="E169" s="1" t="s">
        <v>225</v>
      </c>
      <c r="F169" s="7">
        <v>2355.8875499999995</v>
      </c>
      <c r="G169" s="7">
        <v>20238.225624999999</v>
      </c>
      <c r="H169" s="8">
        <v>10060.553550000001</v>
      </c>
      <c r="I169" s="8">
        <v>6940.8954000000012</v>
      </c>
      <c r="J169" s="8">
        <v>6011.8827500000007</v>
      </c>
      <c r="K169" s="8">
        <v>5600.228900000001</v>
      </c>
      <c r="L169" s="8">
        <v>5294.7042000000001</v>
      </c>
      <c r="M169" s="8">
        <v>5023.0190500000008</v>
      </c>
      <c r="N169" s="7">
        <v>4363.6335500000005</v>
      </c>
      <c r="O169" s="7">
        <v>4232.0567499999997</v>
      </c>
      <c r="P169" s="7">
        <v>4225.0841999999993</v>
      </c>
      <c r="Q169" s="7">
        <v>4256.6548499999999</v>
      </c>
      <c r="R169" s="7">
        <v>4227.5855000000001</v>
      </c>
      <c r="S169" s="7">
        <v>4157.9563500000004</v>
      </c>
      <c r="T169" s="7">
        <v>2685.7987000000003</v>
      </c>
      <c r="U169" s="7">
        <v>2400.5525499999999</v>
      </c>
      <c r="V169" s="7">
        <v>2432.9376500000003</v>
      </c>
      <c r="W169" s="7">
        <v>2450.9841999999999</v>
      </c>
      <c r="X169" s="7">
        <v>2518.5219999999999</v>
      </c>
      <c r="Y169" s="5">
        <v>0.8834153220777694</v>
      </c>
      <c r="Z169" s="6">
        <v>0.55668390758888342</v>
      </c>
      <c r="AA169" s="6">
        <v>0.38487117905690249</v>
      </c>
      <c r="AB169" s="6">
        <v>0.29545976306770783</v>
      </c>
      <c r="AC169" s="6">
        <v>0.24008632799000901</v>
      </c>
      <c r="AD169" s="6">
        <v>0.20238240804530264</v>
      </c>
      <c r="AE169" s="6">
        <v>0.17317432368263252</v>
      </c>
      <c r="AF169" s="6">
        <v>0.78008932508888185</v>
      </c>
      <c r="AG169" s="6">
        <v>0.8275941334575776</v>
      </c>
      <c r="AH169" s="6">
        <v>0.83425648311430867</v>
      </c>
      <c r="AI169" s="6">
        <v>0.83831779633162051</v>
      </c>
      <c r="AJ169" s="6">
        <v>0.83840940926604768</v>
      </c>
      <c r="AK169" s="5">
        <v>0.37103443527266322</v>
      </c>
      <c r="AL169" s="8">
        <v>46.761448237466197</v>
      </c>
      <c r="AM169" s="8">
        <v>64.658358081559612</v>
      </c>
      <c r="AN169" s="8">
        <v>74.455860293062358</v>
      </c>
      <c r="AO169" s="8">
        <v>80.669006204643026</v>
      </c>
      <c r="AP169" s="8">
        <v>85.000611379027106</v>
      </c>
      <c r="AQ169" s="8">
        <v>87.279859136046781</v>
      </c>
      <c r="AR169" s="6">
        <v>1.0710076010245577</v>
      </c>
      <c r="AS169" s="6">
        <v>1.9611350491136772</v>
      </c>
      <c r="AT169" s="6">
        <v>2.3805416513079911</v>
      </c>
      <c r="AU169" s="6">
        <v>2.6161785835526263</v>
      </c>
      <c r="AV169" s="6">
        <v>2.8225870014911298</v>
      </c>
      <c r="AW169" s="6">
        <v>3.0301522692192933</v>
      </c>
      <c r="AX169" s="6">
        <v>0.65608640965191634</v>
      </c>
      <c r="AY169" s="6">
        <v>0.45383223533081646</v>
      </c>
      <c r="AZ169" s="6">
        <v>0.37888349167917312</v>
      </c>
      <c r="BA169" s="6">
        <v>0.33545549867783214</v>
      </c>
      <c r="BB169" s="6">
        <v>0.29841208903211791</v>
      </c>
      <c r="BC169" s="5">
        <v>0.69337163229198262</v>
      </c>
      <c r="BD169" s="5">
        <v>0.5797297675871268</v>
      </c>
      <c r="BE169" s="5">
        <v>0.51347680046965172</v>
      </c>
      <c r="BF169" s="5">
        <v>0.45714717360863327</v>
      </c>
      <c r="BH169" s="1" t="s">
        <v>225</v>
      </c>
      <c r="BI169" s="7">
        <v>72.211330738303658</v>
      </c>
      <c r="BJ169" s="7">
        <v>1192.8273413064564</v>
      </c>
      <c r="BK169" s="8">
        <v>1815.8784593193081</v>
      </c>
      <c r="BL169" s="8">
        <v>981.97912694383081</v>
      </c>
      <c r="BM169" s="8">
        <v>456.15485997871002</v>
      </c>
      <c r="BN169" s="8">
        <v>250.65637352511149</v>
      </c>
      <c r="BO169" s="8">
        <v>224.48945267274081</v>
      </c>
      <c r="BP169" s="8">
        <v>262.75204021801585</v>
      </c>
      <c r="BQ169" s="7">
        <v>230.01110851564687</v>
      </c>
      <c r="BR169" s="7">
        <v>347.61799247685195</v>
      </c>
      <c r="BS169" s="7">
        <v>320.99903512922464</v>
      </c>
      <c r="BT169" s="7">
        <v>345.44653203343881</v>
      </c>
      <c r="BU169" s="7">
        <v>358.85822280258066</v>
      </c>
      <c r="BV169" s="7">
        <v>351.1310546451233</v>
      </c>
      <c r="BW169" s="7">
        <v>182.31658317044719</v>
      </c>
      <c r="BX169" s="7">
        <v>155.52531023250401</v>
      </c>
      <c r="BY169" s="7">
        <v>159.01840641362892</v>
      </c>
      <c r="BZ169" s="7">
        <v>169.79694634058239</v>
      </c>
      <c r="CA169" s="7">
        <v>167.28951164357747</v>
      </c>
      <c r="CB169" s="5">
        <v>4.6000724408055129E-3</v>
      </c>
      <c r="CC169" s="6">
        <v>7.7758532666329302E-2</v>
      </c>
      <c r="CD169" s="6">
        <v>6.7582601500560807E-2</v>
      </c>
      <c r="CE169" s="6">
        <v>5.9135136988884333E-2</v>
      </c>
      <c r="CF169" s="6">
        <v>4.7389027109824913E-2</v>
      </c>
      <c r="CG169" s="6">
        <v>3.8957372094785184E-2</v>
      </c>
      <c r="CH169" s="6">
        <v>2.7420814889786486E-2</v>
      </c>
      <c r="CI169" s="6">
        <v>1.3141960978798283E-2</v>
      </c>
      <c r="CJ169" s="6">
        <v>1.5550764136308141E-3</v>
      </c>
      <c r="CK169" s="6">
        <v>3.4119942142044417E-3</v>
      </c>
      <c r="CL169" s="6">
        <v>3.6961300507079861E-3</v>
      </c>
      <c r="CM169" s="6">
        <v>5.5251579142223707E-3</v>
      </c>
      <c r="CN169" s="5">
        <v>1.9320304251383106E-3</v>
      </c>
      <c r="CO169" s="8">
        <v>6.5317167439716721</v>
      </c>
      <c r="CP169" s="8">
        <v>11.353877052094207</v>
      </c>
      <c r="CQ169" s="8">
        <v>14.90205452119887</v>
      </c>
      <c r="CR169" s="8">
        <v>15.922713108901197</v>
      </c>
      <c r="CS169" s="8">
        <v>16.362096279809816</v>
      </c>
      <c r="CT169" s="8">
        <v>13.820090704452472</v>
      </c>
      <c r="CU169" s="6">
        <v>0.46890722329505868</v>
      </c>
      <c r="CV169" s="6">
        <v>0.47259479382177205</v>
      </c>
      <c r="CW169" s="6">
        <v>0.32015519641174761</v>
      </c>
      <c r="CX169" s="6">
        <v>0.2024201897731133</v>
      </c>
      <c r="CY169" s="6">
        <v>0.16056202933896888</v>
      </c>
      <c r="CZ169" s="6">
        <v>0.15115888881911033</v>
      </c>
      <c r="DA169" s="6">
        <v>4.301188998624797E-2</v>
      </c>
      <c r="DB169" s="6">
        <v>9.1535172454299332E-3</v>
      </c>
      <c r="DC169" s="6">
        <v>6.0107071070690165E-3</v>
      </c>
      <c r="DD169" s="6">
        <v>1.5839858428665345E-2</v>
      </c>
      <c r="DE169" s="6">
        <v>1.4300788681929239E-2</v>
      </c>
      <c r="DF169" s="5">
        <v>3.3580268287106092E-2</v>
      </c>
      <c r="DG169" s="5">
        <v>4.6281287844100766E-2</v>
      </c>
      <c r="DH169" s="5">
        <v>5.0201625877309364E-2</v>
      </c>
      <c r="DI169" s="5">
        <v>5.0295161880000397E-2</v>
      </c>
    </row>
    <row r="170" spans="1:113">
      <c r="A170" s="1" t="s">
        <v>226</v>
      </c>
      <c r="B170" s="5">
        <v>0.90308478709779161</v>
      </c>
      <c r="C170" s="6">
        <v>0.14865313477583636</v>
      </c>
      <c r="E170" s="1" t="s">
        <v>226</v>
      </c>
      <c r="F170" s="7">
        <v>2053.7565999999997</v>
      </c>
      <c r="G170" s="7">
        <v>17854.038124999999</v>
      </c>
      <c r="H170" s="8">
        <v>10574.952950000001</v>
      </c>
      <c r="I170" s="8">
        <v>8001.4825000000001</v>
      </c>
      <c r="J170" s="8">
        <v>6618.1119999999992</v>
      </c>
      <c r="K170" s="8">
        <v>5949.3702499999999</v>
      </c>
      <c r="L170" s="8">
        <v>5369.2766500000007</v>
      </c>
      <c r="M170" s="8">
        <v>4832.9084000000003</v>
      </c>
      <c r="N170" s="7">
        <v>4008.5402999999997</v>
      </c>
      <c r="O170" s="7">
        <v>4408.328300000001</v>
      </c>
      <c r="P170" s="7">
        <v>4264.9665000000005</v>
      </c>
      <c r="Q170" s="7">
        <v>4207.7699000000002</v>
      </c>
      <c r="R170" s="7">
        <v>4017.2995499999997</v>
      </c>
      <c r="S170" s="7">
        <v>3811.6875500000001</v>
      </c>
      <c r="T170" s="7">
        <v>2665.0331999999999</v>
      </c>
      <c r="U170" s="7">
        <v>2072.1662000000001</v>
      </c>
      <c r="V170" s="7">
        <v>2075.8306499999999</v>
      </c>
      <c r="W170" s="7">
        <v>2085.2740999999996</v>
      </c>
      <c r="X170" s="7">
        <v>2138.5312999999996</v>
      </c>
      <c r="Y170" s="5">
        <v>0.88523745469764292</v>
      </c>
      <c r="Z170" s="6">
        <v>0.61925823234868715</v>
      </c>
      <c r="AA170" s="6">
        <v>0.44708857981699685</v>
      </c>
      <c r="AB170" s="6">
        <v>0.35468110038168338</v>
      </c>
      <c r="AC170" s="6">
        <v>0.29275053235300935</v>
      </c>
      <c r="AD170" s="6">
        <v>0.25262816530939425</v>
      </c>
      <c r="AE170" s="6">
        <v>0.2129329092929633</v>
      </c>
      <c r="AF170" s="6">
        <v>0.76261963577744085</v>
      </c>
      <c r="AG170" s="6">
        <v>0.8348511795693534</v>
      </c>
      <c r="AH170" s="6">
        <v>0.84114203753680306</v>
      </c>
      <c r="AI170" s="6">
        <v>0.84454083827981707</v>
      </c>
      <c r="AJ170" s="6">
        <v>0.84347138072981842</v>
      </c>
      <c r="AK170" s="5">
        <v>0.37179973097301</v>
      </c>
      <c r="AL170" s="8">
        <v>52.017691517289713</v>
      </c>
      <c r="AM170" s="8">
        <v>75.11088140925547</v>
      </c>
      <c r="AN170" s="8">
        <v>89.3796372961842</v>
      </c>
      <c r="AO170" s="8">
        <v>98.364178870611141</v>
      </c>
      <c r="AP170" s="8">
        <v>106.10382942994556</v>
      </c>
      <c r="AQ170" s="8">
        <v>107.31818628365349</v>
      </c>
      <c r="AR170" s="6">
        <v>0.70463635579553663</v>
      </c>
      <c r="AS170" s="6">
        <v>1.2719427889787296</v>
      </c>
      <c r="AT170" s="6">
        <v>1.7178759117924249</v>
      </c>
      <c r="AU170" s="6">
        <v>2.0164440608880385</v>
      </c>
      <c r="AV170" s="6">
        <v>2.3329661360842753</v>
      </c>
      <c r="AW170" s="6">
        <v>2.6992786139855944</v>
      </c>
      <c r="AX170" s="6">
        <v>0.59305269008094852</v>
      </c>
      <c r="AY170" s="6">
        <v>0.42642457622817315</v>
      </c>
      <c r="AZ170" s="6">
        <v>0.37006315752898411</v>
      </c>
      <c r="BA170" s="6">
        <v>0.33372411432181692</v>
      </c>
      <c r="BB170" s="6">
        <v>0.30882577026842623</v>
      </c>
      <c r="BC170" s="5">
        <v>0.71870624195106281</v>
      </c>
      <c r="BD170" s="5">
        <v>0.62385166827746152</v>
      </c>
      <c r="BE170" s="5">
        <v>0.56234533425100153</v>
      </c>
      <c r="BF170" s="5">
        <v>0.52053050187282057</v>
      </c>
      <c r="BH170" s="1" t="s">
        <v>226</v>
      </c>
      <c r="BI170" s="7">
        <v>268.37343700190252</v>
      </c>
      <c r="BJ170" s="7">
        <v>1510.8278075451103</v>
      </c>
      <c r="BK170" s="8">
        <v>1483.8134015040753</v>
      </c>
      <c r="BL170" s="8">
        <v>1318.6264769810405</v>
      </c>
      <c r="BM170" s="8">
        <v>781.75552463870531</v>
      </c>
      <c r="BN170" s="8">
        <v>647.10714829986568</v>
      </c>
      <c r="BO170" s="8">
        <v>498.90734919454775</v>
      </c>
      <c r="BP170" s="8">
        <v>421.66365932776307</v>
      </c>
      <c r="BQ170" s="7">
        <v>539.5212827505643</v>
      </c>
      <c r="BR170" s="7">
        <v>738.5046370639385</v>
      </c>
      <c r="BS170" s="7">
        <v>549.03641314599906</v>
      </c>
      <c r="BT170" s="7">
        <v>549.23694288985735</v>
      </c>
      <c r="BU170" s="7">
        <v>487.401989506635</v>
      </c>
      <c r="BV170" s="7">
        <v>475.66098120745716</v>
      </c>
      <c r="BW170" s="7">
        <v>288.20234461951702</v>
      </c>
      <c r="BX170" s="7">
        <v>247.11708155538918</v>
      </c>
      <c r="BY170" s="7">
        <v>260.06688330850267</v>
      </c>
      <c r="BZ170" s="7">
        <v>239.93162181952314</v>
      </c>
      <c r="CA170" s="7">
        <v>228.11313021034096</v>
      </c>
      <c r="CB170" s="5">
        <v>7.0180703914479821E-3</v>
      </c>
      <c r="CC170" s="6">
        <v>3.7286178005826058E-2</v>
      </c>
      <c r="CD170" s="6">
        <v>4.7123874467489363E-2</v>
      </c>
      <c r="CE170" s="6">
        <v>4.5714084893602826E-2</v>
      </c>
      <c r="CF170" s="6">
        <v>4.6992338388972946E-2</v>
      </c>
      <c r="CG170" s="6">
        <v>4.0970694649937973E-2</v>
      </c>
      <c r="CH170" s="6">
        <v>4.1302842622711465E-2</v>
      </c>
      <c r="CI170" s="6">
        <v>6.9437525203770228E-3</v>
      </c>
      <c r="CJ170" s="6">
        <v>6.6323450940994717E-3</v>
      </c>
      <c r="CK170" s="6">
        <v>7.6002365451438014E-3</v>
      </c>
      <c r="CL170" s="6">
        <v>6.4800458822641006E-3</v>
      </c>
      <c r="CM170" s="6">
        <v>4.6520371888917602E-3</v>
      </c>
      <c r="CN170" s="5">
        <v>2.9475895644081474E-3</v>
      </c>
      <c r="CO170" s="8">
        <v>3.1320389524893875</v>
      </c>
      <c r="CP170" s="8">
        <v>7.9168109105382118</v>
      </c>
      <c r="CQ170" s="8">
        <v>11.519949393187893</v>
      </c>
      <c r="CR170" s="8">
        <v>15.789425698694901</v>
      </c>
      <c r="CS170" s="8">
        <v>17.207691752974107</v>
      </c>
      <c r="CT170" s="8">
        <v>20.816632681846642</v>
      </c>
      <c r="CU170" s="6">
        <v>0.19372425234934937</v>
      </c>
      <c r="CV170" s="6">
        <v>0.37166106650425457</v>
      </c>
      <c r="CW170" s="6">
        <v>0.30475817390536569</v>
      </c>
      <c r="CX170" s="6">
        <v>0.28910346826554872</v>
      </c>
      <c r="CY170" s="6">
        <v>0.23903504986939728</v>
      </c>
      <c r="CZ170" s="6">
        <v>0.22001480979917706</v>
      </c>
      <c r="DA170" s="6">
        <v>5.5223148963705102E-2</v>
      </c>
      <c r="DB170" s="6">
        <v>4.3154494239625862E-2</v>
      </c>
      <c r="DC170" s="6">
        <v>3.9541267209859322E-2</v>
      </c>
      <c r="DD170" s="6">
        <v>3.9512822233404507E-2</v>
      </c>
      <c r="DE170" s="6">
        <v>3.9240372835954683E-2</v>
      </c>
      <c r="DF170" s="5">
        <v>1.2039515721192303E-2</v>
      </c>
      <c r="DG170" s="5">
        <v>2.5536891429052012E-2</v>
      </c>
      <c r="DH170" s="5">
        <v>2.9574019037203299E-2</v>
      </c>
      <c r="DI170" s="5">
        <v>3.8099009270671877E-2</v>
      </c>
    </row>
    <row r="171" spans="1:113">
      <c r="A171" s="1" t="s">
        <v>227</v>
      </c>
      <c r="B171" s="5">
        <v>0.7407850429453845</v>
      </c>
      <c r="C171" s="6">
        <v>0.11656328514279816</v>
      </c>
      <c r="E171" s="1" t="s">
        <v>227</v>
      </c>
      <c r="F171" s="7">
        <v>2247.8746500000002</v>
      </c>
      <c r="G171" s="7">
        <v>18856.745000000003</v>
      </c>
      <c r="H171" s="8">
        <v>12148.6399</v>
      </c>
      <c r="I171" s="8">
        <v>10990.773650000001</v>
      </c>
      <c r="J171" s="8">
        <v>9733.6597999999994</v>
      </c>
      <c r="K171" s="8">
        <v>9131.2751500000013</v>
      </c>
      <c r="L171" s="8">
        <v>8623.0676500000009</v>
      </c>
      <c r="M171" s="8">
        <v>7754.5264500000012</v>
      </c>
      <c r="N171" s="7">
        <v>5152.1290499999996</v>
      </c>
      <c r="O171" s="7">
        <v>6587.5381500000003</v>
      </c>
      <c r="P171" s="7">
        <v>6644.4889499999999</v>
      </c>
      <c r="Q171" s="7">
        <v>6712.3152499999997</v>
      </c>
      <c r="R171" s="7">
        <v>6696.3050999999996</v>
      </c>
      <c r="S171" s="7">
        <v>6254.7768500000002</v>
      </c>
      <c r="T171" s="7">
        <v>2544.0891000000001</v>
      </c>
      <c r="U171" s="7">
        <v>2155.0590499999998</v>
      </c>
      <c r="V171" s="7">
        <v>2129.5948500000004</v>
      </c>
      <c r="W171" s="7">
        <v>2113.0391</v>
      </c>
      <c r="X171" s="7">
        <v>2124.1872000000003</v>
      </c>
      <c r="Y171" s="5">
        <v>0.88124118452504563</v>
      </c>
      <c r="Z171" s="6">
        <v>0.579254619686289</v>
      </c>
      <c r="AA171" s="6">
        <v>0.4052973078214035</v>
      </c>
      <c r="AB171" s="6">
        <v>0.32209172467994296</v>
      </c>
      <c r="AC171" s="6">
        <v>0.26873604925962236</v>
      </c>
      <c r="AD171" s="6">
        <v>0.22669176851436015</v>
      </c>
      <c r="AE171" s="6">
        <v>0.19604444215815078</v>
      </c>
      <c r="AF171" s="6">
        <v>0.7961996274671419</v>
      </c>
      <c r="AG171" s="6">
        <v>0.83368752703148685</v>
      </c>
      <c r="AH171" s="6">
        <v>0.83802767013848634</v>
      </c>
      <c r="AI171" s="6">
        <v>0.84136132695919785</v>
      </c>
      <c r="AJ171" s="6">
        <v>0.84376498726963178</v>
      </c>
      <c r="AK171" s="5">
        <v>0.37012129750051914</v>
      </c>
      <c r="AL171" s="8">
        <v>48.657388053648276</v>
      </c>
      <c r="AM171" s="8">
        <v>68.089947713995784</v>
      </c>
      <c r="AN171" s="8">
        <v>81.167114619345639</v>
      </c>
      <c r="AO171" s="8">
        <v>90.295312551233096</v>
      </c>
      <c r="AP171" s="8">
        <v>95.210542776031261</v>
      </c>
      <c r="AQ171" s="8">
        <v>98.806398847707982</v>
      </c>
      <c r="AR171" s="6">
        <v>0.56205133771339044</v>
      </c>
      <c r="AS171" s="6">
        <v>0.72823910287666038</v>
      </c>
      <c r="AT171" s="6">
        <v>0.95164590854099396</v>
      </c>
      <c r="AU171" s="6">
        <v>1.0788467614708894</v>
      </c>
      <c r="AV171" s="6">
        <v>1.2005362350348681</v>
      </c>
      <c r="AW171" s="6">
        <v>1.4432535850299113</v>
      </c>
      <c r="AX171" s="6">
        <v>0.51885079364899345</v>
      </c>
      <c r="AY171" s="6">
        <v>0.47342289278862543</v>
      </c>
      <c r="AZ171" s="6">
        <v>0.45066030253075201</v>
      </c>
      <c r="BA171" s="6">
        <v>0.43390629521069324</v>
      </c>
      <c r="BB171" s="6">
        <v>0.40697525641410282</v>
      </c>
      <c r="BC171" s="5">
        <v>0.91129416643511074</v>
      </c>
      <c r="BD171" s="5">
        <v>0.86661944412236658</v>
      </c>
      <c r="BE171" s="5">
        <v>0.83281900044212342</v>
      </c>
      <c r="BF171" s="5">
        <v>0.78011251353723154</v>
      </c>
      <c r="BH171" s="1" t="s">
        <v>227</v>
      </c>
      <c r="BI171" s="7">
        <v>401.41853795832014</v>
      </c>
      <c r="BJ171" s="7">
        <v>2337.9496655340349</v>
      </c>
      <c r="BK171" s="8">
        <v>2070.9455422120604</v>
      </c>
      <c r="BL171" s="8">
        <v>1892.843622718701</v>
      </c>
      <c r="BM171" s="8">
        <v>1693.9999738025797</v>
      </c>
      <c r="BN171" s="8">
        <v>1534.1547074295122</v>
      </c>
      <c r="BO171" s="8">
        <v>1437.4889617747187</v>
      </c>
      <c r="BP171" s="8">
        <v>1192.8644399609034</v>
      </c>
      <c r="BQ171" s="7">
        <v>1200.5556608275981</v>
      </c>
      <c r="BR171" s="7">
        <v>1550.8068820345006</v>
      </c>
      <c r="BS171" s="7">
        <v>1523.5995778833885</v>
      </c>
      <c r="BT171" s="7">
        <v>1409.8896237656186</v>
      </c>
      <c r="BU171" s="7">
        <v>1349.5835474653613</v>
      </c>
      <c r="BV171" s="7">
        <v>1153.588342223017</v>
      </c>
      <c r="BW171" s="7">
        <v>470.31762628128831</v>
      </c>
      <c r="BX171" s="7">
        <v>507.73559138778597</v>
      </c>
      <c r="BY171" s="7">
        <v>477.92784682896212</v>
      </c>
      <c r="BZ171" s="7">
        <v>484.69011898832855</v>
      </c>
      <c r="CA171" s="7">
        <v>509.80701439696224</v>
      </c>
      <c r="CB171" s="5">
        <v>1.0003822937971639E-2</v>
      </c>
      <c r="CC171" s="6">
        <v>2.9129167205514558E-2</v>
      </c>
      <c r="CD171" s="6">
        <v>3.6837401691456322E-2</v>
      </c>
      <c r="CE171" s="6">
        <v>3.709552858824091E-2</v>
      </c>
      <c r="CF171" s="6">
        <v>3.1581341262692422E-2</v>
      </c>
      <c r="CG171" s="6">
        <v>2.6957146545224592E-2</v>
      </c>
      <c r="CH171" s="6">
        <v>2.5914030324727878E-2</v>
      </c>
      <c r="CI171" s="6">
        <v>1.3051411202690323E-2</v>
      </c>
      <c r="CJ171" s="6">
        <v>1.5893479758061251E-2</v>
      </c>
      <c r="CK171" s="6">
        <v>1.374273493431021E-2</v>
      </c>
      <c r="CL171" s="6">
        <v>1.287012334187306E-2</v>
      </c>
      <c r="CM171" s="6">
        <v>1.344091568886524E-2</v>
      </c>
      <c r="CN171" s="5">
        <v>4.2016056339480934E-3</v>
      </c>
      <c r="CO171" s="8">
        <v>2.4468500452632234</v>
      </c>
      <c r="CP171" s="8">
        <v>6.1886834841646632</v>
      </c>
      <c r="CQ171" s="8">
        <v>9.3480732042367087</v>
      </c>
      <c r="CR171" s="8">
        <v>10.611330664264781</v>
      </c>
      <c r="CS171" s="8">
        <v>11.322001548994278</v>
      </c>
      <c r="CT171" s="8">
        <v>13.060671283662918</v>
      </c>
      <c r="CU171" s="6">
        <v>8.650506049916977E-2</v>
      </c>
      <c r="CV171" s="6">
        <v>0.13614865240702992</v>
      </c>
      <c r="CW171" s="6">
        <v>0.14720996186461791</v>
      </c>
      <c r="CX171" s="6">
        <v>0.15161936476025759</v>
      </c>
      <c r="CY171" s="6">
        <v>0.15939029376877645</v>
      </c>
      <c r="CZ171" s="6">
        <v>0.18209118632708432</v>
      </c>
      <c r="DA171" s="6">
        <v>5.2583448278153401E-2</v>
      </c>
      <c r="DB171" s="6">
        <v>5.5905013895847684E-2</v>
      </c>
      <c r="DC171" s="6">
        <v>5.9313794736844908E-2</v>
      </c>
      <c r="DD171" s="6">
        <v>6.7907949114583893E-2</v>
      </c>
      <c r="DE171" s="6">
        <v>7.0666237551436639E-2</v>
      </c>
      <c r="DF171" s="5">
        <v>1.5554345701096321E-2</v>
      </c>
      <c r="DG171" s="5">
        <v>2.5919309275449606E-2</v>
      </c>
      <c r="DH171" s="5">
        <v>4.6257856111648878E-2</v>
      </c>
      <c r="DI171" s="5">
        <v>5.6723968773231492E-2</v>
      </c>
    </row>
    <row r="172" spans="1:113">
      <c r="A172" s="1" t="s">
        <v>228</v>
      </c>
      <c r="B172" s="5">
        <v>0.73335524535725594</v>
      </c>
      <c r="C172" s="6">
        <v>0.19902735585208423</v>
      </c>
      <c r="E172" s="1" t="s">
        <v>228</v>
      </c>
      <c r="F172" s="7">
        <v>2370.0585000000001</v>
      </c>
      <c r="G172" s="7">
        <v>19022.304375</v>
      </c>
      <c r="H172" s="8">
        <v>12077.311000000002</v>
      </c>
      <c r="I172" s="8">
        <v>10326.172999999999</v>
      </c>
      <c r="J172" s="8">
        <v>8653.7608999999993</v>
      </c>
      <c r="K172" s="8">
        <v>7899.5551999999998</v>
      </c>
      <c r="L172" s="8">
        <v>7233.3335000000006</v>
      </c>
      <c r="M172" s="8">
        <v>6398.3704500000003</v>
      </c>
      <c r="N172" s="7">
        <v>5072.8683500000006</v>
      </c>
      <c r="O172" s="7">
        <v>6188.8770000000004</v>
      </c>
      <c r="P172" s="7">
        <v>5915.8295999999991</v>
      </c>
      <c r="Q172" s="7">
        <v>5832.0241999999998</v>
      </c>
      <c r="R172" s="7">
        <v>5623.3153999999995</v>
      </c>
      <c r="S172" s="7">
        <v>5179.4073499999995</v>
      </c>
      <c r="T172" s="7">
        <v>2760.11535</v>
      </c>
      <c r="U172" s="7">
        <v>2348.5797000000002</v>
      </c>
      <c r="V172" s="7">
        <v>2311.1648500000001</v>
      </c>
      <c r="W172" s="7">
        <v>2314.7240500000003</v>
      </c>
      <c r="X172" s="7">
        <v>2334.8068499999999</v>
      </c>
      <c r="Y172" s="5">
        <v>0.87542564080029794</v>
      </c>
      <c r="Z172" s="6">
        <v>0.5789592136656756</v>
      </c>
      <c r="AA172" s="6">
        <v>0.40011292797026576</v>
      </c>
      <c r="AB172" s="6">
        <v>0.31526192695850674</v>
      </c>
      <c r="AC172" s="6">
        <v>0.26006183917428327</v>
      </c>
      <c r="AD172" s="6">
        <v>0.22044080258964222</v>
      </c>
      <c r="AE172" s="6">
        <v>0.18924321931934182</v>
      </c>
      <c r="AF172" s="6">
        <v>0.77727226432079921</v>
      </c>
      <c r="AG172" s="6">
        <v>0.82290457353466484</v>
      </c>
      <c r="AH172" s="6">
        <v>0.83106172165964587</v>
      </c>
      <c r="AI172" s="6">
        <v>0.83410671348594501</v>
      </c>
      <c r="AJ172" s="6">
        <v>0.83564271769225784</v>
      </c>
      <c r="AK172" s="5">
        <v>0.36767876913612513</v>
      </c>
      <c r="AL172" s="8">
        <v>48.632573947916754</v>
      </c>
      <c r="AM172" s="8">
        <v>67.218971899004657</v>
      </c>
      <c r="AN172" s="8">
        <v>79.446005593543688</v>
      </c>
      <c r="AO172" s="8">
        <v>87.380777962559193</v>
      </c>
      <c r="AP172" s="8">
        <v>92.585137087649713</v>
      </c>
      <c r="AQ172" s="8">
        <v>95.378582536948286</v>
      </c>
      <c r="AR172" s="6">
        <v>0.57963687031990596</v>
      </c>
      <c r="AS172" s="6">
        <v>0.87741537653009316</v>
      </c>
      <c r="AT172" s="6">
        <v>1.2414094057046947</v>
      </c>
      <c r="AU172" s="6">
        <v>1.4622255217019866</v>
      </c>
      <c r="AV172" s="6">
        <v>1.6933747602221483</v>
      </c>
      <c r="AW172" s="6">
        <v>2.0196377304005706</v>
      </c>
      <c r="AX172" s="6">
        <v>0.53709033016173524</v>
      </c>
      <c r="AY172" s="6">
        <v>0.43498170581504492</v>
      </c>
      <c r="AZ172" s="6">
        <v>0.39157895219346944</v>
      </c>
      <c r="BA172" s="6">
        <v>0.36518952255947573</v>
      </c>
      <c r="BB172" s="6">
        <v>0.34066983135624684</v>
      </c>
      <c r="BC172" s="5">
        <v>0.82156548861805201</v>
      </c>
      <c r="BD172" s="5">
        <v>0.74662214751105527</v>
      </c>
      <c r="BE172" s="5">
        <v>0.69704923935669605</v>
      </c>
      <c r="BF172" s="5">
        <v>0.64978928426682758</v>
      </c>
      <c r="BH172" s="1" t="s">
        <v>228</v>
      </c>
      <c r="BI172" s="7">
        <v>116.22916863214675</v>
      </c>
      <c r="BJ172" s="7">
        <v>703.05694000786912</v>
      </c>
      <c r="BK172" s="8">
        <v>646.04399033811922</v>
      </c>
      <c r="BL172" s="8">
        <v>1395.8528490166943</v>
      </c>
      <c r="BM172" s="8">
        <v>1176.4458970395488</v>
      </c>
      <c r="BN172" s="8">
        <v>1144.2664394797084</v>
      </c>
      <c r="BO172" s="8">
        <v>1106.0061688326794</v>
      </c>
      <c r="BP172" s="8">
        <v>795.55907074440086</v>
      </c>
      <c r="BQ172" s="7">
        <v>164.99967081117649</v>
      </c>
      <c r="BR172" s="7">
        <v>851.5866627603574</v>
      </c>
      <c r="BS172" s="7">
        <v>755.68640090890824</v>
      </c>
      <c r="BT172" s="7">
        <v>756.44919894156988</v>
      </c>
      <c r="BU172" s="7">
        <v>762.87324948249091</v>
      </c>
      <c r="BV172" s="7">
        <v>573.41509011796734</v>
      </c>
      <c r="BW172" s="7">
        <v>262.18896184288565</v>
      </c>
      <c r="BX172" s="7">
        <v>106.02254157483073</v>
      </c>
      <c r="BY172" s="7">
        <v>115.24012610884839</v>
      </c>
      <c r="BZ172" s="7">
        <v>148.78769679830157</v>
      </c>
      <c r="CA172" s="7">
        <v>149.91995384109717</v>
      </c>
      <c r="CB172" s="5">
        <v>3.1299556049592444E-3</v>
      </c>
      <c r="CC172" s="6">
        <v>2.857887673904368E-2</v>
      </c>
      <c r="CD172" s="6">
        <v>3.0020025264793096E-2</v>
      </c>
      <c r="CE172" s="6">
        <v>2.7731063991719932E-2</v>
      </c>
      <c r="CF172" s="6">
        <v>2.3470357944132849E-2</v>
      </c>
      <c r="CG172" s="6">
        <v>2.8041631697087899E-2</v>
      </c>
      <c r="CH172" s="6">
        <v>1.9048768689024814E-2</v>
      </c>
      <c r="CI172" s="6">
        <v>1.9785004918547261E-2</v>
      </c>
      <c r="CJ172" s="6">
        <v>2.9842008980096512E-3</v>
      </c>
      <c r="CK172" s="6">
        <v>3.2887825361285401E-3</v>
      </c>
      <c r="CL172" s="6">
        <v>3.285279388190376E-3</v>
      </c>
      <c r="CM172" s="6">
        <v>4.002526183562268E-3</v>
      </c>
      <c r="CN172" s="5">
        <v>1.314581354082872E-3</v>
      </c>
      <c r="CO172" s="8">
        <v>2.4006256460796691</v>
      </c>
      <c r="CP172" s="8">
        <v>5.0433642444852422</v>
      </c>
      <c r="CQ172" s="8">
        <v>6.9882281259134214</v>
      </c>
      <c r="CR172" s="8">
        <v>7.8860402692286362</v>
      </c>
      <c r="CS172" s="8">
        <v>11.777485312777138</v>
      </c>
      <c r="CT172" s="8">
        <v>9.6005794192685041</v>
      </c>
      <c r="CU172" s="6">
        <v>0.12719375626802282</v>
      </c>
      <c r="CV172" s="6">
        <v>0.3523079923562365</v>
      </c>
      <c r="CW172" s="6">
        <v>0.42885058905598117</v>
      </c>
      <c r="CX172" s="6">
        <v>0.50347143321414123</v>
      </c>
      <c r="CY172" s="6">
        <v>0.56285946897879013</v>
      </c>
      <c r="CZ172" s="6">
        <v>0.51081480339490826</v>
      </c>
      <c r="DA172" s="6">
        <v>9.216226695510979E-2</v>
      </c>
      <c r="DB172" s="6">
        <v>3.8454291367868557E-2</v>
      </c>
      <c r="DC172" s="6">
        <v>5.230077639144011E-2</v>
      </c>
      <c r="DD172" s="6">
        <v>5.0302117181082892E-2</v>
      </c>
      <c r="DE172" s="6">
        <v>4.3680464358303181E-2</v>
      </c>
      <c r="DF172" s="5">
        <v>0.10325672909630929</v>
      </c>
      <c r="DG172" s="5">
        <v>0.15697117089548182</v>
      </c>
      <c r="DH172" s="5">
        <v>0.15161032799537744</v>
      </c>
      <c r="DI172" s="5">
        <v>0.13597921900007234</v>
      </c>
    </row>
    <row r="173" spans="1:113">
      <c r="A173" s="1" t="s">
        <v>229</v>
      </c>
      <c r="B173" s="5">
        <v>0.81876874048836523</v>
      </c>
      <c r="C173" s="6">
        <v>5.1013979688773504E-2</v>
      </c>
      <c r="E173" s="1" t="s">
        <v>229</v>
      </c>
      <c r="F173" s="7">
        <v>2294.5054999999998</v>
      </c>
      <c r="G173" s="7">
        <v>18932.118125000001</v>
      </c>
      <c r="H173" s="8">
        <v>10998.728499999999</v>
      </c>
      <c r="I173" s="8">
        <v>9105.5290999999997</v>
      </c>
      <c r="J173" s="8">
        <v>7394.1431000000011</v>
      </c>
      <c r="K173" s="8">
        <v>6650.9950499999995</v>
      </c>
      <c r="L173" s="8">
        <v>6131.8807500000003</v>
      </c>
      <c r="M173" s="8">
        <v>5515.4602999999988</v>
      </c>
      <c r="N173" s="7">
        <v>4420.5214500000002</v>
      </c>
      <c r="O173" s="7">
        <v>5278.7127</v>
      </c>
      <c r="P173" s="7">
        <v>4919.7326999999996</v>
      </c>
      <c r="Q173" s="7">
        <v>4770.0664500000003</v>
      </c>
      <c r="R173" s="7">
        <v>4652.3132000000005</v>
      </c>
      <c r="S173" s="7">
        <v>4406.4677999999994</v>
      </c>
      <c r="T173" s="7">
        <v>2404.8392499999995</v>
      </c>
      <c r="U173" s="7">
        <v>2190.672</v>
      </c>
      <c r="V173" s="7">
        <v>2164.0151000000001</v>
      </c>
      <c r="W173" s="7">
        <v>2148.1830499999996</v>
      </c>
      <c r="X173" s="7">
        <v>2137.4686999999999</v>
      </c>
      <c r="Y173" s="5">
        <v>0.8792065324866114</v>
      </c>
      <c r="Z173" s="6">
        <v>0.59816618704550828</v>
      </c>
      <c r="AA173" s="6">
        <v>0.42078141467840818</v>
      </c>
      <c r="AB173" s="6">
        <v>0.33523903386170023</v>
      </c>
      <c r="AC173" s="6">
        <v>0.28327659062514265</v>
      </c>
      <c r="AD173" s="6">
        <v>0.24106986169056932</v>
      </c>
      <c r="AE173" s="6">
        <v>0.20079508049390118</v>
      </c>
      <c r="AF173" s="6">
        <v>0.79465891290909441</v>
      </c>
      <c r="AG173" s="6">
        <v>0.8334238894149617</v>
      </c>
      <c r="AH173" s="6">
        <v>0.84370688361711443</v>
      </c>
      <c r="AI173" s="6">
        <v>0.84996380632491986</v>
      </c>
      <c r="AJ173" s="6">
        <v>0.85346243440794167</v>
      </c>
      <c r="AK173" s="5">
        <v>0.36926674364437673</v>
      </c>
      <c r="AL173" s="8">
        <v>50.245959711822685</v>
      </c>
      <c r="AM173" s="8">
        <v>70.691277665972578</v>
      </c>
      <c r="AN173" s="8">
        <v>84.480236533148471</v>
      </c>
      <c r="AO173" s="8">
        <v>95.180934450047928</v>
      </c>
      <c r="AP173" s="8">
        <v>101.24934191003912</v>
      </c>
      <c r="AQ173" s="8">
        <v>101.20072056892619</v>
      </c>
      <c r="AR173" s="6">
        <v>0.7227240446771579</v>
      </c>
      <c r="AS173" s="6">
        <v>1.0928721063589277</v>
      </c>
      <c r="AT173" s="6">
        <v>1.5736035431420747</v>
      </c>
      <c r="AU173" s="6">
        <v>1.8637275619841156</v>
      </c>
      <c r="AV173" s="6">
        <v>2.1245816629254812</v>
      </c>
      <c r="AW173" s="6">
        <v>2.476551527037901</v>
      </c>
      <c r="AX173" s="6">
        <v>0.62076434429222371</v>
      </c>
      <c r="AY173" s="6">
        <v>0.44097131350293522</v>
      </c>
      <c r="AZ173" s="6">
        <v>0.3681200402040925</v>
      </c>
      <c r="BA173" s="6">
        <v>0.32262472619840127</v>
      </c>
      <c r="BB173" s="6">
        <v>0.29832935878033118</v>
      </c>
      <c r="BC173" s="5">
        <v>0.72287814401497541</v>
      </c>
      <c r="BD173" s="5">
        <v>0.61463150552031642</v>
      </c>
      <c r="BE173" s="5">
        <v>0.54681358214536679</v>
      </c>
      <c r="BF173" s="5">
        <v>0.50678350510330339</v>
      </c>
      <c r="BH173" s="1" t="s">
        <v>229</v>
      </c>
      <c r="BI173" s="7">
        <v>353.39721126556941</v>
      </c>
      <c r="BJ173" s="7">
        <v>1164.4959085558148</v>
      </c>
      <c r="BK173" s="8">
        <v>408.7381582133799</v>
      </c>
      <c r="BL173" s="8">
        <v>783.90305735316554</v>
      </c>
      <c r="BM173" s="8">
        <v>556.33169841898007</v>
      </c>
      <c r="BN173" s="8">
        <v>556.66642932486059</v>
      </c>
      <c r="BO173" s="8">
        <v>675.26856396112316</v>
      </c>
      <c r="BP173" s="8">
        <v>639.48975009181606</v>
      </c>
      <c r="BQ173" s="7">
        <v>279.59232873703206</v>
      </c>
      <c r="BR173" s="7">
        <v>583.95613714341016</v>
      </c>
      <c r="BS173" s="7">
        <v>480.14665388317906</v>
      </c>
      <c r="BT173" s="7">
        <v>472.51994431474537</v>
      </c>
      <c r="BU173" s="7">
        <v>509.04250490711178</v>
      </c>
      <c r="BV173" s="7">
        <v>504.58261165254868</v>
      </c>
      <c r="BW173" s="7">
        <v>168.05704831763728</v>
      </c>
      <c r="BX173" s="7">
        <v>217.8853366401693</v>
      </c>
      <c r="BY173" s="7">
        <v>225.64003590087182</v>
      </c>
      <c r="BZ173" s="7">
        <v>233.37415763306632</v>
      </c>
      <c r="CA173" s="7">
        <v>236.59296858824877</v>
      </c>
      <c r="CB173" s="5">
        <v>1.2200821490263218E-2</v>
      </c>
      <c r="CC173" s="6">
        <v>1.804262577417853E-2</v>
      </c>
      <c r="CD173" s="6">
        <v>2.8689959914418695E-2</v>
      </c>
      <c r="CE173" s="6">
        <v>2.6887728937412141E-2</v>
      </c>
      <c r="CF173" s="6">
        <v>2.5163243750597312E-2</v>
      </c>
      <c r="CG173" s="6">
        <v>2.0377391736221183E-2</v>
      </c>
      <c r="CH173" s="6">
        <v>2.3738826388002687E-2</v>
      </c>
      <c r="CI173" s="6">
        <v>1.7126616550592902E-2</v>
      </c>
      <c r="CJ173" s="6">
        <v>1.4511717597710824E-2</v>
      </c>
      <c r="CK173" s="6">
        <v>1.2780991414048423E-2</v>
      </c>
      <c r="CL173" s="6">
        <v>1.3333705937286656E-2</v>
      </c>
      <c r="CM173" s="6">
        <v>1.3215408615175344E-2</v>
      </c>
      <c r="CN173" s="5">
        <v>5.124345025910566E-3</v>
      </c>
      <c r="CO173" s="8">
        <v>1.5155805650309968</v>
      </c>
      <c r="CP173" s="8">
        <v>4.8199132656223354</v>
      </c>
      <c r="CQ173" s="8">
        <v>6.7757076922278605</v>
      </c>
      <c r="CR173" s="8">
        <v>8.4548499002007027</v>
      </c>
      <c r="CS173" s="8">
        <v>8.558504529212895</v>
      </c>
      <c r="CT173" s="8">
        <v>11.964368499553355</v>
      </c>
      <c r="CU173" s="6">
        <v>0.11616763263864019</v>
      </c>
      <c r="CV173" s="6">
        <v>0.24591488281935706</v>
      </c>
      <c r="CW173" s="6">
        <v>0.27875873501023324</v>
      </c>
      <c r="CX173" s="6">
        <v>0.32513663519228081</v>
      </c>
      <c r="CY173" s="6">
        <v>0.47588604920458866</v>
      </c>
      <c r="CZ173" s="6">
        <v>0.54034810314022241</v>
      </c>
      <c r="DA173" s="6">
        <v>0.18729659430864806</v>
      </c>
      <c r="DB173" s="6">
        <v>9.8089620180597956E-2</v>
      </c>
      <c r="DC173" s="6">
        <v>5.421403077100273E-2</v>
      </c>
      <c r="DD173" s="6">
        <v>4.1257004886649309E-2</v>
      </c>
      <c r="DE173" s="6">
        <v>3.9643619291231467E-2</v>
      </c>
      <c r="DF173" s="5">
        <v>5.699915439990922E-2</v>
      </c>
      <c r="DG173" s="5">
        <v>0.10061221293487865</v>
      </c>
      <c r="DH173" s="5">
        <v>0.1292374354277393</v>
      </c>
      <c r="DI173" s="5">
        <v>0.12711827982883078</v>
      </c>
    </row>
    <row r="174" spans="1:113">
      <c r="A174" s="1" t="s">
        <v>230</v>
      </c>
      <c r="B174" s="5">
        <v>0.97088075133099017</v>
      </c>
      <c r="C174" s="6">
        <v>0.11315073351267112</v>
      </c>
      <c r="E174" s="1" t="s">
        <v>230</v>
      </c>
      <c r="F174" s="7">
        <v>2212.25945</v>
      </c>
      <c r="G174" s="7">
        <v>18981.375</v>
      </c>
      <c r="H174" s="8">
        <v>11316.858500000002</v>
      </c>
      <c r="I174" s="8">
        <v>8924.334350000001</v>
      </c>
      <c r="J174" s="8">
        <v>7096.9673499999999</v>
      </c>
      <c r="K174" s="8">
        <v>6322.6980000000003</v>
      </c>
      <c r="L174" s="8">
        <v>5725.8398500000003</v>
      </c>
      <c r="M174" s="8">
        <v>5194.0306</v>
      </c>
      <c r="N174" s="7">
        <v>4204.6749499999996</v>
      </c>
      <c r="O174" s="7">
        <v>4984.6338500000002</v>
      </c>
      <c r="P174" s="7">
        <v>4644.2379999999994</v>
      </c>
      <c r="Q174" s="7">
        <v>4469.6875500000006</v>
      </c>
      <c r="R174" s="7">
        <v>4277.5074000000004</v>
      </c>
      <c r="S174" s="7">
        <v>4085.9182499999997</v>
      </c>
      <c r="T174" s="7">
        <v>2547.2389000000003</v>
      </c>
      <c r="U174" s="7">
        <v>2128.9198000000001</v>
      </c>
      <c r="V174" s="7">
        <v>2087.6880999999998</v>
      </c>
      <c r="W174" s="7">
        <v>2092.4670500000002</v>
      </c>
      <c r="X174" s="7">
        <v>2116.0182</v>
      </c>
      <c r="Y174" s="5">
        <v>0.88339353713971558</v>
      </c>
      <c r="Z174" s="6">
        <v>0.62740349253795902</v>
      </c>
      <c r="AA174" s="6">
        <v>0.43995903086217975</v>
      </c>
      <c r="AB174" s="6">
        <v>0.34454601480974578</v>
      </c>
      <c r="AC174" s="6">
        <v>0.29220301737075804</v>
      </c>
      <c r="AD174" s="6">
        <v>0.25216678418321714</v>
      </c>
      <c r="AE174" s="6">
        <v>0.21301904361881419</v>
      </c>
      <c r="AF174" s="6">
        <v>0.78549242648175943</v>
      </c>
      <c r="AG174" s="6">
        <v>0.83681111378239625</v>
      </c>
      <c r="AH174" s="6">
        <v>0.84419765146939074</v>
      </c>
      <c r="AI174" s="6">
        <v>0.84717571549280346</v>
      </c>
      <c r="AJ174" s="6">
        <v>0.84854597267467591</v>
      </c>
      <c r="AK174" s="5">
        <v>0.37102528559868053</v>
      </c>
      <c r="AL174" s="8">
        <v>52.701893373188561</v>
      </c>
      <c r="AM174" s="8">
        <v>73.9131171848462</v>
      </c>
      <c r="AN174" s="8">
        <v>86.82559573205593</v>
      </c>
      <c r="AO174" s="8">
        <v>98.180213836574694</v>
      </c>
      <c r="AP174" s="8">
        <v>105.91004935695119</v>
      </c>
      <c r="AQ174" s="8">
        <v>107.36159798388233</v>
      </c>
      <c r="AR174" s="6">
        <v>0.68251066067305255</v>
      </c>
      <c r="AS174" s="6">
        <v>1.1488442545292614</v>
      </c>
      <c r="AT174" s="6">
        <v>1.6928631586393346</v>
      </c>
      <c r="AU174" s="6">
        <v>2.0198678771202925</v>
      </c>
      <c r="AV174" s="6">
        <v>2.331199449892539</v>
      </c>
      <c r="AW174" s="6">
        <v>2.6624600382411998</v>
      </c>
      <c r="AX174" s="6">
        <v>0.59657146376926629</v>
      </c>
      <c r="AY174" s="6">
        <v>0.4553071502352648</v>
      </c>
      <c r="AZ174" s="6">
        <v>0.41639122826198893</v>
      </c>
      <c r="BA174" s="6">
        <v>0.38559860791575573</v>
      </c>
      <c r="BB174" s="6">
        <v>0.35830079056861031</v>
      </c>
      <c r="BC174" s="5">
        <v>0.76634196454557313</v>
      </c>
      <c r="BD174" s="5">
        <v>0.70398781009407507</v>
      </c>
      <c r="BE174" s="5">
        <v>0.65312680981637128</v>
      </c>
      <c r="BF174" s="5">
        <v>0.60725956371237544</v>
      </c>
      <c r="BH174" s="1" t="s">
        <v>230</v>
      </c>
      <c r="BI174" s="7">
        <v>118.72297370100686</v>
      </c>
      <c r="BJ174" s="7">
        <v>716.54849833245714</v>
      </c>
      <c r="BK174" s="8">
        <v>602.21816573148942</v>
      </c>
      <c r="BL174" s="8">
        <v>841.19769608128615</v>
      </c>
      <c r="BM174" s="8">
        <v>538.70830704294588</v>
      </c>
      <c r="BN174" s="8">
        <v>470.22770175048834</v>
      </c>
      <c r="BO174" s="8">
        <v>385.8117447162154</v>
      </c>
      <c r="BP174" s="8">
        <v>226.50465056158663</v>
      </c>
      <c r="BQ174" s="7">
        <v>193.19013294060818</v>
      </c>
      <c r="BR174" s="7">
        <v>330.74568941462695</v>
      </c>
      <c r="BS174" s="7">
        <v>250.98008010347473</v>
      </c>
      <c r="BT174" s="7">
        <v>242.41708309068682</v>
      </c>
      <c r="BU174" s="7">
        <v>207.80138939606073</v>
      </c>
      <c r="BV174" s="7">
        <v>134.6355845247827</v>
      </c>
      <c r="BW174" s="7">
        <v>89.463269386939103</v>
      </c>
      <c r="BX174" s="7">
        <v>117.58120815062239</v>
      </c>
      <c r="BY174" s="7">
        <v>109.38050336137013</v>
      </c>
      <c r="BZ174" s="7">
        <v>76.458260440996895</v>
      </c>
      <c r="CA174" s="7">
        <v>64.769849966168479</v>
      </c>
      <c r="CB174" s="5">
        <v>6.2504454709711712E-3</v>
      </c>
      <c r="CC174" s="6">
        <v>3.1016019336227559E-2</v>
      </c>
      <c r="CD174" s="6">
        <v>2.5903393423988601E-2</v>
      </c>
      <c r="CE174" s="6">
        <v>2.3012333993577296E-2</v>
      </c>
      <c r="CF174" s="6">
        <v>1.7423346086870638E-2</v>
      </c>
      <c r="CG174" s="6">
        <v>1.7574521532666185E-2</v>
      </c>
      <c r="CH174" s="6">
        <v>1.3273965046033814E-2</v>
      </c>
      <c r="CI174" s="6">
        <v>1.7264642875911212E-2</v>
      </c>
      <c r="CJ174" s="6">
        <v>8.0865768685900504E-3</v>
      </c>
      <c r="CK174" s="6">
        <v>7.4093622742640404E-3</v>
      </c>
      <c r="CL174" s="6">
        <v>6.2508575709611276E-3</v>
      </c>
      <c r="CM174" s="6">
        <v>3.0466128667805026E-3</v>
      </c>
      <c r="CN174" s="5">
        <v>2.62518709780789E-3</v>
      </c>
      <c r="CO174" s="8">
        <v>2.6053456242431126</v>
      </c>
      <c r="CP174" s="8">
        <v>4.3517700952300844</v>
      </c>
      <c r="CQ174" s="8">
        <v>5.7991081663814787</v>
      </c>
      <c r="CR174" s="8">
        <v>5.8542442851885363</v>
      </c>
      <c r="CS174" s="8">
        <v>7.3812990437197916</v>
      </c>
      <c r="CT174" s="8">
        <v>6.6900783832010466</v>
      </c>
      <c r="CU174" s="6">
        <v>0.14176477493739267</v>
      </c>
      <c r="CV174" s="6">
        <v>0.3107330709770163</v>
      </c>
      <c r="CW174" s="6">
        <v>0.32420050047120186</v>
      </c>
      <c r="CX174" s="6">
        <v>0.33131773828702737</v>
      </c>
      <c r="CY174" s="6">
        <v>0.33583268986072301</v>
      </c>
      <c r="CZ174" s="6">
        <v>0.27111600176309553</v>
      </c>
      <c r="DA174" s="6">
        <v>9.1657296618804354E-2</v>
      </c>
      <c r="DB174" s="6">
        <v>5.5617001578419714E-2</v>
      </c>
      <c r="DC174" s="6">
        <v>3.4287898381292432E-2</v>
      </c>
      <c r="DD174" s="6">
        <v>2.6981382605856429E-2</v>
      </c>
      <c r="DE174" s="6">
        <v>2.2997576067266452E-2</v>
      </c>
      <c r="DF174" s="5">
        <v>3.4698399328436325E-2</v>
      </c>
      <c r="DG174" s="5">
        <v>5.386564682323363E-2</v>
      </c>
      <c r="DH174" s="5">
        <v>6.2098318906881118E-2</v>
      </c>
      <c r="DI174" s="5">
        <v>6.0343453191268701E-2</v>
      </c>
    </row>
    <row r="175" spans="1:113">
      <c r="A175" s="1" t="s">
        <v>231</v>
      </c>
      <c r="B175" s="5">
        <v>0.53535865548949657</v>
      </c>
      <c r="C175" s="6">
        <v>0.27149204357126278</v>
      </c>
      <c r="E175" s="1" t="s">
        <v>231</v>
      </c>
      <c r="F175" s="7">
        <v>2459.0345500000003</v>
      </c>
      <c r="G175" s="7">
        <v>20788.704999999998</v>
      </c>
      <c r="H175" s="8">
        <v>12329.691000000003</v>
      </c>
      <c r="I175" s="8">
        <v>10981.558499999999</v>
      </c>
      <c r="J175" s="8">
        <v>9161.0230499999998</v>
      </c>
      <c r="K175" s="8">
        <v>8301.6190000000006</v>
      </c>
      <c r="L175" s="8">
        <v>7541.4802999999993</v>
      </c>
      <c r="M175" s="8">
        <v>6602.1405500000001</v>
      </c>
      <c r="N175" s="7">
        <v>4739.1052500000005</v>
      </c>
      <c r="O175" s="7">
        <v>6178.5068500000007</v>
      </c>
      <c r="P175" s="7">
        <v>5918.6157000000003</v>
      </c>
      <c r="Q175" s="7">
        <v>5887.5912000000008</v>
      </c>
      <c r="R175" s="7">
        <v>5731.2585000000008</v>
      </c>
      <c r="S175" s="7">
        <v>5220.3917500000007</v>
      </c>
      <c r="T175" s="7">
        <v>3228.2096000000001</v>
      </c>
      <c r="U175" s="7">
        <v>2646.9623999999999</v>
      </c>
      <c r="V175" s="7">
        <v>2565.5713500000002</v>
      </c>
      <c r="W175" s="7">
        <v>2540.0331999999999</v>
      </c>
      <c r="X175" s="7">
        <v>2562.6493</v>
      </c>
      <c r="Y175" s="5">
        <v>0.88181578988176779</v>
      </c>
      <c r="Z175" s="6">
        <v>0.61505566144026935</v>
      </c>
      <c r="AA175" s="6">
        <v>0.43700522081099524</v>
      </c>
      <c r="AB175" s="6">
        <v>0.35349170558790516</v>
      </c>
      <c r="AC175" s="6">
        <v>0.29026195388270615</v>
      </c>
      <c r="AD175" s="6">
        <v>0.23916919305065795</v>
      </c>
      <c r="AE175" s="6">
        <v>0.20860118730112881</v>
      </c>
      <c r="AF175" s="6">
        <v>0.76809301431233468</v>
      </c>
      <c r="AG175" s="6">
        <v>0.82008364568829495</v>
      </c>
      <c r="AH175" s="6">
        <v>0.82854536502488219</v>
      </c>
      <c r="AI175" s="6">
        <v>0.83391097411433235</v>
      </c>
      <c r="AJ175" s="6">
        <v>0.83748995297128548</v>
      </c>
      <c r="AK175" s="5">
        <v>0.37036263175034245</v>
      </c>
      <c r="AL175" s="8">
        <v>51.664675560982616</v>
      </c>
      <c r="AM175" s="8">
        <v>73.416877096247191</v>
      </c>
      <c r="AN175" s="8">
        <v>89.079909808152109</v>
      </c>
      <c r="AO175" s="8">
        <v>97.528016504589246</v>
      </c>
      <c r="AP175" s="8">
        <v>100.45106108127635</v>
      </c>
      <c r="AQ175" s="8">
        <v>105.13499839976892</v>
      </c>
      <c r="AR175" s="6">
        <v>0.69390738439066402</v>
      </c>
      <c r="AS175" s="6">
        <v>0.89862951441534333</v>
      </c>
      <c r="AT175" s="6">
        <v>1.2764954726195423</v>
      </c>
      <c r="AU175" s="6">
        <v>1.5182380121139811</v>
      </c>
      <c r="AV175" s="6">
        <v>1.783353837650318</v>
      </c>
      <c r="AW175" s="6">
        <v>2.1787378709143539</v>
      </c>
      <c r="AX175" s="6">
        <v>0.49504961321296959</v>
      </c>
      <c r="AY175" s="6">
        <v>0.41413718243579745</v>
      </c>
      <c r="AZ175" s="6">
        <v>0.39052669186765909</v>
      </c>
      <c r="BA175" s="6">
        <v>0.3602422089268057</v>
      </c>
      <c r="BB175" s="6">
        <v>0.31921185697372412</v>
      </c>
      <c r="BC175" s="5">
        <v>0.83756732854258664</v>
      </c>
      <c r="BD175" s="5">
        <v>0.79030378739833851</v>
      </c>
      <c r="BE175" s="5">
        <v>0.73014346028557342</v>
      </c>
      <c r="BF175" s="5">
        <v>0.64692247201691222</v>
      </c>
      <c r="BH175" s="1" t="s">
        <v>231</v>
      </c>
      <c r="BI175" s="7">
        <v>269.34222947209133</v>
      </c>
      <c r="BJ175" s="7">
        <v>1337.6207399240641</v>
      </c>
      <c r="BK175" s="8">
        <v>1059.7269031362127</v>
      </c>
      <c r="BL175" s="8">
        <v>573.68270399208211</v>
      </c>
      <c r="BM175" s="8">
        <v>473.80974553968684</v>
      </c>
      <c r="BN175" s="8">
        <v>614.36731852869025</v>
      </c>
      <c r="BO175" s="8">
        <v>733.43264459294323</v>
      </c>
      <c r="BP175" s="8">
        <v>644.18592412982446</v>
      </c>
      <c r="BQ175" s="7">
        <v>402.03475717104777</v>
      </c>
      <c r="BR175" s="7">
        <v>241.16719111290843</v>
      </c>
      <c r="BS175" s="7">
        <v>210.00801122335045</v>
      </c>
      <c r="BT175" s="7">
        <v>360.36514310426861</v>
      </c>
      <c r="BU175" s="7">
        <v>471.352123352001</v>
      </c>
      <c r="BV175" s="7">
        <v>456.77099452443019</v>
      </c>
      <c r="BW175" s="7">
        <v>292.41864044692306</v>
      </c>
      <c r="BX175" s="7">
        <v>238.19516916831043</v>
      </c>
      <c r="BY175" s="7">
        <v>243.55317517450538</v>
      </c>
      <c r="BZ175" s="7">
        <v>207.42726740670656</v>
      </c>
      <c r="CA175" s="7">
        <v>214.25012910748359</v>
      </c>
      <c r="CB175" s="5">
        <v>8.9781258096663496E-3</v>
      </c>
      <c r="CC175" s="6">
        <v>2.1727930150406007E-2</v>
      </c>
      <c r="CD175" s="6">
        <v>1.3576638975126697E-2</v>
      </c>
      <c r="CE175" s="6">
        <v>1.3739628009828832E-2</v>
      </c>
      <c r="CF175" s="6">
        <v>1.1870883560252118E-2</v>
      </c>
      <c r="CG175" s="6">
        <v>1.3346743267451687E-2</v>
      </c>
      <c r="CH175" s="6">
        <v>1.6440293198792838E-2</v>
      </c>
      <c r="CI175" s="6">
        <v>1.0123402595650871E-2</v>
      </c>
      <c r="CJ175" s="6">
        <v>8.4343670641013804E-3</v>
      </c>
      <c r="CK175" s="6">
        <v>9.0758128357919E-3</v>
      </c>
      <c r="CL175" s="6">
        <v>5.173705517143759E-3</v>
      </c>
      <c r="CM175" s="6">
        <v>5.987125140259124E-3</v>
      </c>
      <c r="CN175" s="5">
        <v>3.770812840059879E-3</v>
      </c>
      <c r="CO175" s="8">
        <v>1.8251461326341054</v>
      </c>
      <c r="CP175" s="8">
        <v>2.2808753478212851</v>
      </c>
      <c r="CQ175" s="8">
        <v>3.4623862584768665</v>
      </c>
      <c r="CR175" s="8">
        <v>3.988616876244707</v>
      </c>
      <c r="CS175" s="8">
        <v>5.6056321723297096</v>
      </c>
      <c r="CT175" s="8">
        <v>8.2859077721915906</v>
      </c>
      <c r="CU175" s="6">
        <v>0.15880725883257404</v>
      </c>
      <c r="CV175" s="6">
        <v>0.18253584185110505</v>
      </c>
      <c r="CW175" s="6">
        <v>0.23053923103633772</v>
      </c>
      <c r="CX175" s="6">
        <v>0.29952922039969415</v>
      </c>
      <c r="CY175" s="6">
        <v>0.40795241368086499</v>
      </c>
      <c r="CZ175" s="6">
        <v>0.45824659749078578</v>
      </c>
      <c r="DA175" s="6">
        <v>4.4421891777033803E-2</v>
      </c>
      <c r="DB175" s="6">
        <v>3.6061104851104558E-2</v>
      </c>
      <c r="DC175" s="6">
        <v>3.2453719480020848E-2</v>
      </c>
      <c r="DD175" s="6">
        <v>2.516901963196248E-2</v>
      </c>
      <c r="DE175" s="6">
        <v>2.6643334857884178E-2</v>
      </c>
      <c r="DF175" s="5">
        <v>4.0796568411087121E-2</v>
      </c>
      <c r="DG175" s="5">
        <v>4.4915679596032744E-2</v>
      </c>
      <c r="DH175" s="5">
        <v>5.3787718591229237E-2</v>
      </c>
      <c r="DI175" s="5">
        <v>5.4331950041634915E-2</v>
      </c>
    </row>
    <row r="176" spans="1:113">
      <c r="A176" s="1" t="s">
        <v>232</v>
      </c>
      <c r="B176" s="5">
        <v>0.97023313538607103</v>
      </c>
      <c r="C176" s="6">
        <v>0.158087192762393</v>
      </c>
      <c r="E176" s="1" t="s">
        <v>232</v>
      </c>
      <c r="F176" s="7">
        <v>2401.2662999999993</v>
      </c>
      <c r="G176" s="7">
        <v>19659.955624999999</v>
      </c>
      <c r="H176" s="8">
        <v>10650.064750000001</v>
      </c>
      <c r="I176" s="8">
        <v>8830.8171999999995</v>
      </c>
      <c r="J176" s="8">
        <v>7279.0913500000006</v>
      </c>
      <c r="K176" s="8">
        <v>6650.8374000000003</v>
      </c>
      <c r="L176" s="8">
        <v>6129.9781499999999</v>
      </c>
      <c r="M176" s="8">
        <v>5616.9145000000008</v>
      </c>
      <c r="N176" s="7">
        <v>4331.5394000000006</v>
      </c>
      <c r="O176" s="7">
        <v>5118.7009500000004</v>
      </c>
      <c r="P176" s="7">
        <v>4896.7563</v>
      </c>
      <c r="Q176" s="7">
        <v>4829.7937999999995</v>
      </c>
      <c r="R176" s="7">
        <v>4732.2093499999992</v>
      </c>
      <c r="S176" s="7">
        <v>4539.7222000000002</v>
      </c>
      <c r="T176" s="7">
        <v>2598.9665500000001</v>
      </c>
      <c r="U176" s="7">
        <v>2361.0267999999996</v>
      </c>
      <c r="V176" s="7">
        <v>2376.3296</v>
      </c>
      <c r="W176" s="7">
        <v>2441.4492</v>
      </c>
      <c r="X176" s="7">
        <v>2453.0697500000006</v>
      </c>
      <c r="Y176" s="5">
        <v>0.87868006721703329</v>
      </c>
      <c r="Z176" s="6">
        <v>0.5944488519701695</v>
      </c>
      <c r="AA176" s="6">
        <v>0.42279097350549039</v>
      </c>
      <c r="AB176" s="6">
        <v>0.32888809521273643</v>
      </c>
      <c r="AC176" s="6">
        <v>0.27371054039317044</v>
      </c>
      <c r="AD176" s="6">
        <v>0.22773100897968207</v>
      </c>
      <c r="AE176" s="6">
        <v>0.19211158449855939</v>
      </c>
      <c r="AF176" s="6">
        <v>0.77561115337561837</v>
      </c>
      <c r="AG176" s="6">
        <v>0.82488430742689678</v>
      </c>
      <c r="AH176" s="6">
        <v>0.834999313310401</v>
      </c>
      <c r="AI176" s="6">
        <v>0.83619832797496674</v>
      </c>
      <c r="AJ176" s="6">
        <v>0.8389308943987932</v>
      </c>
      <c r="AK176" s="5">
        <v>0.369045628231154</v>
      </c>
      <c r="AL176" s="8">
        <v>49.933703565494234</v>
      </c>
      <c r="AM176" s="8">
        <v>71.02888354892238</v>
      </c>
      <c r="AN176" s="8">
        <v>82.879799993609581</v>
      </c>
      <c r="AO176" s="8">
        <v>91.966741572105249</v>
      </c>
      <c r="AP176" s="8">
        <v>95.647023771466465</v>
      </c>
      <c r="AQ176" s="8">
        <v>96.824238587273925</v>
      </c>
      <c r="AR176" s="6">
        <v>0.85230469917929952</v>
      </c>
      <c r="AS176" s="6">
        <v>1.2576930915910838</v>
      </c>
      <c r="AT176" s="6">
        <v>1.7337559382461496</v>
      </c>
      <c r="AU176" s="6">
        <v>2.0038097068451299</v>
      </c>
      <c r="AV176" s="6">
        <v>2.2587960853910189</v>
      </c>
      <c r="AW176" s="6">
        <v>2.5346313339265722</v>
      </c>
      <c r="AX176" s="6">
        <v>0.69636443868902842</v>
      </c>
      <c r="AY176" s="6">
        <v>0.46248762623854878</v>
      </c>
      <c r="AZ176" s="6">
        <v>0.37006454250461418</v>
      </c>
      <c r="BA176" s="6">
        <v>0.32251659371548214</v>
      </c>
      <c r="BB176" s="6">
        <v>0.29295266349747695</v>
      </c>
      <c r="BC176" s="5">
        <v>0.67423269611364933</v>
      </c>
      <c r="BD176" s="5">
        <v>0.54775316437207777</v>
      </c>
      <c r="BE176" s="5">
        <v>0.47971762618956315</v>
      </c>
      <c r="BF176" s="5">
        <v>0.4338380060408219</v>
      </c>
      <c r="BH176" s="1" t="s">
        <v>232</v>
      </c>
      <c r="BI176" s="7">
        <v>460.27777265915103</v>
      </c>
      <c r="BJ176" s="7">
        <v>1904.7997731425885</v>
      </c>
      <c r="BK176" s="8">
        <v>1035.8195244782044</v>
      </c>
      <c r="BL176" s="8">
        <v>1435.6591790032332</v>
      </c>
      <c r="BM176" s="8">
        <v>1095.8552010326687</v>
      </c>
      <c r="BN176" s="8">
        <v>1090.3574081538939</v>
      </c>
      <c r="BO176" s="8">
        <v>998.04591434380268</v>
      </c>
      <c r="BP176" s="8">
        <v>772.18087319868437</v>
      </c>
      <c r="BQ176" s="7">
        <v>736.74537980381012</v>
      </c>
      <c r="BR176" s="7">
        <v>1033.5693146491719</v>
      </c>
      <c r="BS176" s="7">
        <v>850.90640504494763</v>
      </c>
      <c r="BT176" s="7">
        <v>796.08822705977627</v>
      </c>
      <c r="BU176" s="7">
        <v>764.86974963918442</v>
      </c>
      <c r="BV176" s="7">
        <v>647.71132397099791</v>
      </c>
      <c r="BW176" s="7">
        <v>289.82916541661228</v>
      </c>
      <c r="BX176" s="7">
        <v>342.42523292681886</v>
      </c>
      <c r="BY176" s="7">
        <v>338.8118720277634</v>
      </c>
      <c r="BZ176" s="7">
        <v>313.2465552007672</v>
      </c>
      <c r="CA176" s="7">
        <v>287.11895172072531</v>
      </c>
      <c r="CB176" s="5">
        <v>1.2094635433695468E-2</v>
      </c>
      <c r="CC176" s="6">
        <v>4.3596221986092761E-2</v>
      </c>
      <c r="CD176" s="6">
        <v>4.2247683772460604E-2</v>
      </c>
      <c r="CE176" s="6">
        <v>3.8797840612108676E-2</v>
      </c>
      <c r="CF176" s="6">
        <v>3.2732622389086405E-2</v>
      </c>
      <c r="CG176" s="6">
        <v>3.1705096878310725E-2</v>
      </c>
      <c r="CH176" s="6">
        <v>2.5722307055492409E-2</v>
      </c>
      <c r="CI176" s="6">
        <v>2.3818107159793069E-2</v>
      </c>
      <c r="CJ176" s="6">
        <v>1.3024897332326087E-2</v>
      </c>
      <c r="CK176" s="6">
        <v>9.7957099984776579E-3</v>
      </c>
      <c r="CL176" s="6">
        <v>8.1938281625753683E-3</v>
      </c>
      <c r="CM176" s="6">
        <v>7.8426242396352364E-3</v>
      </c>
      <c r="CN176" s="5">
        <v>5.0797468821520931E-3</v>
      </c>
      <c r="CO176" s="8">
        <v>3.6620826468317924</v>
      </c>
      <c r="CP176" s="8">
        <v>7.0976108737733812</v>
      </c>
      <c r="CQ176" s="8">
        <v>9.7770558342513851</v>
      </c>
      <c r="CR176" s="8">
        <v>10.998161122733364</v>
      </c>
      <c r="CS176" s="8">
        <v>13.316140688890519</v>
      </c>
      <c r="CT176" s="8">
        <v>12.964042755968212</v>
      </c>
      <c r="CU176" s="6">
        <v>0.17070755682199873</v>
      </c>
      <c r="CV176" s="6">
        <v>0.29267377056324811</v>
      </c>
      <c r="CW176" s="6">
        <v>0.34894977722136278</v>
      </c>
      <c r="CX176" s="6">
        <v>0.45005579482235392</v>
      </c>
      <c r="CY176" s="6">
        <v>0.49131108372968757</v>
      </c>
      <c r="CZ176" s="6">
        <v>0.428207388031772</v>
      </c>
      <c r="DA176" s="6">
        <v>0.14173362086549066</v>
      </c>
      <c r="DB176" s="6">
        <v>7.932693432822327E-2</v>
      </c>
      <c r="DC176" s="6">
        <v>8.202561318389219E-2</v>
      </c>
      <c r="DD176" s="6">
        <v>7.823960361146752E-2</v>
      </c>
      <c r="DE176" s="6">
        <v>7.1925000506965903E-2</v>
      </c>
      <c r="DF176" s="5">
        <v>9.9459636415881347E-2</v>
      </c>
      <c r="DG176" s="5">
        <v>0.14850929324136633</v>
      </c>
      <c r="DH176" s="5">
        <v>0.14911086664362766</v>
      </c>
      <c r="DI176" s="5">
        <v>0.12823642078902456</v>
      </c>
    </row>
    <row r="177" spans="1:113">
      <c r="A177" s="1" t="s">
        <v>233</v>
      </c>
      <c r="B177" s="5">
        <v>0.8414921232951339</v>
      </c>
      <c r="C177" s="6">
        <v>0.2706505498352858</v>
      </c>
      <c r="E177" s="1" t="s">
        <v>233</v>
      </c>
      <c r="F177" s="7">
        <v>2612.1080999999999</v>
      </c>
      <c r="G177" s="7">
        <v>21392.771250000002</v>
      </c>
      <c r="H177" s="8">
        <v>12861.241999999998</v>
      </c>
      <c r="I177" s="8">
        <v>10422.513550000001</v>
      </c>
      <c r="J177" s="8">
        <v>8318.02225</v>
      </c>
      <c r="K177" s="8">
        <v>7422.7646999999997</v>
      </c>
      <c r="L177" s="8">
        <v>6645.9578000000001</v>
      </c>
      <c r="M177" s="8">
        <v>5872.59015</v>
      </c>
      <c r="N177" s="7">
        <v>5083.5415999999996</v>
      </c>
      <c r="O177" s="7">
        <v>5977.4514499999996</v>
      </c>
      <c r="P177" s="7">
        <v>5494.6302500000011</v>
      </c>
      <c r="Q177" s="7">
        <v>5375.0447000000004</v>
      </c>
      <c r="R177" s="7">
        <v>5090.2018000000007</v>
      </c>
      <c r="S177" s="7">
        <v>4750.7800000000007</v>
      </c>
      <c r="T177" s="7">
        <v>2778.6097</v>
      </c>
      <c r="U177" s="7">
        <v>2521.5372499999999</v>
      </c>
      <c r="V177" s="7">
        <v>2517.2659999999996</v>
      </c>
      <c r="W177" s="7">
        <v>2483.5896000000002</v>
      </c>
      <c r="X177" s="7">
        <v>2529.15535</v>
      </c>
      <c r="Y177" s="5">
        <v>0.87800088906832918</v>
      </c>
      <c r="Z177" s="6">
        <v>0.60513794595239723</v>
      </c>
      <c r="AA177" s="6">
        <v>0.42851100175037987</v>
      </c>
      <c r="AB177" s="6">
        <v>0.34145063882932469</v>
      </c>
      <c r="AC177" s="6">
        <v>0.27807536828676804</v>
      </c>
      <c r="AD177" s="6">
        <v>0.23614393892201865</v>
      </c>
      <c r="AE177" s="6">
        <v>0.19267742975070845</v>
      </c>
      <c r="AF177" s="6">
        <v>0.78667600637469115</v>
      </c>
      <c r="AG177" s="6">
        <v>0.82565444853399095</v>
      </c>
      <c r="AH177" s="6">
        <v>0.831873934078869</v>
      </c>
      <c r="AI177" s="6">
        <v>0.83915451764931392</v>
      </c>
      <c r="AJ177" s="6">
        <v>0.83989894694669753</v>
      </c>
      <c r="AK177" s="5">
        <v>0.36876037340869827</v>
      </c>
      <c r="AL177" s="8">
        <v>50.831587460001359</v>
      </c>
      <c r="AM177" s="8">
        <v>71.989848294063819</v>
      </c>
      <c r="AN177" s="8">
        <v>86.04556098498982</v>
      </c>
      <c r="AO177" s="8">
        <v>93.433323744354041</v>
      </c>
      <c r="AP177" s="8">
        <v>99.180454347247831</v>
      </c>
      <c r="AQ177" s="8">
        <v>97.109424594357051</v>
      </c>
      <c r="AR177" s="6">
        <v>0.66932129678546737</v>
      </c>
      <c r="AS177" s="6">
        <v>1.0761543964627827</v>
      </c>
      <c r="AT177" s="6">
        <v>1.6066138227775626</v>
      </c>
      <c r="AU177" s="6">
        <v>1.9385740051040186</v>
      </c>
      <c r="AV177" s="6">
        <v>2.2834784052354897</v>
      </c>
      <c r="AW177" s="6">
        <v>2.6893311686297663</v>
      </c>
      <c r="AX177" s="6">
        <v>0.65109961233312674</v>
      </c>
      <c r="AY177" s="6">
        <v>0.48604004566056302</v>
      </c>
      <c r="AZ177" s="6">
        <v>0.4339619352509384</v>
      </c>
      <c r="BA177" s="6">
        <v>0.38961216657610542</v>
      </c>
      <c r="BB177" s="6">
        <v>0.35806525147746809</v>
      </c>
      <c r="BC177" s="5">
        <v>0.7488954847522612</v>
      </c>
      <c r="BD177" s="5">
        <v>0.67082182598858064</v>
      </c>
      <c r="BE177" s="5">
        <v>0.60442721850555148</v>
      </c>
      <c r="BF177" s="5">
        <v>0.55399336520683273</v>
      </c>
      <c r="BH177" s="1" t="s">
        <v>233</v>
      </c>
      <c r="BI177" s="7">
        <v>226.80920500858571</v>
      </c>
      <c r="BJ177" s="7">
        <v>1097.7207847446523</v>
      </c>
      <c r="BK177" s="8">
        <v>847.73290531078578</v>
      </c>
      <c r="BL177" s="8">
        <v>1183.4617775560007</v>
      </c>
      <c r="BM177" s="8">
        <v>1064.5089063898013</v>
      </c>
      <c r="BN177" s="8">
        <v>1151.1682031564799</v>
      </c>
      <c r="BO177" s="8">
        <v>1058.3489076742778</v>
      </c>
      <c r="BP177" s="8">
        <v>779.61318301288873</v>
      </c>
      <c r="BQ177" s="7">
        <v>586.89999579174207</v>
      </c>
      <c r="BR177" s="7">
        <v>947.38542712623655</v>
      </c>
      <c r="BS177" s="7">
        <v>874.85301674832886</v>
      </c>
      <c r="BT177" s="7">
        <v>981.35301535996177</v>
      </c>
      <c r="BU177" s="7">
        <v>935.45684467684805</v>
      </c>
      <c r="BV177" s="7">
        <v>729.55930185489831</v>
      </c>
      <c r="BW177" s="7">
        <v>304.83343345879905</v>
      </c>
      <c r="BX177" s="7">
        <v>289.79691562496561</v>
      </c>
      <c r="BY177" s="7">
        <v>271.90205529040549</v>
      </c>
      <c r="BZ177" s="7">
        <v>280.00145465350698</v>
      </c>
      <c r="CA177" s="7">
        <v>276.91991672343937</v>
      </c>
      <c r="CB177" s="5">
        <v>6.5007408211327916E-3</v>
      </c>
      <c r="CC177" s="6">
        <v>2.9105259120864299E-2</v>
      </c>
      <c r="CD177" s="6">
        <v>3.1811103751425263E-2</v>
      </c>
      <c r="CE177" s="6">
        <v>2.3189695456981543E-2</v>
      </c>
      <c r="CF177" s="6">
        <v>2.6949678928290446E-2</v>
      </c>
      <c r="CG177" s="6">
        <v>2.4746070420719454E-2</v>
      </c>
      <c r="CH177" s="6">
        <v>2.1135267686754972E-2</v>
      </c>
      <c r="CI177" s="6">
        <v>1.3904544720429683E-2</v>
      </c>
      <c r="CJ177" s="6">
        <v>1.0553772196698253E-2</v>
      </c>
      <c r="CK177" s="6">
        <v>9.8159780702639209E-3</v>
      </c>
      <c r="CL177" s="6">
        <v>1.1432924961889713E-2</v>
      </c>
      <c r="CM177" s="6">
        <v>1.1370577379261854E-2</v>
      </c>
      <c r="CN177" s="5">
        <v>2.7303111448757733E-3</v>
      </c>
      <c r="CO177" s="8">
        <v>2.4448417661526021</v>
      </c>
      <c r="CP177" s="8">
        <v>5.3442654302394415</v>
      </c>
      <c r="CQ177" s="8">
        <v>5.8438032551593544</v>
      </c>
      <c r="CR177" s="8">
        <v>9.0550921199055896</v>
      </c>
      <c r="CS177" s="8">
        <v>10.393349576702175</v>
      </c>
      <c r="CT177" s="8">
        <v>10.652174914124501</v>
      </c>
      <c r="CU177" s="6">
        <v>0.14863097135589212</v>
      </c>
      <c r="CV177" s="6">
        <v>0.30238073479436806</v>
      </c>
      <c r="CW177" s="6">
        <v>0.39731963944268978</v>
      </c>
      <c r="CX177" s="6">
        <v>0.52485363221200987</v>
      </c>
      <c r="CY177" s="6">
        <v>0.58475524935371903</v>
      </c>
      <c r="CZ177" s="6">
        <v>0.51893499703844981</v>
      </c>
      <c r="DA177" s="6">
        <v>0.16130260806447649</v>
      </c>
      <c r="DB177" s="6">
        <v>0.11207632171544134</v>
      </c>
      <c r="DC177" s="6">
        <v>9.2960350654330254E-2</v>
      </c>
      <c r="DD177" s="6">
        <v>7.8159024348109341E-2</v>
      </c>
      <c r="DE177" s="6">
        <v>7.9745448287422679E-2</v>
      </c>
      <c r="DF177" s="5">
        <v>2.5289094204702271E-2</v>
      </c>
      <c r="DG177" s="5">
        <v>4.1871992015617282E-2</v>
      </c>
      <c r="DH177" s="5">
        <v>6.0112997414755481E-2</v>
      </c>
      <c r="DI177" s="5">
        <v>6.3574766187168452E-2</v>
      </c>
    </row>
    <row r="178" spans="1:113">
      <c r="A178" s="1" t="s">
        <v>234</v>
      </c>
      <c r="B178" s="5">
        <v>1.1307650431223191</v>
      </c>
      <c r="C178" s="6">
        <v>0.29738209412148681</v>
      </c>
      <c r="E178" s="1" t="s">
        <v>234</v>
      </c>
      <c r="F178" s="7">
        <v>2299.8773500000002</v>
      </c>
      <c r="G178" s="7">
        <v>19736.506874999999</v>
      </c>
      <c r="H178" s="8">
        <v>11455.428350000002</v>
      </c>
      <c r="I178" s="8">
        <v>8058.5055499999999</v>
      </c>
      <c r="J178" s="8">
        <v>6533.7692999999999</v>
      </c>
      <c r="K178" s="8">
        <v>5789.8041499999999</v>
      </c>
      <c r="L178" s="8">
        <v>5242.8947500000004</v>
      </c>
      <c r="M178" s="8">
        <v>4818.41795</v>
      </c>
      <c r="N178" s="7">
        <v>4372.1512499999999</v>
      </c>
      <c r="O178" s="7">
        <v>4410.03125</v>
      </c>
      <c r="P178" s="7">
        <v>4194.5957500000004</v>
      </c>
      <c r="Q178" s="7">
        <v>4091.4548000000004</v>
      </c>
      <c r="R178" s="7">
        <v>3896.9499499999997</v>
      </c>
      <c r="S178" s="7">
        <v>3816.9521999999997</v>
      </c>
      <c r="T178" s="7">
        <v>2529.0813499999999</v>
      </c>
      <c r="U178" s="7">
        <v>2218.07575</v>
      </c>
      <c r="V178" s="7">
        <v>2248.9079500000003</v>
      </c>
      <c r="W178" s="7">
        <v>2296.43975</v>
      </c>
      <c r="X178" s="7">
        <v>2380.1284500000002</v>
      </c>
      <c r="Y178" s="5">
        <v>0.88353329657942214</v>
      </c>
      <c r="Z178" s="6">
        <v>0.62186716291324529</v>
      </c>
      <c r="AA178" s="6">
        <v>0.45398025174960743</v>
      </c>
      <c r="AB178" s="6">
        <v>0.35934950956609074</v>
      </c>
      <c r="AC178" s="6">
        <v>0.29384383563436894</v>
      </c>
      <c r="AD178" s="6">
        <v>0.2579044434143356</v>
      </c>
      <c r="AE178" s="6">
        <v>0.20963365287735175</v>
      </c>
      <c r="AF178" s="6">
        <v>0.79637836909990267</v>
      </c>
      <c r="AG178" s="6">
        <v>0.83982645151551893</v>
      </c>
      <c r="AH178" s="6">
        <v>0.84448368149096498</v>
      </c>
      <c r="AI178" s="6">
        <v>0.84572512611949135</v>
      </c>
      <c r="AJ178" s="6">
        <v>0.8442916718263539</v>
      </c>
      <c r="AK178" s="5">
        <v>0.37108398456335734</v>
      </c>
      <c r="AL178" s="8">
        <v>52.236841684712587</v>
      </c>
      <c r="AM178" s="8">
        <v>76.268682293934049</v>
      </c>
      <c r="AN178" s="8">
        <v>90.556076410654867</v>
      </c>
      <c r="AO178" s="8">
        <v>98.731528773147971</v>
      </c>
      <c r="AP178" s="8">
        <v>108.31986623402096</v>
      </c>
      <c r="AQ178" s="8">
        <v>105.65536105018528</v>
      </c>
      <c r="AR178" s="6">
        <v>0.72408184352918337</v>
      </c>
      <c r="AS178" s="6">
        <v>1.45947441894806</v>
      </c>
      <c r="AT178" s="6">
        <v>2.0227934371926342</v>
      </c>
      <c r="AU178" s="6">
        <v>2.4104144916233503</v>
      </c>
      <c r="AV178" s="6">
        <v>2.7570497376528236</v>
      </c>
      <c r="AW178" s="6">
        <v>3.0834369799743531</v>
      </c>
      <c r="AX178" s="6">
        <v>0.59663532593924529</v>
      </c>
      <c r="AY178" s="6">
        <v>0.43208088203571771</v>
      </c>
      <c r="AZ178" s="6">
        <v>0.3747429742470243</v>
      </c>
      <c r="BA178" s="6">
        <v>0.33735970418791528</v>
      </c>
      <c r="BB178" s="6">
        <v>0.30403915462538089</v>
      </c>
      <c r="BC178" s="5">
        <v>0.72569562159438661</v>
      </c>
      <c r="BD178" s="5">
        <v>0.63062460196395831</v>
      </c>
      <c r="BE178" s="5">
        <v>0.56714522330504613</v>
      </c>
      <c r="BF178" s="5">
        <v>0.51059774923108514</v>
      </c>
      <c r="BH178" s="1" t="s">
        <v>234</v>
      </c>
      <c r="BI178" s="7">
        <v>387.37658102689693</v>
      </c>
      <c r="BJ178" s="7">
        <v>3175.0643417872834</v>
      </c>
      <c r="BK178" s="8">
        <v>1527.4329367487692</v>
      </c>
      <c r="BL178" s="8">
        <v>804.87493011605022</v>
      </c>
      <c r="BM178" s="8">
        <v>487.62011260402249</v>
      </c>
      <c r="BN178" s="8">
        <v>296.47305101041354</v>
      </c>
      <c r="BO178" s="8">
        <v>292.85969872230061</v>
      </c>
      <c r="BP178" s="8">
        <v>265.70626690486012</v>
      </c>
      <c r="BQ178" s="7">
        <v>1053.1967131655813</v>
      </c>
      <c r="BR178" s="7">
        <v>767.51828654199369</v>
      </c>
      <c r="BS178" s="7">
        <v>607.88336882721671</v>
      </c>
      <c r="BT178" s="7">
        <v>453.51972983389959</v>
      </c>
      <c r="BU178" s="7">
        <v>435.58151839236314</v>
      </c>
      <c r="BV178" s="7">
        <v>428.31975527056886</v>
      </c>
      <c r="BW178" s="7">
        <v>525.77306826068025</v>
      </c>
      <c r="BX178" s="7">
        <v>425.54098021943372</v>
      </c>
      <c r="BY178" s="7">
        <v>451.20266023995066</v>
      </c>
      <c r="BZ178" s="7">
        <v>485.51506978823693</v>
      </c>
      <c r="CA178" s="7">
        <v>522.38856334031243</v>
      </c>
      <c r="CB178" s="5">
        <v>3.8309062292855001E-3</v>
      </c>
      <c r="CC178" s="6">
        <v>6.0482669047376453E-2</v>
      </c>
      <c r="CD178" s="6">
        <v>7.0440030285777763E-2</v>
      </c>
      <c r="CE178" s="6">
        <v>6.8811789870392701E-2</v>
      </c>
      <c r="CF178" s="6">
        <v>6.4681666065765378E-2</v>
      </c>
      <c r="CG178" s="6">
        <v>5.7387038651826906E-2</v>
      </c>
      <c r="CH178" s="6">
        <v>5.1676600423664398E-2</v>
      </c>
      <c r="CI178" s="6">
        <v>1.9526223203863644E-2</v>
      </c>
      <c r="CJ178" s="6">
        <v>7.7153010358714368E-3</v>
      </c>
      <c r="CK178" s="6">
        <v>6.5677185408180884E-3</v>
      </c>
      <c r="CL178" s="6">
        <v>9.172900134493317E-3</v>
      </c>
      <c r="CM178" s="6">
        <v>1.0392052955185832E-2</v>
      </c>
      <c r="CN178" s="5">
        <v>1.6089806162999103E-3</v>
      </c>
      <c r="CO178" s="8">
        <v>5.0805441999796193</v>
      </c>
      <c r="CP178" s="8">
        <v>11.833925088010641</v>
      </c>
      <c r="CQ178" s="8">
        <v>17.340571047338887</v>
      </c>
      <c r="CR178" s="8">
        <v>21.733039798097099</v>
      </c>
      <c r="CS178" s="8">
        <v>24.102556233767181</v>
      </c>
      <c r="CT178" s="8">
        <v>26.045006613526777</v>
      </c>
      <c r="CU178" s="6">
        <v>0.18994289350366819</v>
      </c>
      <c r="CV178" s="6">
        <v>0.43675727524755498</v>
      </c>
      <c r="CW178" s="6">
        <v>0.4804584435032998</v>
      </c>
      <c r="CX178" s="6">
        <v>0.55570908533311003</v>
      </c>
      <c r="CY178" s="6">
        <v>0.52725334981950356</v>
      </c>
      <c r="CZ178" s="6">
        <v>0.52792565630817767</v>
      </c>
      <c r="DA178" s="6">
        <v>5.1251619787874778E-2</v>
      </c>
      <c r="DB178" s="6">
        <v>6.5673427611344329E-2</v>
      </c>
      <c r="DC178" s="6">
        <v>8.9877585377084165E-2</v>
      </c>
      <c r="DD178" s="6">
        <v>8.4654410295734728E-2</v>
      </c>
      <c r="DE178" s="6">
        <v>7.1550368022074928E-2</v>
      </c>
      <c r="DF178" s="5">
        <v>9.9398168811757698E-2</v>
      </c>
      <c r="DG178" s="5">
        <v>0.14837689550332492</v>
      </c>
      <c r="DH178" s="5">
        <v>0.13896562244988492</v>
      </c>
      <c r="DI178" s="5">
        <v>0.11617461898848183</v>
      </c>
    </row>
    <row r="179" spans="1:113">
      <c r="A179" s="1" t="s">
        <v>235</v>
      </c>
      <c r="B179" s="5">
        <v>0.96270255752260137</v>
      </c>
      <c r="C179" s="6">
        <v>0.1671459289252954</v>
      </c>
      <c r="E179" s="1" t="s">
        <v>235</v>
      </c>
      <c r="F179" s="7">
        <v>2578.3844500000005</v>
      </c>
      <c r="G179" s="7">
        <v>21209.420624999999</v>
      </c>
      <c r="H179" s="8">
        <v>11606.898999999999</v>
      </c>
      <c r="I179" s="8">
        <v>9473.7363499999992</v>
      </c>
      <c r="J179" s="8">
        <v>7951.0020500000001</v>
      </c>
      <c r="K179" s="8">
        <v>7467.6888500000005</v>
      </c>
      <c r="L179" s="8">
        <v>6911.1597500000007</v>
      </c>
      <c r="M179" s="8">
        <v>6246.6369999999997</v>
      </c>
      <c r="N179" s="7">
        <v>5259.4009500000002</v>
      </c>
      <c r="O179" s="7">
        <v>6047.0635500000008</v>
      </c>
      <c r="P179" s="7">
        <v>5690.5379999999986</v>
      </c>
      <c r="Q179" s="7">
        <v>5759.7214500000009</v>
      </c>
      <c r="R179" s="7">
        <v>5552.7752</v>
      </c>
      <c r="S179" s="7">
        <v>5177.7487000000001</v>
      </c>
      <c r="T179" s="7">
        <v>2789.2095999999997</v>
      </c>
      <c r="U179" s="7">
        <v>2544.7173499999999</v>
      </c>
      <c r="V179" s="7">
        <v>2535.6992499999997</v>
      </c>
      <c r="W179" s="7">
        <v>2531.2651999999998</v>
      </c>
      <c r="X179" s="7">
        <v>2525.6674000000003</v>
      </c>
      <c r="Y179" s="5">
        <v>0.8784215210539823</v>
      </c>
      <c r="Z179" s="6">
        <v>0.5468824241001593</v>
      </c>
      <c r="AA179" s="6">
        <v>0.36275658670714661</v>
      </c>
      <c r="AB179" s="6">
        <v>0.28497276878634603</v>
      </c>
      <c r="AC179" s="6">
        <v>0.22959736862365593</v>
      </c>
      <c r="AD179" s="6">
        <v>0.19686205876084034</v>
      </c>
      <c r="AE179" s="6">
        <v>0.17120567436893913</v>
      </c>
      <c r="AF179" s="6">
        <v>0.79647569932480455</v>
      </c>
      <c r="AG179" s="6">
        <v>0.83211126532310009</v>
      </c>
      <c r="AH179" s="6">
        <v>0.83665943000625886</v>
      </c>
      <c r="AI179" s="6">
        <v>0.83997113397128009</v>
      </c>
      <c r="AJ179" s="6">
        <v>0.84325903852236517</v>
      </c>
      <c r="AK179" s="5">
        <v>0.36893703884267254</v>
      </c>
      <c r="AL179" s="8">
        <v>45.938123624413379</v>
      </c>
      <c r="AM179" s="8">
        <v>60.943106566800623</v>
      </c>
      <c r="AN179" s="8">
        <v>71.813137734159199</v>
      </c>
      <c r="AO179" s="8">
        <v>77.144715857548391</v>
      </c>
      <c r="AP179" s="8">
        <v>82.682064679552923</v>
      </c>
      <c r="AQ179" s="8">
        <v>86.287659881945316</v>
      </c>
      <c r="AR179" s="6">
        <v>0.83396519296326366</v>
      </c>
      <c r="AS179" s="6">
        <v>1.2648836028765802</v>
      </c>
      <c r="AT179" s="6">
        <v>1.6962733801895336</v>
      </c>
      <c r="AU179" s="6">
        <v>1.8726061600832118</v>
      </c>
      <c r="AV179" s="6">
        <v>2.1041018964369673</v>
      </c>
      <c r="AW179" s="6">
        <v>2.4212274854210398</v>
      </c>
      <c r="AX179" s="6">
        <v>0.548349101987607</v>
      </c>
      <c r="AY179" s="6">
        <v>0.40091391618378991</v>
      </c>
      <c r="AZ179" s="6">
        <v>0.36791068684174855</v>
      </c>
      <c r="BA179" s="6">
        <v>0.34206086988201068</v>
      </c>
      <c r="BB179" s="6">
        <v>0.31745265568450398</v>
      </c>
      <c r="BC179" s="5">
        <v>0.73588938214036226</v>
      </c>
      <c r="BD179" s="5">
        <v>0.67762347791009225</v>
      </c>
      <c r="BE179" s="5">
        <v>0.63175725172362873</v>
      </c>
      <c r="BF179" s="5">
        <v>0.58739099221777136</v>
      </c>
      <c r="BH179" s="1" t="s">
        <v>235</v>
      </c>
      <c r="BI179" s="7">
        <v>132.91261147870827</v>
      </c>
      <c r="BJ179" s="7">
        <v>1036.4230383358072</v>
      </c>
      <c r="BK179" s="8">
        <v>639.99541026375005</v>
      </c>
      <c r="BL179" s="8">
        <v>1034.816751927237</v>
      </c>
      <c r="BM179" s="8">
        <v>832.20188846799078</v>
      </c>
      <c r="BN179" s="8">
        <v>807.80259157523358</v>
      </c>
      <c r="BO179" s="8">
        <v>746.70409541214042</v>
      </c>
      <c r="BP179" s="8">
        <v>540.31438493417909</v>
      </c>
      <c r="BQ179" s="7">
        <v>332.35068262225195</v>
      </c>
      <c r="BR179" s="7">
        <v>820.41906122725698</v>
      </c>
      <c r="BS179" s="7">
        <v>690.55937296487241</v>
      </c>
      <c r="BT179" s="7">
        <v>717.5214007869231</v>
      </c>
      <c r="BU179" s="7">
        <v>636.03433215024961</v>
      </c>
      <c r="BV179" s="7">
        <v>461.36093578329769</v>
      </c>
      <c r="BW179" s="7">
        <v>154.65715046532236</v>
      </c>
      <c r="BX179" s="7">
        <v>206.21984235634713</v>
      </c>
      <c r="BY179" s="7">
        <v>217.02072588367389</v>
      </c>
      <c r="BZ179" s="7">
        <v>191.54047421019575</v>
      </c>
      <c r="CA179" s="7">
        <v>186.60158933563949</v>
      </c>
      <c r="CB179" s="5">
        <v>2.5509819556204312E-3</v>
      </c>
      <c r="CC179" s="6">
        <v>1.2557890328789678E-2</v>
      </c>
      <c r="CD179" s="6">
        <v>2.3875897710148485E-2</v>
      </c>
      <c r="CE179" s="6">
        <v>1.9693993122492669E-2</v>
      </c>
      <c r="CF179" s="6">
        <v>1.6650597699077636E-2</v>
      </c>
      <c r="CG179" s="6">
        <v>1.1594741434373321E-2</v>
      </c>
      <c r="CH179" s="6">
        <v>7.3125599689108263E-3</v>
      </c>
      <c r="CI179" s="6">
        <v>6.892096436458931E-3</v>
      </c>
      <c r="CJ179" s="6">
        <v>6.3484835262190521E-3</v>
      </c>
      <c r="CK179" s="6">
        <v>6.6255527436773131E-3</v>
      </c>
      <c r="CL179" s="6">
        <v>5.2297243444853706E-3</v>
      </c>
      <c r="CM179" s="6">
        <v>4.2218709832542532E-3</v>
      </c>
      <c r="CN179" s="5">
        <v>1.0714124213605824E-3</v>
      </c>
      <c r="CO179" s="8">
        <v>1.054862787618333</v>
      </c>
      <c r="CP179" s="8">
        <v>4.0111508153049513</v>
      </c>
      <c r="CQ179" s="8">
        <v>4.9628862668681517</v>
      </c>
      <c r="CR179" s="8">
        <v>5.5946008268900806</v>
      </c>
      <c r="CS179" s="8">
        <v>4.8697914024367943</v>
      </c>
      <c r="CT179" s="8">
        <v>3.6855302243310559</v>
      </c>
      <c r="CU179" s="6">
        <v>0.17107577964031401</v>
      </c>
      <c r="CV179" s="6">
        <v>0.32131474285975847</v>
      </c>
      <c r="CW179" s="6">
        <v>0.36987517617787075</v>
      </c>
      <c r="CX179" s="6">
        <v>0.40440600971190011</v>
      </c>
      <c r="CY179" s="6">
        <v>0.44051805308107178</v>
      </c>
      <c r="CZ179" s="6">
        <v>0.41248067388719528</v>
      </c>
      <c r="DA179" s="6">
        <v>6.5800933188020314E-2</v>
      </c>
      <c r="DB179" s="6">
        <v>3.6053447953494903E-2</v>
      </c>
      <c r="DC179" s="6">
        <v>2.3227069034359581E-2</v>
      </c>
      <c r="DD179" s="6">
        <v>2.3890544036426199E-2</v>
      </c>
      <c r="DE179" s="6">
        <v>2.080535404285461E-2</v>
      </c>
      <c r="DF179" s="5">
        <v>7.4711166825747702E-2</v>
      </c>
      <c r="DG179" s="5">
        <v>8.6140222633175834E-2</v>
      </c>
      <c r="DH179" s="5">
        <v>0.10088598633479939</v>
      </c>
      <c r="DI179" s="5">
        <v>0.10263652271744958</v>
      </c>
    </row>
    <row r="180" spans="1:113">
      <c r="A180" s="1" t="s">
        <v>236</v>
      </c>
      <c r="B180" s="5">
        <v>1.0626935436824514</v>
      </c>
      <c r="C180" s="6">
        <v>0.24432410614591038</v>
      </c>
      <c r="E180" s="1" t="s">
        <v>236</v>
      </c>
      <c r="F180" s="7">
        <v>2490.1543999999999</v>
      </c>
      <c r="G180" s="7">
        <v>20502.2225</v>
      </c>
      <c r="H180" s="8">
        <v>11746.445</v>
      </c>
      <c r="I180" s="8">
        <v>8060.3356000000003</v>
      </c>
      <c r="J180" s="8">
        <v>6648.2651499999993</v>
      </c>
      <c r="K180" s="8">
        <v>6058.8058500000006</v>
      </c>
      <c r="L180" s="8">
        <v>5555.5792999999994</v>
      </c>
      <c r="M180" s="8">
        <v>5115.3055999999997</v>
      </c>
      <c r="N180" s="7">
        <v>4674.3081999999995</v>
      </c>
      <c r="O180" s="7">
        <v>4617.7164499999999</v>
      </c>
      <c r="P180" s="7">
        <v>4500.0094000000008</v>
      </c>
      <c r="Q180" s="7">
        <v>4491.78305</v>
      </c>
      <c r="R180" s="7">
        <v>4352.9147499999999</v>
      </c>
      <c r="S180" s="7">
        <v>4209.2456000000002</v>
      </c>
      <c r="T180" s="7">
        <v>3124.3674000000001</v>
      </c>
      <c r="U180" s="7">
        <v>2635.6538</v>
      </c>
      <c r="V180" s="7">
        <v>2666.6123499999999</v>
      </c>
      <c r="W180" s="7">
        <v>2727.4270500000002</v>
      </c>
      <c r="X180" s="7">
        <v>2755.9012499999999</v>
      </c>
      <c r="Y180" s="5">
        <v>0.8787636725566812</v>
      </c>
      <c r="Z180" s="6">
        <v>0.6022313659772619</v>
      </c>
      <c r="AA180" s="6">
        <v>0.42673810358825637</v>
      </c>
      <c r="AB180" s="6">
        <v>0.32254872820208275</v>
      </c>
      <c r="AC180" s="6">
        <v>0.25806643164467891</v>
      </c>
      <c r="AD180" s="6">
        <v>0.21629290578275981</v>
      </c>
      <c r="AE180" s="6">
        <v>0.17726018157961454</v>
      </c>
      <c r="AF180" s="6">
        <v>0.76049009204037188</v>
      </c>
      <c r="AG180" s="6">
        <v>0.82040509212930501</v>
      </c>
      <c r="AH180" s="6">
        <v>0.82658820628848151</v>
      </c>
      <c r="AI180" s="6">
        <v>0.82723979133400605</v>
      </c>
      <c r="AJ180" s="6">
        <v>0.82813268660974781</v>
      </c>
      <c r="AK180" s="5">
        <v>0.36908074247380607</v>
      </c>
      <c r="AL180" s="8">
        <v>50.587434742089997</v>
      </c>
      <c r="AM180" s="8">
        <v>71.69200140282706</v>
      </c>
      <c r="AN180" s="8">
        <v>81.282279506924851</v>
      </c>
      <c r="AO180" s="8">
        <v>86.710321032612114</v>
      </c>
      <c r="AP180" s="8">
        <v>90.843020428759118</v>
      </c>
      <c r="AQ180" s="8">
        <v>89.339131516125718</v>
      </c>
      <c r="AR180" s="6">
        <v>0.74578699174849727</v>
      </c>
      <c r="AS180" s="6">
        <v>1.5550074203085706</v>
      </c>
      <c r="AT180" s="6">
        <v>2.0953311928559097</v>
      </c>
      <c r="AU180" s="6">
        <v>2.3963676662360518</v>
      </c>
      <c r="AV180" s="6">
        <v>2.6974941342387666</v>
      </c>
      <c r="AW180" s="6">
        <v>3.0104743901994508</v>
      </c>
      <c r="AX180" s="6">
        <v>0.57682775602408065</v>
      </c>
      <c r="AY180" s="6">
        <v>0.40487402642245607</v>
      </c>
      <c r="AZ180" s="6">
        <v>0.34346097217013793</v>
      </c>
      <c r="BA180" s="6">
        <v>0.30935352925248727</v>
      </c>
      <c r="BB180" s="6">
        <v>0.28716771202211261</v>
      </c>
      <c r="BC180" s="5">
        <v>0.69979589796880526</v>
      </c>
      <c r="BD180" s="5">
        <v>0.59208311744854603</v>
      </c>
      <c r="BE180" s="5">
        <v>0.53199045557657221</v>
      </c>
      <c r="BF180" s="5">
        <v>0.49350701854160572</v>
      </c>
      <c r="BH180" s="1" t="s">
        <v>236</v>
      </c>
      <c r="BI180" s="7">
        <v>284.45300320191154</v>
      </c>
      <c r="BJ180" s="7">
        <v>1273.9554760126039</v>
      </c>
      <c r="BK180" s="8">
        <v>433.67378038490273</v>
      </c>
      <c r="BL180" s="8">
        <v>431.38283562886397</v>
      </c>
      <c r="BM180" s="8">
        <v>314.57661375533013</v>
      </c>
      <c r="BN180" s="8">
        <v>292.03078944939483</v>
      </c>
      <c r="BO180" s="8">
        <v>178.8103889096304</v>
      </c>
      <c r="BP180" s="8">
        <v>114.68282431622742</v>
      </c>
      <c r="BQ180" s="7">
        <v>281.71230656743842</v>
      </c>
      <c r="BR180" s="7">
        <v>208.67327112986163</v>
      </c>
      <c r="BS180" s="7">
        <v>145.86800861573457</v>
      </c>
      <c r="BT180" s="7">
        <v>147.28689498846583</v>
      </c>
      <c r="BU180" s="7">
        <v>142.55928303367932</v>
      </c>
      <c r="BV180" s="7">
        <v>152.02815463634821</v>
      </c>
      <c r="BW180" s="7">
        <v>449.61890400248632</v>
      </c>
      <c r="BX180" s="7">
        <v>404.56036740623182</v>
      </c>
      <c r="BY180" s="7">
        <v>437.43921672959169</v>
      </c>
      <c r="BZ180" s="7">
        <v>447.69981589421604</v>
      </c>
      <c r="CA180" s="7">
        <v>405.8242500275685</v>
      </c>
      <c r="CB180" s="5">
        <v>8.1922612418118008E-3</v>
      </c>
      <c r="CC180" s="6">
        <v>1.3505930248935372E-2</v>
      </c>
      <c r="CD180" s="6">
        <v>1.7311693849073193E-2</v>
      </c>
      <c r="CE180" s="6">
        <v>2.3009230221104595E-2</v>
      </c>
      <c r="CF180" s="6">
        <v>2.1758272345945545E-2</v>
      </c>
      <c r="CG180" s="6">
        <v>2.0656702010453887E-2</v>
      </c>
      <c r="CH180" s="6">
        <v>1.5527668065306003E-2</v>
      </c>
      <c r="CI180" s="6">
        <v>2.4602179195021584E-2</v>
      </c>
      <c r="CJ180" s="6">
        <v>1.6608866342055127E-2</v>
      </c>
      <c r="CK180" s="6">
        <v>1.5223825517362566E-2</v>
      </c>
      <c r="CL180" s="6">
        <v>1.4117828129914526E-2</v>
      </c>
      <c r="CM180" s="6">
        <v>1.1677382195410577E-2</v>
      </c>
      <c r="CN180" s="5">
        <v>3.440749721560955E-3</v>
      </c>
      <c r="CO180" s="8">
        <v>1.1344981409105712</v>
      </c>
      <c r="CP180" s="8">
        <v>2.9083645666442974</v>
      </c>
      <c r="CQ180" s="8">
        <v>5.7983260157183576</v>
      </c>
      <c r="CR180" s="8">
        <v>7.3107795082377027</v>
      </c>
      <c r="CS180" s="8">
        <v>8.6758148443906364</v>
      </c>
      <c r="CT180" s="8">
        <v>7.8259447049142272</v>
      </c>
      <c r="CU180" s="6">
        <v>9.8537470940116542E-2</v>
      </c>
      <c r="CV180" s="6">
        <v>0.2864266522813611</v>
      </c>
      <c r="CW180" s="6">
        <v>0.32804402234400665</v>
      </c>
      <c r="CX180" s="6">
        <v>0.35584220853030202</v>
      </c>
      <c r="CY180" s="6">
        <v>0.32525075790035496</v>
      </c>
      <c r="CZ180" s="6">
        <v>0.2843217673111656</v>
      </c>
      <c r="DA180" s="6">
        <v>8.0665497478567022E-2</v>
      </c>
      <c r="DB180" s="6">
        <v>8.3090696052109447E-2</v>
      </c>
      <c r="DC180" s="6">
        <v>9.1563170312411277E-2</v>
      </c>
      <c r="DD180" s="6">
        <v>9.4940656030586823E-2</v>
      </c>
      <c r="DE180" s="6">
        <v>8.7393329118611765E-2</v>
      </c>
      <c r="DF180" s="5">
        <v>7.7377438203395849E-2</v>
      </c>
      <c r="DG180" s="5">
        <v>0.10706892585117181</v>
      </c>
      <c r="DH180" s="5">
        <v>0.11643959874722859</v>
      </c>
      <c r="DI180" s="5">
        <v>0.10333169163942291</v>
      </c>
    </row>
    <row r="181" spans="1:113">
      <c r="A181" s="1" t="s">
        <v>237</v>
      </c>
      <c r="B181" s="5">
        <v>0.69304988034902815</v>
      </c>
      <c r="C181" s="6">
        <v>0.19288230146828889</v>
      </c>
      <c r="E181" s="1" t="s">
        <v>237</v>
      </c>
      <c r="F181" s="7">
        <v>2458.4438500000001</v>
      </c>
      <c r="G181" s="7">
        <v>20324.646874999999</v>
      </c>
      <c r="H181" s="8">
        <v>9269.9992499999989</v>
      </c>
      <c r="I181" s="8">
        <v>8223.0077999999994</v>
      </c>
      <c r="J181" s="8">
        <v>6698.8455000000004</v>
      </c>
      <c r="K181" s="8">
        <v>5976.4774499999994</v>
      </c>
      <c r="L181" s="8">
        <v>5380.4083499999997</v>
      </c>
      <c r="M181" s="8">
        <v>4906.9530500000001</v>
      </c>
      <c r="N181" s="7">
        <v>3929.5375999999997</v>
      </c>
      <c r="O181" s="7">
        <v>4688.5473999999995</v>
      </c>
      <c r="P181" s="7">
        <v>4499.3919000000005</v>
      </c>
      <c r="Q181" s="7">
        <v>4382.0206499999995</v>
      </c>
      <c r="R181" s="7">
        <v>4209.13105</v>
      </c>
      <c r="S181" s="7">
        <v>4011.6502499999997</v>
      </c>
      <c r="T181" s="7">
        <v>2694.8402500000002</v>
      </c>
      <c r="U181" s="7">
        <v>2306.9582499999997</v>
      </c>
      <c r="V181" s="7">
        <v>2336.7289000000001</v>
      </c>
      <c r="W181" s="7">
        <v>2388.1419000000001</v>
      </c>
      <c r="X181" s="7">
        <v>2448.3379999999997</v>
      </c>
      <c r="Y181" s="5">
        <v>0.87926220852815307</v>
      </c>
      <c r="Z181" s="6">
        <v>0.57392019807646766</v>
      </c>
      <c r="AA181" s="6">
        <v>0.42899103770788816</v>
      </c>
      <c r="AB181" s="6">
        <v>0.3276720185377861</v>
      </c>
      <c r="AC181" s="6">
        <v>0.26577581135926998</v>
      </c>
      <c r="AD181" s="6">
        <v>0.21719758960964564</v>
      </c>
      <c r="AE181" s="6">
        <v>0.18220578535104809</v>
      </c>
      <c r="AF181" s="6">
        <v>0.77566965096475649</v>
      </c>
      <c r="AG181" s="6">
        <v>0.82983338841602472</v>
      </c>
      <c r="AH181" s="6">
        <v>0.83802708413618632</v>
      </c>
      <c r="AI181" s="6">
        <v>0.84081109884263905</v>
      </c>
      <c r="AJ181" s="6">
        <v>0.83984818446455511</v>
      </c>
      <c r="AK181" s="5">
        <v>0.36929012758182428</v>
      </c>
      <c r="AL181" s="8">
        <v>48.209296638423289</v>
      </c>
      <c r="AM181" s="8">
        <v>72.070494334925215</v>
      </c>
      <c r="AN181" s="8">
        <v>82.573348671522098</v>
      </c>
      <c r="AO181" s="8">
        <v>89.300672616714706</v>
      </c>
      <c r="AP181" s="8">
        <v>91.222987636051158</v>
      </c>
      <c r="AQ181" s="8">
        <v>91.831715816928238</v>
      </c>
      <c r="AR181" s="6">
        <v>1.2151061604796489</v>
      </c>
      <c r="AS181" s="6">
        <v>1.4894571747255676</v>
      </c>
      <c r="AT181" s="6">
        <v>2.0485642818542886</v>
      </c>
      <c r="AU181" s="6">
        <v>2.4194671016925247</v>
      </c>
      <c r="AV181" s="6">
        <v>2.7933752889225731</v>
      </c>
      <c r="AW181" s="6">
        <v>3.152573299778016</v>
      </c>
      <c r="AX181" s="6">
        <v>0.70616445484512291</v>
      </c>
      <c r="AY181" s="6">
        <v>0.50550066664930027</v>
      </c>
      <c r="AZ181" s="6">
        <v>0.41462921200086233</v>
      </c>
      <c r="BA181" s="6">
        <v>0.36079411865013722</v>
      </c>
      <c r="BB181" s="6">
        <v>0.33575832587100773</v>
      </c>
      <c r="BC181" s="5">
        <v>0.71378541441974908</v>
      </c>
      <c r="BD181" s="5">
        <v>0.58472889502392311</v>
      </c>
      <c r="BE181" s="5">
        <v>0.50747033714015</v>
      </c>
      <c r="BF181" s="5">
        <v>0.47202820043499233</v>
      </c>
      <c r="BH181" s="1" t="s">
        <v>237</v>
      </c>
      <c r="BI181" s="7">
        <v>285.85077489792292</v>
      </c>
      <c r="BJ181" s="7">
        <v>675.81849454745964</v>
      </c>
      <c r="BK181" s="8">
        <v>1153.0849564007817</v>
      </c>
      <c r="BL181" s="8">
        <v>852.54761681465436</v>
      </c>
      <c r="BM181" s="8">
        <v>564.22584392224837</v>
      </c>
      <c r="BN181" s="8">
        <v>547.72135969256908</v>
      </c>
      <c r="BO181" s="8">
        <v>449.07245623171235</v>
      </c>
      <c r="BP181" s="8">
        <v>342.20043664929761</v>
      </c>
      <c r="BQ181" s="7">
        <v>311.15891381020481</v>
      </c>
      <c r="BR181" s="7">
        <v>425.0555872576669</v>
      </c>
      <c r="BS181" s="7">
        <v>340.60264452465276</v>
      </c>
      <c r="BT181" s="7">
        <v>329.37211521298639</v>
      </c>
      <c r="BU181" s="7">
        <v>325.4837583957501</v>
      </c>
      <c r="BV181" s="7">
        <v>277.59011171026344</v>
      </c>
      <c r="BW181" s="7">
        <v>353.36518562798921</v>
      </c>
      <c r="BX181" s="7">
        <v>272.65266345519416</v>
      </c>
      <c r="BY181" s="7">
        <v>272.85119834305357</v>
      </c>
      <c r="BZ181" s="7">
        <v>293.70584267667192</v>
      </c>
      <c r="CA181" s="7">
        <v>295.94475908079471</v>
      </c>
      <c r="CB181" s="5">
        <v>1.0536711584666285E-2</v>
      </c>
      <c r="CC181" s="6">
        <v>2.8046027658407583E-2</v>
      </c>
      <c r="CD181" s="6">
        <v>1.9254586027475908E-2</v>
      </c>
      <c r="CE181" s="6">
        <v>2.2134085377297306E-2</v>
      </c>
      <c r="CF181" s="6">
        <v>2.0672222637841145E-2</v>
      </c>
      <c r="CG181" s="6">
        <v>1.860801711603367E-2</v>
      </c>
      <c r="CH181" s="6">
        <v>2.0559576069766949E-2</v>
      </c>
      <c r="CI181" s="6">
        <v>8.578329960355735E-3</v>
      </c>
      <c r="CJ181" s="6">
        <v>1.5060304489570447E-2</v>
      </c>
      <c r="CK181" s="6">
        <v>1.3009156705976063E-2</v>
      </c>
      <c r="CL181" s="6">
        <v>1.2904107874054665E-2</v>
      </c>
      <c r="CM181" s="6">
        <v>1.1001389984837582E-2</v>
      </c>
      <c r="CN181" s="5">
        <v>4.4254188655598421E-3</v>
      </c>
      <c r="CO181" s="8">
        <v>2.3558663233062354</v>
      </c>
      <c r="CP181" s="8">
        <v>3.234770452615952</v>
      </c>
      <c r="CQ181" s="8">
        <v>5.5777895150789192</v>
      </c>
      <c r="CR181" s="8">
        <v>6.9458668063146245</v>
      </c>
      <c r="CS181" s="8">
        <v>7.8153671887341378</v>
      </c>
      <c r="CT181" s="8">
        <v>10.362026339162538</v>
      </c>
      <c r="CU181" s="6">
        <v>0.25688839717505108</v>
      </c>
      <c r="CV181" s="6">
        <v>0.24193016060333303</v>
      </c>
      <c r="CW181" s="6">
        <v>0.24876136754700759</v>
      </c>
      <c r="CX181" s="6">
        <v>0.29414291859461489</v>
      </c>
      <c r="CY181" s="6">
        <v>0.27915710981614511</v>
      </c>
      <c r="CZ181" s="6">
        <v>0.23343426834848846</v>
      </c>
      <c r="DA181" s="6">
        <v>0.16146785402644848</v>
      </c>
      <c r="DB181" s="6">
        <v>0.12479732935541271</v>
      </c>
      <c r="DC181" s="6">
        <v>0.10611497933865585</v>
      </c>
      <c r="DD181" s="6">
        <v>9.8231275632458051E-2</v>
      </c>
      <c r="DE181" s="6">
        <v>9.2298992521879883E-2</v>
      </c>
      <c r="DF181" s="5">
        <v>1.2044563347084664E-2</v>
      </c>
      <c r="DG181" s="5">
        <v>1.5235415009293825E-2</v>
      </c>
      <c r="DH181" s="5">
        <v>2.0391838660304081E-2</v>
      </c>
      <c r="DI181" s="5">
        <v>2.2077772295363465E-2</v>
      </c>
    </row>
    <row r="182" spans="1:113">
      <c r="A182" s="1" t="s">
        <v>238</v>
      </c>
      <c r="B182" s="5">
        <v>0.96280817831128274</v>
      </c>
      <c r="C182" s="6">
        <v>0.17435346562693826</v>
      </c>
      <c r="E182" s="1" t="s">
        <v>238</v>
      </c>
      <c r="F182" s="7">
        <v>2504.0783999999999</v>
      </c>
      <c r="G182" s="7">
        <v>19322.537499999999</v>
      </c>
      <c r="H182" s="8">
        <v>10481.859400000001</v>
      </c>
      <c r="I182" s="8">
        <v>7701.4384500000006</v>
      </c>
      <c r="J182" s="8">
        <v>6416.8697499999998</v>
      </c>
      <c r="K182" s="8">
        <v>5813.1774500000001</v>
      </c>
      <c r="L182" s="8">
        <v>5296.6808000000001</v>
      </c>
      <c r="M182" s="8">
        <v>4882.9923500000004</v>
      </c>
      <c r="N182" s="7">
        <v>4047.3215500000006</v>
      </c>
      <c r="O182" s="7">
        <v>4310.2790499999992</v>
      </c>
      <c r="P182" s="7">
        <v>4187.9014999999999</v>
      </c>
      <c r="Q182" s="7">
        <v>4128.1423000000004</v>
      </c>
      <c r="R182" s="7">
        <v>4012.0264500000003</v>
      </c>
      <c r="S182" s="7">
        <v>3905.3224999999993</v>
      </c>
      <c r="T182" s="7">
        <v>2588.8938499999999</v>
      </c>
      <c r="U182" s="7">
        <v>2369.7299999999996</v>
      </c>
      <c r="V182" s="7">
        <v>2391.4919000000004</v>
      </c>
      <c r="W182" s="7">
        <v>2417.5642499999999</v>
      </c>
      <c r="X182" s="7">
        <v>2460.45975</v>
      </c>
      <c r="Y182" s="5">
        <v>0.87193848020458486</v>
      </c>
      <c r="Z182" s="6">
        <v>0.61557693590049367</v>
      </c>
      <c r="AA182" s="6">
        <v>0.44306943998021714</v>
      </c>
      <c r="AB182" s="6">
        <v>0.34883627720350041</v>
      </c>
      <c r="AC182" s="6">
        <v>0.29077059431490426</v>
      </c>
      <c r="AD182" s="6">
        <v>0.24420142629184607</v>
      </c>
      <c r="AE182" s="6">
        <v>0.20196932771002801</v>
      </c>
      <c r="AF182" s="6">
        <v>0.76635379727594688</v>
      </c>
      <c r="AG182" s="6">
        <v>0.82046213287708836</v>
      </c>
      <c r="AH182" s="6">
        <v>0.82911834246574345</v>
      </c>
      <c r="AI182" s="6">
        <v>0.8318767978672742</v>
      </c>
      <c r="AJ182" s="6">
        <v>0.83133599211210951</v>
      </c>
      <c r="AK182" s="5">
        <v>0.36621416168592569</v>
      </c>
      <c r="AL182" s="8">
        <v>51.708462615641452</v>
      </c>
      <c r="AM182" s="8">
        <v>74.43566591667647</v>
      </c>
      <c r="AN182" s="8">
        <v>87.906741855282093</v>
      </c>
      <c r="AO182" s="8">
        <v>97.698919689807823</v>
      </c>
      <c r="AP182" s="8">
        <v>102.56459904257537</v>
      </c>
      <c r="AQ182" s="8">
        <v>101.79254116585413</v>
      </c>
      <c r="AR182" s="6">
        <v>0.85604596413758305</v>
      </c>
      <c r="AS182" s="6">
        <v>1.5492081873906365</v>
      </c>
      <c r="AT182" s="6">
        <v>2.0411061552412937</v>
      </c>
      <c r="AU182" s="6">
        <v>2.3493921147646972</v>
      </c>
      <c r="AV182" s="6">
        <v>2.6595996607555898</v>
      </c>
      <c r="AW182" s="6">
        <v>2.9623938340431688</v>
      </c>
      <c r="AX182" s="6">
        <v>0.74968410886063708</v>
      </c>
      <c r="AY182" s="6">
        <v>0.47680473694226189</v>
      </c>
      <c r="AZ182" s="6">
        <v>0.39467473037044348</v>
      </c>
      <c r="BA182" s="6">
        <v>0.35748819697673218</v>
      </c>
      <c r="BB182" s="6">
        <v>0.33354230510437011</v>
      </c>
      <c r="BC182" s="5">
        <v>0.63418250338223814</v>
      </c>
      <c r="BD182" s="5">
        <v>0.52531946291522136</v>
      </c>
      <c r="BE182" s="5">
        <v>0.47638361600799495</v>
      </c>
      <c r="BF182" s="5">
        <v>0.44462035038795772</v>
      </c>
      <c r="BH182" s="1" t="s">
        <v>238</v>
      </c>
      <c r="BI182" s="7">
        <v>680.67416239539011</v>
      </c>
      <c r="BJ182" s="7">
        <v>2930.2089058482866</v>
      </c>
      <c r="BK182" s="8">
        <v>1865.1491415238859</v>
      </c>
      <c r="BL182" s="8">
        <v>1649.7966044451475</v>
      </c>
      <c r="BM182" s="8">
        <v>1230.3357357915181</v>
      </c>
      <c r="BN182" s="8">
        <v>1062.7685788074748</v>
      </c>
      <c r="BO182" s="8">
        <v>880.18029569299301</v>
      </c>
      <c r="BP182" s="8">
        <v>770.48193683763122</v>
      </c>
      <c r="BQ182" s="7">
        <v>859.90803674850542</v>
      </c>
      <c r="BR182" s="7">
        <v>1041.9603365845066</v>
      </c>
      <c r="BS182" s="7">
        <v>874.36179477208191</v>
      </c>
      <c r="BT182" s="7">
        <v>800.72585128179117</v>
      </c>
      <c r="BU182" s="7">
        <v>741.64300771732542</v>
      </c>
      <c r="BV182" s="7">
        <v>693.6483158533041</v>
      </c>
      <c r="BW182" s="7">
        <v>483.18905675912151</v>
      </c>
      <c r="BX182" s="7">
        <v>550.38152438121404</v>
      </c>
      <c r="BY182" s="7">
        <v>566.18696392378797</v>
      </c>
      <c r="BZ182" s="7">
        <v>571.83929349959681</v>
      </c>
      <c r="CA182" s="7">
        <v>523.68628504081448</v>
      </c>
      <c r="CB182" s="5">
        <v>1.6349121843634917E-2</v>
      </c>
      <c r="CC182" s="6">
        <v>1.894562346750556E-2</v>
      </c>
      <c r="CD182" s="6">
        <v>2.5087141989953116E-2</v>
      </c>
      <c r="CE182" s="6">
        <v>2.169278333708614E-2</v>
      </c>
      <c r="CF182" s="6">
        <v>2.0734391499681475E-2</v>
      </c>
      <c r="CG182" s="6">
        <v>1.8262684921298282E-2</v>
      </c>
      <c r="CH182" s="6">
        <v>1.7851135855287133E-2</v>
      </c>
      <c r="CI182" s="6">
        <v>1.5207277504564508E-2</v>
      </c>
      <c r="CJ182" s="6">
        <v>1.7901336638255529E-2</v>
      </c>
      <c r="CK182" s="6">
        <v>1.5620168012866505E-2</v>
      </c>
      <c r="CL182" s="6">
        <v>1.5525549362620031E-2</v>
      </c>
      <c r="CM182" s="6">
        <v>1.3577371999256144E-2</v>
      </c>
      <c r="CN182" s="5">
        <v>6.8666311743266605E-3</v>
      </c>
      <c r="CO182" s="8">
        <v>1.5914323712704668</v>
      </c>
      <c r="CP182" s="8">
        <v>4.2146398543121197</v>
      </c>
      <c r="CQ182" s="8">
        <v>5.4665814009457083</v>
      </c>
      <c r="CR182" s="8">
        <v>6.966755543892976</v>
      </c>
      <c r="CS182" s="8">
        <v>7.6703276669452736</v>
      </c>
      <c r="CT182" s="8">
        <v>8.9969724710647139</v>
      </c>
      <c r="CU182" s="6">
        <v>0.14595229698125148</v>
      </c>
      <c r="CV182" s="6">
        <v>0.29966960085434335</v>
      </c>
      <c r="CW182" s="6">
        <v>0.28292366236516364</v>
      </c>
      <c r="CX182" s="6">
        <v>0.28103338703888381</v>
      </c>
      <c r="CY182" s="6">
        <v>0.2020892970519525</v>
      </c>
      <c r="CZ182" s="6">
        <v>0.17843684198754697</v>
      </c>
      <c r="DA182" s="6">
        <v>7.5514436911231428E-2</v>
      </c>
      <c r="DB182" s="6">
        <v>6.7247029950684503E-2</v>
      </c>
      <c r="DC182" s="6">
        <v>5.8527750972897204E-2</v>
      </c>
      <c r="DD182" s="6">
        <v>4.7317032171667738E-2</v>
      </c>
      <c r="DE182" s="6">
        <v>3.921748957147498E-2</v>
      </c>
      <c r="DF182" s="5">
        <v>3.6395640131016503E-2</v>
      </c>
      <c r="DG182" s="5">
        <v>4.7986225985838973E-2</v>
      </c>
      <c r="DH182" s="5">
        <v>3.8381866440392445E-2</v>
      </c>
      <c r="DI182" s="5">
        <v>1.9870953700471806E-2</v>
      </c>
    </row>
    <row r="183" spans="1:113">
      <c r="A183" s="1" t="s">
        <v>239</v>
      </c>
      <c r="B183" s="5">
        <v>0.99307737257080597</v>
      </c>
      <c r="C183" s="6">
        <v>0.17612708246469416</v>
      </c>
      <c r="E183" s="1" t="s">
        <v>239</v>
      </c>
      <c r="F183" s="7">
        <v>2356.4173000000001</v>
      </c>
      <c r="G183" s="7">
        <v>19140.081874999996</v>
      </c>
      <c r="H183" s="8">
        <v>10111.95105</v>
      </c>
      <c r="I183" s="8">
        <v>7957.0424999999996</v>
      </c>
      <c r="J183" s="8">
        <v>6606.9267000000009</v>
      </c>
      <c r="K183" s="8">
        <v>5890.828199999999</v>
      </c>
      <c r="L183" s="8">
        <v>5215.3295999999991</v>
      </c>
      <c r="M183" s="8">
        <v>4691.1709499999997</v>
      </c>
      <c r="N183" s="7">
        <v>4253.8009499999998</v>
      </c>
      <c r="O183" s="7">
        <v>4570.826500000001</v>
      </c>
      <c r="P183" s="7">
        <v>4383.2798000000003</v>
      </c>
      <c r="Q183" s="7">
        <v>4221.1707000000006</v>
      </c>
      <c r="R183" s="7">
        <v>3986.4079000000006</v>
      </c>
      <c r="S183" s="7">
        <v>3743.0962500000001</v>
      </c>
      <c r="T183" s="7">
        <v>2121.5862999999999</v>
      </c>
      <c r="U183" s="7">
        <v>1960.0845999999999</v>
      </c>
      <c r="V183" s="7">
        <v>1959.8758499999999</v>
      </c>
      <c r="W183" s="7">
        <v>1955.5879499999999</v>
      </c>
      <c r="X183" s="7">
        <v>1953.7141999999997</v>
      </c>
      <c r="Y183" s="5">
        <v>0.87679763743751704</v>
      </c>
      <c r="Z183" s="6">
        <v>0.58594183710207814</v>
      </c>
      <c r="AA183" s="6">
        <v>0.43807389907944744</v>
      </c>
      <c r="AB183" s="6">
        <v>0.35167821186769033</v>
      </c>
      <c r="AC183" s="6">
        <v>0.29956838598536195</v>
      </c>
      <c r="AD183" s="6">
        <v>0.25424617432290525</v>
      </c>
      <c r="AE183" s="6">
        <v>0.22065735487828886</v>
      </c>
      <c r="AF183" s="6">
        <v>0.79459085475872326</v>
      </c>
      <c r="AG183" s="6">
        <v>0.83354743044803548</v>
      </c>
      <c r="AH183" s="6">
        <v>0.84259333400929481</v>
      </c>
      <c r="AI183" s="6">
        <v>0.84779647213858544</v>
      </c>
      <c r="AJ183" s="6">
        <v>0.85145717506771346</v>
      </c>
      <c r="AK183" s="5">
        <v>0.36825500772375719</v>
      </c>
      <c r="AL183" s="8">
        <v>49.219114316574561</v>
      </c>
      <c r="AM183" s="8">
        <v>73.596415045347158</v>
      </c>
      <c r="AN183" s="8">
        <v>88.622909390657981</v>
      </c>
      <c r="AO183" s="8">
        <v>100.6549776910816</v>
      </c>
      <c r="AP183" s="8">
        <v>106.78339321562019</v>
      </c>
      <c r="AQ183" s="8">
        <v>111.21130685865757</v>
      </c>
      <c r="AR183" s="6">
        <v>0.95605845772900899</v>
      </c>
      <c r="AS183" s="6">
        <v>1.4617622803599051</v>
      </c>
      <c r="AT183" s="6">
        <v>1.961674741869202</v>
      </c>
      <c r="AU183" s="6">
        <v>2.3462563700930286</v>
      </c>
      <c r="AV183" s="6">
        <v>2.7836969370531133</v>
      </c>
      <c r="AW183" s="6">
        <v>3.2122649808250174</v>
      </c>
      <c r="AX183" s="6">
        <v>1.0499407692464753</v>
      </c>
      <c r="AY183" s="6">
        <v>0.82084105424873688</v>
      </c>
      <c r="AZ183" s="6">
        <v>0.72213001257014731</v>
      </c>
      <c r="BA183" s="6">
        <v>0.66829531971175782</v>
      </c>
      <c r="BB183" s="6">
        <v>0.62611326741244733</v>
      </c>
      <c r="BC183" s="5">
        <v>0.74550363188862578</v>
      </c>
      <c r="BD183" s="5">
        <v>0.65060000221068759</v>
      </c>
      <c r="BE183" s="5">
        <v>0.59881224545173806</v>
      </c>
      <c r="BF183" s="5">
        <v>0.55677195892962139</v>
      </c>
      <c r="BH183" s="1" t="s">
        <v>239</v>
      </c>
      <c r="BI183" s="7">
        <v>439.16710287447489</v>
      </c>
      <c r="BJ183" s="7">
        <v>3547.643446244992</v>
      </c>
      <c r="BK183" s="8">
        <v>2931.4774838572466</v>
      </c>
      <c r="BL183" s="8">
        <v>2102.072406242849</v>
      </c>
      <c r="BM183" s="8">
        <v>1743.0248101293416</v>
      </c>
      <c r="BN183" s="8">
        <v>1691.8535057184133</v>
      </c>
      <c r="BO183" s="8">
        <v>1514.5857393493643</v>
      </c>
      <c r="BP183" s="8">
        <v>1365.4842074665071</v>
      </c>
      <c r="BQ183" s="7">
        <v>1440.0263512272033</v>
      </c>
      <c r="BR183" s="7">
        <v>1627.6070952056148</v>
      </c>
      <c r="BS183" s="7">
        <v>1559.7474488194641</v>
      </c>
      <c r="BT183" s="7">
        <v>1547.7387173928671</v>
      </c>
      <c r="BU183" s="7">
        <v>1481.1613932371349</v>
      </c>
      <c r="BV183" s="7">
        <v>1370.5091566288831</v>
      </c>
      <c r="BW183" s="7">
        <v>830.8787304229578</v>
      </c>
      <c r="BX183" s="7">
        <v>780.65430415621711</v>
      </c>
      <c r="BY183" s="7">
        <v>785.07975732644036</v>
      </c>
      <c r="BZ183" s="7">
        <v>786.24726005409377</v>
      </c>
      <c r="CA183" s="7">
        <v>777.35511652297885</v>
      </c>
      <c r="CB183" s="5">
        <v>4.9343371063368087E-3</v>
      </c>
      <c r="CC183" s="6">
        <v>4.2353059178153414E-2</v>
      </c>
      <c r="CD183" s="6">
        <v>8.5867419855106653E-2</v>
      </c>
      <c r="CE183" s="6">
        <v>9.5093443705842953E-2</v>
      </c>
      <c r="CF183" s="6">
        <v>9.1884569697137639E-2</v>
      </c>
      <c r="CG183" s="6">
        <v>9.5671507651315241E-2</v>
      </c>
      <c r="CH183" s="6">
        <v>9.1575225780552397E-2</v>
      </c>
      <c r="CI183" s="6">
        <v>9.0484850496100697E-3</v>
      </c>
      <c r="CJ183" s="6">
        <v>6.0169700184416856E-3</v>
      </c>
      <c r="CK183" s="6">
        <v>7.0408238217589264E-3</v>
      </c>
      <c r="CL183" s="6">
        <v>8.1451395113593377E-3</v>
      </c>
      <c r="CM183" s="6">
        <v>6.8259294923024606E-3</v>
      </c>
      <c r="CN183" s="5">
        <v>2.0724215846614495E-3</v>
      </c>
      <c r="CO183" s="8">
        <v>3.5576569709648882</v>
      </c>
      <c r="CP183" s="8">
        <v>14.425726535657953</v>
      </c>
      <c r="CQ183" s="8">
        <v>23.963547813872289</v>
      </c>
      <c r="CR183" s="8">
        <v>30.873215418238328</v>
      </c>
      <c r="CS183" s="8">
        <v>40.182033213552373</v>
      </c>
      <c r="CT183" s="8">
        <v>46.153913793398445</v>
      </c>
      <c r="CU183" s="6">
        <v>0.30440157341610519</v>
      </c>
      <c r="CV183" s="6">
        <v>0.39349233480267282</v>
      </c>
      <c r="CW183" s="6">
        <v>0.42512803993544501</v>
      </c>
      <c r="CX183" s="6">
        <v>0.51286090684263697</v>
      </c>
      <c r="CY183" s="6">
        <v>0.56142688507584615</v>
      </c>
      <c r="CZ183" s="6">
        <v>0.63043021718989167</v>
      </c>
      <c r="DA183" s="6">
        <v>0.64626629808769998</v>
      </c>
      <c r="DB183" s="6">
        <v>0.63004968417545626</v>
      </c>
      <c r="DC183" s="6">
        <v>0.58634416222540309</v>
      </c>
      <c r="DD183" s="6">
        <v>0.56587038110686394</v>
      </c>
      <c r="DE183" s="6">
        <v>0.54837014695836039</v>
      </c>
      <c r="DF183" s="5">
        <v>0.10643519690917536</v>
      </c>
      <c r="DG183" s="5">
        <v>0.13447783636813729</v>
      </c>
      <c r="DH183" s="5">
        <v>0.15349911482450029</v>
      </c>
      <c r="DI183" s="5">
        <v>0.16339410518680109</v>
      </c>
    </row>
    <row r="184" spans="1:113">
      <c r="A184" s="1" t="s">
        <v>240</v>
      </c>
      <c r="B184" s="5">
        <v>1.1147961081330446</v>
      </c>
      <c r="C184" s="6">
        <v>0.25732469055202362</v>
      </c>
      <c r="E184" s="1" t="s">
        <v>240</v>
      </c>
      <c r="F184" s="7">
        <v>2369.2973499999998</v>
      </c>
      <c r="G184" s="7">
        <v>18861.169374999998</v>
      </c>
      <c r="H184" s="8">
        <v>10579.5653</v>
      </c>
      <c r="I184" s="8">
        <v>7730.2448000000004</v>
      </c>
      <c r="J184" s="8">
        <v>6391.7621500000005</v>
      </c>
      <c r="K184" s="8">
        <v>5741.1132500000003</v>
      </c>
      <c r="L184" s="8">
        <v>5240.0642500000004</v>
      </c>
      <c r="M184" s="8">
        <v>4839.3392499999991</v>
      </c>
      <c r="N184" s="7">
        <v>4244.01685</v>
      </c>
      <c r="O184" s="7">
        <v>4335.3380499999994</v>
      </c>
      <c r="P184" s="7">
        <v>4145.8918000000003</v>
      </c>
      <c r="Q184" s="7">
        <v>4059.2243499999995</v>
      </c>
      <c r="R184" s="7">
        <v>3918.1843999999996</v>
      </c>
      <c r="S184" s="7">
        <v>3828.7864500000001</v>
      </c>
      <c r="T184" s="7">
        <v>2380.4926</v>
      </c>
      <c r="U184" s="7">
        <v>2213.8026</v>
      </c>
      <c r="V184" s="7">
        <v>2212.6820000000002</v>
      </c>
      <c r="W184" s="7">
        <v>2251.4904999999999</v>
      </c>
      <c r="X184" s="7">
        <v>2270.2919499999998</v>
      </c>
      <c r="Y184" s="5">
        <v>0.87484930584528597</v>
      </c>
      <c r="Z184" s="6">
        <v>0.59719879575660251</v>
      </c>
      <c r="AA184" s="6">
        <v>0.43642564496421421</v>
      </c>
      <c r="AB184" s="6">
        <v>0.34814725774851552</v>
      </c>
      <c r="AC184" s="6">
        <v>0.2896665167130138</v>
      </c>
      <c r="AD184" s="6">
        <v>0.25053133445404413</v>
      </c>
      <c r="AE184" s="6">
        <v>0.20794445762131986</v>
      </c>
      <c r="AF184" s="6">
        <v>0.77774125035151842</v>
      </c>
      <c r="AG184" s="6">
        <v>0.82544587932060554</v>
      </c>
      <c r="AH184" s="6">
        <v>0.8387658544498765</v>
      </c>
      <c r="AI184" s="6">
        <v>0.84051660659679162</v>
      </c>
      <c r="AJ184" s="6">
        <v>0.84201829771269288</v>
      </c>
      <c r="AK184" s="5">
        <v>0.36743670845502008</v>
      </c>
      <c r="AL184" s="8">
        <v>50.164698843554611</v>
      </c>
      <c r="AM184" s="8">
        <v>73.319508353987999</v>
      </c>
      <c r="AN184" s="8">
        <v>87.733108952625898</v>
      </c>
      <c r="AO184" s="8">
        <v>97.327949615572649</v>
      </c>
      <c r="AP184" s="8">
        <v>105.22316047069853</v>
      </c>
      <c r="AQ184" s="8">
        <v>104.80400664114522</v>
      </c>
      <c r="AR184" s="6">
        <v>0.79769590425518544</v>
      </c>
      <c r="AS184" s="6">
        <v>1.4860152177754593</v>
      </c>
      <c r="AT184" s="6">
        <v>1.9898383711574956</v>
      </c>
      <c r="AU184" s="6">
        <v>2.3253436676555674</v>
      </c>
      <c r="AV184" s="6">
        <v>2.6309216545114897</v>
      </c>
      <c r="AW184" s="6">
        <v>2.9141951266416584</v>
      </c>
      <c r="AX184" s="6">
        <v>0.76187764439909722</v>
      </c>
      <c r="AY184" s="6">
        <v>0.4866599327838349</v>
      </c>
      <c r="AZ184" s="6">
        <v>0.37652869932497657</v>
      </c>
      <c r="BA184" s="6">
        <v>0.33794040049211654</v>
      </c>
      <c r="BB184" s="6">
        <v>0.31451652051533835</v>
      </c>
      <c r="BC184" s="5">
        <v>0.64995280225138941</v>
      </c>
      <c r="BD184" s="5">
        <v>0.51039639361320832</v>
      </c>
      <c r="BE184" s="5">
        <v>0.45892095771787922</v>
      </c>
      <c r="BF184" s="5">
        <v>0.42542223973720839</v>
      </c>
      <c r="BH184" s="1" t="s">
        <v>240</v>
      </c>
      <c r="BI184" s="7">
        <v>379.85215328989682</v>
      </c>
      <c r="BJ184" s="7">
        <v>1765.71183031492</v>
      </c>
      <c r="BK184" s="8">
        <v>796.80952170839419</v>
      </c>
      <c r="BL184" s="8">
        <v>947.98179351480542</v>
      </c>
      <c r="BM184" s="8">
        <v>584.47509310825524</v>
      </c>
      <c r="BN184" s="8">
        <v>521.63216916386295</v>
      </c>
      <c r="BO184" s="8">
        <v>462.5964155262298</v>
      </c>
      <c r="BP184" s="8">
        <v>288.28212969646574</v>
      </c>
      <c r="BQ184" s="7">
        <v>474.21941924506837</v>
      </c>
      <c r="BR184" s="7">
        <v>510.3293341461378</v>
      </c>
      <c r="BS184" s="7">
        <v>246.08793537124134</v>
      </c>
      <c r="BT184" s="7">
        <v>224.4131564963381</v>
      </c>
      <c r="BU184" s="7">
        <v>294.68910817216613</v>
      </c>
      <c r="BV184" s="7">
        <v>229.20677079518546</v>
      </c>
      <c r="BW184" s="7">
        <v>214.31352685241313</v>
      </c>
      <c r="BX184" s="7">
        <v>229.47642709896513</v>
      </c>
      <c r="BY184" s="7">
        <v>279.65358595314365</v>
      </c>
      <c r="BZ184" s="7">
        <v>267.4584647008208</v>
      </c>
      <c r="CA184" s="7">
        <v>287.12140743629328</v>
      </c>
      <c r="CB184" s="5">
        <v>9.6562754696336035E-3</v>
      </c>
      <c r="CC184" s="6">
        <v>5.3947644013421926E-2</v>
      </c>
      <c r="CD184" s="6">
        <v>5.9420445652900888E-2</v>
      </c>
      <c r="CE184" s="6">
        <v>5.8230181550727622E-2</v>
      </c>
      <c r="CF184" s="6">
        <v>6.0136347967159602E-2</v>
      </c>
      <c r="CG184" s="6">
        <v>5.0393204701406936E-2</v>
      </c>
      <c r="CH184" s="6">
        <v>4.4542837868626915E-2</v>
      </c>
      <c r="CI184" s="6">
        <v>1.9490669336952489E-2</v>
      </c>
      <c r="CJ184" s="6">
        <v>1.1358057180097256E-2</v>
      </c>
      <c r="CK184" s="6">
        <v>8.7661688628667429E-3</v>
      </c>
      <c r="CL184" s="6">
        <v>6.1845554132122175E-3</v>
      </c>
      <c r="CM184" s="6">
        <v>8.7854175993939583E-3</v>
      </c>
      <c r="CN184" s="5">
        <v>4.0556356972461186E-3</v>
      </c>
      <c r="CO184" s="8">
        <v>4.5316020971274424</v>
      </c>
      <c r="CP184" s="8">
        <v>9.9826348696872493</v>
      </c>
      <c r="CQ184" s="8">
        <v>14.674005750783408</v>
      </c>
      <c r="CR184" s="8">
        <v>20.20581291696562</v>
      </c>
      <c r="CS184" s="8">
        <v>21.165145974590928</v>
      </c>
      <c r="CT184" s="8">
        <v>22.44959028578781</v>
      </c>
      <c r="CU184" s="6">
        <v>0.29661761122502661</v>
      </c>
      <c r="CV184" s="6">
        <v>0.53957885607055966</v>
      </c>
      <c r="CW184" s="6">
        <v>0.58163139798533814</v>
      </c>
      <c r="CX184" s="6">
        <v>0.61782793647445111</v>
      </c>
      <c r="CY184" s="6">
        <v>0.56993242843760616</v>
      </c>
      <c r="CZ184" s="6">
        <v>0.50934731788999155</v>
      </c>
      <c r="DA184" s="6">
        <v>0.17244594741650041</v>
      </c>
      <c r="DB184" s="6">
        <v>5.6148239187166479E-2</v>
      </c>
      <c r="DC184" s="6">
        <v>2.2423911933068964E-2</v>
      </c>
      <c r="DD184" s="6">
        <v>2.1899630713040887E-2</v>
      </c>
      <c r="DE184" s="6">
        <v>2.8722404974842443E-2</v>
      </c>
      <c r="DF184" s="5">
        <v>6.7151257241749085E-2</v>
      </c>
      <c r="DG184" s="5">
        <v>0.10311574603817282</v>
      </c>
      <c r="DH184" s="5">
        <v>9.9950396359487562E-2</v>
      </c>
      <c r="DI184" s="5">
        <v>8.6674607468373632E-2</v>
      </c>
    </row>
    <row r="185" spans="1:113">
      <c r="A185" s="1" t="s">
        <v>241</v>
      </c>
      <c r="B185" s="5">
        <v>0.98023481868114481</v>
      </c>
      <c r="C185" s="6">
        <v>0.22624118899488652</v>
      </c>
      <c r="E185" s="1" t="s">
        <v>241</v>
      </c>
      <c r="F185" s="7">
        <v>2304.1617999999999</v>
      </c>
      <c r="G185" s="7">
        <v>18987.518749999999</v>
      </c>
      <c r="H185" s="8">
        <v>11003.146550000001</v>
      </c>
      <c r="I185" s="8">
        <v>8182.7372999999989</v>
      </c>
      <c r="J185" s="8">
        <v>6287.6057000000001</v>
      </c>
      <c r="K185" s="8">
        <v>5326.1460999999999</v>
      </c>
      <c r="L185" s="8">
        <v>4684.1977499999994</v>
      </c>
      <c r="M185" s="8">
        <v>4164.6416500000005</v>
      </c>
      <c r="N185" s="7">
        <v>4222.1579499999998</v>
      </c>
      <c r="O185" s="7">
        <v>4603.94175</v>
      </c>
      <c r="P185" s="7">
        <v>4065.9653000000003</v>
      </c>
      <c r="Q185" s="7">
        <v>3732.9336000000003</v>
      </c>
      <c r="R185" s="7">
        <v>3470.0655499999998</v>
      </c>
      <c r="S185" s="7">
        <v>3275.4336000000003</v>
      </c>
      <c r="T185" s="7">
        <v>2125.53755</v>
      </c>
      <c r="U185" s="7">
        <v>1953.0029500000001</v>
      </c>
      <c r="V185" s="7">
        <v>1962.3648499999999</v>
      </c>
      <c r="W185" s="7">
        <v>1951.45535</v>
      </c>
      <c r="X185" s="7">
        <v>1924.3142000000003</v>
      </c>
      <c r="Y185" s="5">
        <v>0.87882471643180882</v>
      </c>
      <c r="Z185" s="6">
        <v>0.62091404259524896</v>
      </c>
      <c r="AA185" s="6">
        <v>0.44279220241766276</v>
      </c>
      <c r="AB185" s="6">
        <v>0.35762291739756991</v>
      </c>
      <c r="AC185" s="6">
        <v>0.30540850899652683</v>
      </c>
      <c r="AD185" s="6">
        <v>0.26444527724038802</v>
      </c>
      <c r="AE185" s="6">
        <v>0.2179533511886908</v>
      </c>
      <c r="AF185" s="6">
        <v>0.79537463447051981</v>
      </c>
      <c r="AG185" s="6">
        <v>0.83557818155861541</v>
      </c>
      <c r="AH185" s="6">
        <v>0.8430682371359417</v>
      </c>
      <c r="AI185" s="6">
        <v>0.84775621914091481</v>
      </c>
      <c r="AJ185" s="6">
        <v>0.85299645919066713</v>
      </c>
      <c r="AK185" s="5">
        <v>0.36910638090135972</v>
      </c>
      <c r="AL185" s="8">
        <v>52.156779578000908</v>
      </c>
      <c r="AM185" s="8">
        <v>74.389090006167351</v>
      </c>
      <c r="AN185" s="8">
        <v>90.120975184187614</v>
      </c>
      <c r="AO185" s="8">
        <v>102.61725902283301</v>
      </c>
      <c r="AP185" s="8">
        <v>111.06701644096297</v>
      </c>
      <c r="AQ185" s="8">
        <v>109.84848899910014</v>
      </c>
      <c r="AR185" s="6">
        <v>0.76852792979250339</v>
      </c>
      <c r="AS185" s="6">
        <v>1.4097807696373417</v>
      </c>
      <c r="AT185" s="6">
        <v>2.1724127870101895</v>
      </c>
      <c r="AU185" s="6">
        <v>2.7385541969034568</v>
      </c>
      <c r="AV185" s="6">
        <v>3.2352942001146037</v>
      </c>
      <c r="AW185" s="6">
        <v>3.742577257430594</v>
      </c>
      <c r="AX185" s="6">
        <v>0.94539584301767421</v>
      </c>
      <c r="AY185" s="6">
        <v>0.68050709591994996</v>
      </c>
      <c r="AZ185" s="6">
        <v>0.58347026170745886</v>
      </c>
      <c r="BA185" s="6">
        <v>0.53667124929861509</v>
      </c>
      <c r="BB185" s="6">
        <v>0.50495069472919163</v>
      </c>
      <c r="BC185" s="5">
        <v>0.73132564533263233</v>
      </c>
      <c r="BD185" s="5">
        <v>0.63885335006700816</v>
      </c>
      <c r="BE185" s="5">
        <v>0.59274097010919524</v>
      </c>
      <c r="BF185" s="5">
        <v>0.55596401742307844</v>
      </c>
      <c r="BH185" s="1" t="s">
        <v>241</v>
      </c>
      <c r="BI185" s="7">
        <v>302.83339330969886</v>
      </c>
      <c r="BJ185" s="7">
        <v>1884.8929664931704</v>
      </c>
      <c r="BK185" s="8">
        <v>2146.4495439358134</v>
      </c>
      <c r="BL185" s="8">
        <v>1860.9955361332152</v>
      </c>
      <c r="BM185" s="8">
        <v>1583.7833045433993</v>
      </c>
      <c r="BN185" s="8">
        <v>1314.3375055452861</v>
      </c>
      <c r="BO185" s="8">
        <v>1113.7847523254331</v>
      </c>
      <c r="BP185" s="8">
        <v>949.44923551264947</v>
      </c>
      <c r="BQ185" s="7">
        <v>1180.4794832931973</v>
      </c>
      <c r="BR185" s="7">
        <v>1289.9591481524294</v>
      </c>
      <c r="BS185" s="7">
        <v>1132.7839266312378</v>
      </c>
      <c r="BT185" s="7">
        <v>1060.1461923304344</v>
      </c>
      <c r="BU185" s="7">
        <v>933.08211834109522</v>
      </c>
      <c r="BV185" s="7">
        <v>835.17121181199548</v>
      </c>
      <c r="BW185" s="7">
        <v>581.7021128896447</v>
      </c>
      <c r="BX185" s="7">
        <v>529.15728966779807</v>
      </c>
      <c r="BY185" s="7">
        <v>521.44050108499539</v>
      </c>
      <c r="BZ185" s="7">
        <v>499.96155672780503</v>
      </c>
      <c r="CA185" s="7">
        <v>504.75446814849039</v>
      </c>
      <c r="CB185" s="5">
        <v>6.8317403592060098E-3</v>
      </c>
      <c r="CC185" s="6">
        <v>5.2393959108206933E-2</v>
      </c>
      <c r="CD185" s="6">
        <v>7.0291862802146346E-2</v>
      </c>
      <c r="CE185" s="6">
        <v>5.5738013249943666E-2</v>
      </c>
      <c r="CF185" s="6">
        <v>6.5118463793175207E-2</v>
      </c>
      <c r="CG185" s="6">
        <v>5.6751479777340907E-2</v>
      </c>
      <c r="CH185" s="6">
        <v>4.5826120387585233E-2</v>
      </c>
      <c r="CI185" s="6">
        <v>1.3992808234615746E-2</v>
      </c>
      <c r="CJ185" s="6">
        <v>9.3451444207434554E-3</v>
      </c>
      <c r="CK185" s="6">
        <v>1.0447376170673102E-2</v>
      </c>
      <c r="CL185" s="6">
        <v>1.0506423468685857E-2</v>
      </c>
      <c r="CM185" s="6">
        <v>1.1616267743397257E-2</v>
      </c>
      <c r="CN185" s="5">
        <v>2.8693309508665121E-3</v>
      </c>
      <c r="CO185" s="8">
        <v>4.4010925650893826</v>
      </c>
      <c r="CP185" s="8">
        <v>11.809032950760498</v>
      </c>
      <c r="CQ185" s="8">
        <v>14.045979338985726</v>
      </c>
      <c r="CR185" s="8">
        <v>21.879803834506841</v>
      </c>
      <c r="CS185" s="8">
        <v>23.835621506483172</v>
      </c>
      <c r="CT185" s="8">
        <v>23.096364675343004</v>
      </c>
      <c r="CU185" s="6">
        <v>0.3199613959726737</v>
      </c>
      <c r="CV185" s="6">
        <v>0.55319633660009171</v>
      </c>
      <c r="CW185" s="6">
        <v>0.83379313498664209</v>
      </c>
      <c r="CX185" s="6">
        <v>0.96767536927103281</v>
      </c>
      <c r="CY185" s="6">
        <v>1.0545871769955133</v>
      </c>
      <c r="CZ185" s="6">
        <v>1.1171123249748072</v>
      </c>
      <c r="DA185" s="6">
        <v>0.63476936653732408</v>
      </c>
      <c r="DB185" s="6">
        <v>0.4290839319977362</v>
      </c>
      <c r="DC185" s="6">
        <v>0.33841297462098946</v>
      </c>
      <c r="DD185" s="6">
        <v>0.29941145995104945</v>
      </c>
      <c r="DE185" s="6">
        <v>0.28561197687027406</v>
      </c>
      <c r="DF185" s="5">
        <v>2.6242847210445563E-2</v>
      </c>
      <c r="DG185" s="5">
        <v>4.9517211629353096E-2</v>
      </c>
      <c r="DH185" s="5">
        <v>6.0482538696800453E-2</v>
      </c>
      <c r="DI185" s="5">
        <v>5.3431413336919739E-2</v>
      </c>
    </row>
    <row r="186" spans="1:113">
      <c r="A186" s="1" t="s">
        <v>242</v>
      </c>
      <c r="B186" s="5">
        <v>1.1929670958983996</v>
      </c>
      <c r="C186" s="6">
        <v>0.12612656568449465</v>
      </c>
      <c r="E186" s="1" t="s">
        <v>242</v>
      </c>
      <c r="F186" s="7">
        <v>2561.2459999999996</v>
      </c>
      <c r="G186" s="7">
        <v>21621.587500000001</v>
      </c>
      <c r="H186" s="8">
        <v>12131.399333333333</v>
      </c>
      <c r="I186" s="8">
        <v>8748.1137333333336</v>
      </c>
      <c r="J186" s="8">
        <v>7534.1745333333338</v>
      </c>
      <c r="K186" s="8">
        <v>6833.6499999999987</v>
      </c>
      <c r="L186" s="8">
        <v>6248.3821333333326</v>
      </c>
      <c r="M186" s="8">
        <v>5711.4876000000004</v>
      </c>
      <c r="N186" s="7">
        <v>4730.2754000000004</v>
      </c>
      <c r="O186" s="7">
        <v>4943.3457333333326</v>
      </c>
      <c r="P186" s="7">
        <v>4995.3648666666668</v>
      </c>
      <c r="Q186" s="7">
        <v>4973.8855999999996</v>
      </c>
      <c r="R186" s="7">
        <v>4782.1376666666665</v>
      </c>
      <c r="S186" s="7">
        <v>4591.0650666666661</v>
      </c>
      <c r="T186" s="7">
        <v>2973.7660666666666</v>
      </c>
      <c r="U186" s="7">
        <v>2586.5063999999998</v>
      </c>
      <c r="V186" s="7">
        <v>2601.3452666666667</v>
      </c>
      <c r="W186" s="7">
        <v>2613.6750666666667</v>
      </c>
      <c r="X186" s="7">
        <v>2681.3878</v>
      </c>
      <c r="Y186" s="5">
        <v>0.88168352862300148</v>
      </c>
      <c r="Z186" s="6">
        <v>0.608483543291643</v>
      </c>
      <c r="AA186" s="6">
        <v>0.4332892737215539</v>
      </c>
      <c r="AB186" s="6">
        <v>0.3360182290168352</v>
      </c>
      <c r="AC186" s="6">
        <v>0.27100987702332574</v>
      </c>
      <c r="AD186" s="6">
        <v>0.23413797925038252</v>
      </c>
      <c r="AE186" s="6">
        <v>0.19540842394144534</v>
      </c>
      <c r="AF186" s="6">
        <v>0.78246835978721085</v>
      </c>
      <c r="AG186" s="6">
        <v>0.83166543721985109</v>
      </c>
      <c r="AH186" s="6">
        <v>0.83729061573049046</v>
      </c>
      <c r="AI186" s="6">
        <v>0.84006421203174353</v>
      </c>
      <c r="AJ186" s="6">
        <v>0.84051549014616711</v>
      </c>
      <c r="AK186" s="5">
        <v>0.37030708202166057</v>
      </c>
      <c r="AL186" s="8">
        <v>51.112617636498008</v>
      </c>
      <c r="AM186" s="8">
        <v>72.79259798522105</v>
      </c>
      <c r="AN186" s="8">
        <v>84.676593712242465</v>
      </c>
      <c r="AO186" s="8">
        <v>91.05931867983746</v>
      </c>
      <c r="AP186" s="8">
        <v>98.337951285160656</v>
      </c>
      <c r="AQ186" s="8">
        <v>98.485845666488459</v>
      </c>
      <c r="AR186" s="6">
        <v>0.78966019159462864</v>
      </c>
      <c r="AS186" s="6">
        <v>1.4829249345735498</v>
      </c>
      <c r="AT186" s="6">
        <v>1.877564695571966</v>
      </c>
      <c r="AU186" s="6">
        <v>2.1716652561601886</v>
      </c>
      <c r="AV186" s="6">
        <v>2.4645503697717674</v>
      </c>
      <c r="AW186" s="6">
        <v>2.7896467572812966</v>
      </c>
      <c r="AX186" s="6">
        <v>0.57734303063391124</v>
      </c>
      <c r="AY186" s="6">
        <v>0.40634550404960024</v>
      </c>
      <c r="AZ186" s="6">
        <v>0.35174540636676627</v>
      </c>
      <c r="BA186" s="6">
        <v>0.32249644875587896</v>
      </c>
      <c r="BB186" s="6">
        <v>0.28510060643193885</v>
      </c>
      <c r="BC186" s="5">
        <v>0.70373595781283438</v>
      </c>
      <c r="BD186" s="5">
        <v>0.60931682572049162</v>
      </c>
      <c r="BE186" s="5">
        <v>0.55893886168276496</v>
      </c>
      <c r="BF186" s="5">
        <v>0.49420800150427802</v>
      </c>
      <c r="BH186" s="1" t="s">
        <v>242</v>
      </c>
      <c r="BI186" s="7">
        <v>226.24792272858542</v>
      </c>
      <c r="BJ186" s="7">
        <v>936.92414118286513</v>
      </c>
      <c r="BK186" s="8">
        <v>1117.4936403941335</v>
      </c>
      <c r="BL186" s="8">
        <v>822.96507925450373</v>
      </c>
      <c r="BM186" s="8">
        <v>601.3646673500308</v>
      </c>
      <c r="BN186" s="8">
        <v>534.83599763579821</v>
      </c>
      <c r="BO186" s="8">
        <v>403.1773136232905</v>
      </c>
      <c r="BP186" s="8">
        <v>370.99789790180705</v>
      </c>
      <c r="BQ186" s="7">
        <v>297.76355911702797</v>
      </c>
      <c r="BR186" s="7">
        <v>398.36386950657715</v>
      </c>
      <c r="BS186" s="7">
        <v>290.82204892341468</v>
      </c>
      <c r="BT186" s="7">
        <v>265.17767412269109</v>
      </c>
      <c r="BU186" s="7">
        <v>237.67723019770676</v>
      </c>
      <c r="BV186" s="7">
        <v>203.69572786353001</v>
      </c>
      <c r="BW186" s="7">
        <v>125.84251339580493</v>
      </c>
      <c r="BX186" s="7">
        <v>92.005702606088533</v>
      </c>
      <c r="BY186" s="7">
        <v>94.866898560948783</v>
      </c>
      <c r="BZ186" s="7">
        <v>76.998802470254944</v>
      </c>
      <c r="CA186" s="7">
        <v>32.972409530393591</v>
      </c>
      <c r="CB186" s="5">
        <v>5.5313765805372435E-3</v>
      </c>
      <c r="CC186" s="6">
        <v>3.3135329423712258E-2</v>
      </c>
      <c r="CD186" s="6">
        <v>4.2792538064229987E-2</v>
      </c>
      <c r="CE186" s="6">
        <v>2.3722819187002721E-2</v>
      </c>
      <c r="CF186" s="6">
        <v>2.7036668982205733E-2</v>
      </c>
      <c r="CG186" s="6">
        <v>1.4991288457593331E-2</v>
      </c>
      <c r="CH186" s="6">
        <v>2.0537348790578027E-2</v>
      </c>
      <c r="CI186" s="6">
        <v>1.9281468830936888E-2</v>
      </c>
      <c r="CJ186" s="6">
        <v>6.0419043339278635E-3</v>
      </c>
      <c r="CK186" s="6">
        <v>5.0215952051888158E-3</v>
      </c>
      <c r="CL186" s="6">
        <v>3.11309800143604E-3</v>
      </c>
      <c r="CM186" s="6">
        <v>3.7098831085695446E-3</v>
      </c>
      <c r="CN186" s="5">
        <v>2.3231781638256483E-3</v>
      </c>
      <c r="CO186" s="8">
        <v>2.7833676715918325</v>
      </c>
      <c r="CP186" s="8">
        <v>7.1891463947906349</v>
      </c>
      <c r="CQ186" s="8">
        <v>5.9781504351246886</v>
      </c>
      <c r="CR186" s="8">
        <v>9.084320778021123</v>
      </c>
      <c r="CS186" s="8">
        <v>6.2963411521891945</v>
      </c>
      <c r="CT186" s="8">
        <v>10.350823790451329</v>
      </c>
      <c r="CU186" s="6">
        <v>0.1342318304292496</v>
      </c>
      <c r="CV186" s="6">
        <v>0.20082556074101304</v>
      </c>
      <c r="CW186" s="6">
        <v>0.17086055268000358</v>
      </c>
      <c r="CX186" s="6">
        <v>0.17304616563913763</v>
      </c>
      <c r="CY186" s="6">
        <v>0.1270708477190795</v>
      </c>
      <c r="CZ186" s="6">
        <v>0.11199583078302096</v>
      </c>
      <c r="DA186" s="6">
        <v>1.0769149211705157E-2</v>
      </c>
      <c r="DB186" s="6">
        <v>1.304621305050078E-2</v>
      </c>
      <c r="DC186" s="6">
        <v>6.683058124929502E-3</v>
      </c>
      <c r="DD186" s="6">
        <v>1.1080250928873426E-2</v>
      </c>
      <c r="DE186" s="6">
        <v>1.3107137501821372E-2</v>
      </c>
      <c r="DF186" s="5">
        <v>1.2936231887010206E-2</v>
      </c>
      <c r="DG186" s="5">
        <v>1.1360830203265549E-2</v>
      </c>
      <c r="DH186" s="5">
        <v>2.9064774123249627E-2</v>
      </c>
      <c r="DI186" s="5">
        <v>3.1963635673605571E-2</v>
      </c>
    </row>
    <row r="187" spans="1:113">
      <c r="A187" s="1" t="s">
        <v>243</v>
      </c>
      <c r="B187" s="5">
        <v>1.0665425970274651</v>
      </c>
      <c r="C187" s="6">
        <v>0.12037058734554622</v>
      </c>
      <c r="E187" s="1" t="s">
        <v>243</v>
      </c>
      <c r="F187" s="7">
        <v>2545.9169499999998</v>
      </c>
      <c r="G187" s="7">
        <v>20532.638749999998</v>
      </c>
      <c r="H187" s="8">
        <v>11198.814499999999</v>
      </c>
      <c r="I187" s="8">
        <v>8187.1300499999998</v>
      </c>
      <c r="J187" s="8">
        <v>6724.8819999999996</v>
      </c>
      <c r="K187" s="8">
        <v>6066.1875</v>
      </c>
      <c r="L187" s="8">
        <v>5538.0482000000011</v>
      </c>
      <c r="M187" s="8">
        <v>5094.6503000000002</v>
      </c>
      <c r="N187" s="7">
        <v>4545.9718999999996</v>
      </c>
      <c r="O187" s="7">
        <v>4808.4030000000002</v>
      </c>
      <c r="P187" s="7">
        <v>4540.7243500000004</v>
      </c>
      <c r="Q187" s="7">
        <v>4436.3641500000003</v>
      </c>
      <c r="R187" s="7">
        <v>4278.1419999999998</v>
      </c>
      <c r="S187" s="7">
        <v>4131.6902</v>
      </c>
      <c r="T187" s="7">
        <v>2860.0194499999998</v>
      </c>
      <c r="U187" s="7">
        <v>2481.0832499999997</v>
      </c>
      <c r="V187" s="7">
        <v>2462.6321500000004</v>
      </c>
      <c r="W187" s="7">
        <v>2513.53415</v>
      </c>
      <c r="X187" s="7">
        <v>2551.4999000000003</v>
      </c>
      <c r="Y187" s="5">
        <v>0.87601568830215348</v>
      </c>
      <c r="Z187" s="6">
        <v>0.59324963931235908</v>
      </c>
      <c r="AA187" s="6">
        <v>0.41141891345327813</v>
      </c>
      <c r="AB187" s="6">
        <v>0.32384936345680798</v>
      </c>
      <c r="AC187" s="6">
        <v>0.26829909657281092</v>
      </c>
      <c r="AD187" s="6">
        <v>0.22722331165599144</v>
      </c>
      <c r="AE187" s="6">
        <v>0.18900279757829544</v>
      </c>
      <c r="AF187" s="6">
        <v>0.77909107917324805</v>
      </c>
      <c r="AG187" s="6">
        <v>0.82780532432206344</v>
      </c>
      <c r="AH187" s="6">
        <v>0.83580398691131141</v>
      </c>
      <c r="AI187" s="6">
        <v>0.83692531364593181</v>
      </c>
      <c r="AJ187" s="6">
        <v>0.8377842462933891</v>
      </c>
      <c r="AK187" s="5">
        <v>0.36792658908690445</v>
      </c>
      <c r="AL187" s="8">
        <v>49.832969702238167</v>
      </c>
      <c r="AM187" s="8">
        <v>69.118377460150725</v>
      </c>
      <c r="AN187" s="8">
        <v>81.610039591115594</v>
      </c>
      <c r="AO187" s="8">
        <v>90.148496448464456</v>
      </c>
      <c r="AP187" s="8">
        <v>95.43379089551641</v>
      </c>
      <c r="AQ187" s="8">
        <v>95.257409979460903</v>
      </c>
      <c r="AR187" s="6">
        <v>0.83814925421424347</v>
      </c>
      <c r="AS187" s="6">
        <v>1.524698806122339</v>
      </c>
      <c r="AT187" s="6">
        <v>2.0621730787827008</v>
      </c>
      <c r="AU187" s="6">
        <v>2.3879722608421394</v>
      </c>
      <c r="AV187" s="6">
        <v>2.7085398918581349</v>
      </c>
      <c r="AW187" s="6">
        <v>3.0289097044226749</v>
      </c>
      <c r="AX187" s="6">
        <v>0.5864077830110489</v>
      </c>
      <c r="AY187" s="6">
        <v>0.42311576373077564</v>
      </c>
      <c r="AZ187" s="6">
        <v>0.36761580216289774</v>
      </c>
      <c r="BA187" s="6">
        <v>0.33172552521087351</v>
      </c>
      <c r="BB187" s="6">
        <v>0.30590569178884497</v>
      </c>
      <c r="BC187" s="5">
        <v>0.72065867971159947</v>
      </c>
      <c r="BD187" s="5">
        <v>0.62500096743875644</v>
      </c>
      <c r="BE187" s="5">
        <v>0.56318411871495488</v>
      </c>
      <c r="BF187" s="5">
        <v>0.51909166063057477</v>
      </c>
      <c r="BH187" s="1" t="s">
        <v>243</v>
      </c>
      <c r="BI187" s="7">
        <v>270.28919751591394</v>
      </c>
      <c r="BJ187" s="7">
        <v>1230.2412183397537</v>
      </c>
      <c r="BK187" s="8">
        <v>399.9209031041845</v>
      </c>
      <c r="BL187" s="8">
        <v>591.46950697386183</v>
      </c>
      <c r="BM187" s="8">
        <v>323.72210049563563</v>
      </c>
      <c r="BN187" s="8">
        <v>200.08991187020553</v>
      </c>
      <c r="BO187" s="8">
        <v>168.60483956858039</v>
      </c>
      <c r="BP187" s="8">
        <v>135.11223721972766</v>
      </c>
      <c r="BQ187" s="7">
        <v>210.00729601297195</v>
      </c>
      <c r="BR187" s="7">
        <v>210.19347252173887</v>
      </c>
      <c r="BS187" s="7">
        <v>69.782021569527188</v>
      </c>
      <c r="BT187" s="7">
        <v>69.286171678024203</v>
      </c>
      <c r="BU187" s="7">
        <v>116.07892858246665</v>
      </c>
      <c r="BV187" s="7">
        <v>126.23883803563253</v>
      </c>
      <c r="BW187" s="7">
        <v>192.32629230321925</v>
      </c>
      <c r="BX187" s="7">
        <v>143.79354177721856</v>
      </c>
      <c r="BY187" s="7">
        <v>139.91711504576563</v>
      </c>
      <c r="BZ187" s="7">
        <v>130.89138293525409</v>
      </c>
      <c r="CA187" s="7">
        <v>147.37324671961343</v>
      </c>
      <c r="CB187" s="5">
        <v>1.101629954144313E-2</v>
      </c>
      <c r="CC187" s="6">
        <v>3.2366220670227472E-2</v>
      </c>
      <c r="CD187" s="6">
        <v>2.8209938534343733E-2</v>
      </c>
      <c r="CE187" s="6">
        <v>2.7166836404654161E-2</v>
      </c>
      <c r="CF187" s="6">
        <v>1.6726545375707995E-2</v>
      </c>
      <c r="CG187" s="6">
        <v>2.1154928188417601E-2</v>
      </c>
      <c r="CH187" s="6">
        <v>1.2900219749523765E-2</v>
      </c>
      <c r="CI187" s="6">
        <v>7.0375610387273984E-3</v>
      </c>
      <c r="CJ187" s="6">
        <v>1.2006699645926145E-2</v>
      </c>
      <c r="CK187" s="6">
        <v>1.1252517269932025E-2</v>
      </c>
      <c r="CL187" s="6">
        <v>8.4862659394607364E-3</v>
      </c>
      <c r="CM187" s="6">
        <v>6.3282878710882087E-3</v>
      </c>
      <c r="CN187" s="5">
        <v>4.6268458074061273E-3</v>
      </c>
      <c r="CO187" s="8">
        <v>2.7187625362991081</v>
      </c>
      <c r="CP187" s="8">
        <v>4.7392696737697486</v>
      </c>
      <c r="CQ187" s="8">
        <v>6.8460427739728447</v>
      </c>
      <c r="CR187" s="8">
        <v>5.6201192462378851</v>
      </c>
      <c r="CS187" s="8">
        <v>8.8850698391353937</v>
      </c>
      <c r="CT187" s="8">
        <v>6.5017107537599736</v>
      </c>
      <c r="CU187" s="6">
        <v>0.17896941634315647</v>
      </c>
      <c r="CV187" s="6">
        <v>0.33050391830155673</v>
      </c>
      <c r="CW187" s="6">
        <v>0.2981132523114412</v>
      </c>
      <c r="CX187" s="6">
        <v>0.24268790274233121</v>
      </c>
      <c r="CY187" s="6">
        <v>0.21516169487506612</v>
      </c>
      <c r="CZ187" s="6">
        <v>0.17831653395609676</v>
      </c>
      <c r="DA187" s="6">
        <v>4.5432812784245727E-2</v>
      </c>
      <c r="DB187" s="6">
        <v>4.9899344599307484E-2</v>
      </c>
      <c r="DC187" s="6">
        <v>6.1985877621048707E-2</v>
      </c>
      <c r="DD187" s="6">
        <v>6.8633949133444672E-2</v>
      </c>
      <c r="DE187" s="6">
        <v>6.9012875993164413E-2</v>
      </c>
      <c r="DF187" s="5">
        <v>4.9781612357540563E-2</v>
      </c>
      <c r="DG187" s="5">
        <v>7.610818273609686E-2</v>
      </c>
      <c r="DH187" s="5">
        <v>9.0139887471346172E-2</v>
      </c>
      <c r="DI187" s="5">
        <v>9.3483966604426552E-2</v>
      </c>
    </row>
    <row r="188" spans="1:113">
      <c r="A188" s="1" t="s">
        <v>244</v>
      </c>
      <c r="B188" s="5">
        <v>0.94251018672944964</v>
      </c>
      <c r="C188" s="6">
        <v>0.18324438574345517</v>
      </c>
      <c r="E188" s="1" t="s">
        <v>244</v>
      </c>
      <c r="F188" s="7">
        <v>2721.1888999999996</v>
      </c>
      <c r="G188" s="7">
        <v>21422.759374999998</v>
      </c>
      <c r="H188" s="8">
        <v>11187.139500000001</v>
      </c>
      <c r="I188" s="8">
        <v>9389.1122999999989</v>
      </c>
      <c r="J188" s="8">
        <v>7593.2199999999993</v>
      </c>
      <c r="K188" s="8">
        <v>6740.6674499999999</v>
      </c>
      <c r="L188" s="8">
        <v>6176.2269500000002</v>
      </c>
      <c r="M188" s="8">
        <v>5671.5753500000001</v>
      </c>
      <c r="N188" s="7">
        <v>4717.2871500000001</v>
      </c>
      <c r="O188" s="7">
        <v>5726.6342000000004</v>
      </c>
      <c r="P188" s="7">
        <v>5286.8284499999991</v>
      </c>
      <c r="Q188" s="7">
        <v>5024.11445</v>
      </c>
      <c r="R188" s="7">
        <v>4814.3557000000001</v>
      </c>
      <c r="S188" s="7">
        <v>4600.6583499999997</v>
      </c>
      <c r="T188" s="7">
        <v>2896.22165</v>
      </c>
      <c r="U188" s="7">
        <v>2574.6685500000003</v>
      </c>
      <c r="V188" s="7">
        <v>2552.97865</v>
      </c>
      <c r="W188" s="7">
        <v>2546.2282</v>
      </c>
      <c r="X188" s="7">
        <v>2550.3609500000002</v>
      </c>
      <c r="Y188" s="5">
        <v>0.87313024406423545</v>
      </c>
      <c r="Z188" s="6">
        <v>0.57761393523635229</v>
      </c>
      <c r="AA188" s="6">
        <v>0.38898350216507394</v>
      </c>
      <c r="AB188" s="6">
        <v>0.30265683587707914</v>
      </c>
      <c r="AC188" s="6">
        <v>0.25382058987970374</v>
      </c>
      <c r="AD188" s="6">
        <v>0.21879536394113464</v>
      </c>
      <c r="AE188" s="6">
        <v>0.18721838422149947</v>
      </c>
      <c r="AF188" s="6">
        <v>0.77257479566482368</v>
      </c>
      <c r="AG188" s="6">
        <v>0.81540891544399219</v>
      </c>
      <c r="AH188" s="6">
        <v>0.82348657917180179</v>
      </c>
      <c r="AI188" s="6">
        <v>0.82886275531527864</v>
      </c>
      <c r="AJ188" s="6">
        <v>0.83254254592518517</v>
      </c>
      <c r="AK188" s="5">
        <v>0.36671470250697885</v>
      </c>
      <c r="AL188" s="8">
        <v>48.519570559853591</v>
      </c>
      <c r="AM188" s="8">
        <v>65.349228363732422</v>
      </c>
      <c r="AN188" s="8">
        <v>76.26952264102394</v>
      </c>
      <c r="AO188" s="8">
        <v>85.283718199580449</v>
      </c>
      <c r="AP188" s="8">
        <v>91.894052855276527</v>
      </c>
      <c r="AQ188" s="8">
        <v>94.35806564763574</v>
      </c>
      <c r="AR188" s="6">
        <v>0.92064912574188329</v>
      </c>
      <c r="AS188" s="6">
        <v>1.3255994178147357</v>
      </c>
      <c r="AT188" s="6">
        <v>1.87609176339366</v>
      </c>
      <c r="AU188" s="6">
        <v>2.2228601430053834</v>
      </c>
      <c r="AV188" s="6">
        <v>2.5342929528875722</v>
      </c>
      <c r="AW188" s="6">
        <v>2.8553645281471511</v>
      </c>
      <c r="AX188" s="6">
        <v>0.69563124691665346</v>
      </c>
      <c r="AY188" s="6">
        <v>0.55527704062894623</v>
      </c>
      <c r="AZ188" s="6">
        <v>0.50289305236780479</v>
      </c>
      <c r="BA188" s="6">
        <v>0.46336797999417223</v>
      </c>
      <c r="BB188" s="6">
        <v>0.43038096226404521</v>
      </c>
      <c r="BC188" s="5">
        <v>0.79203988829688676</v>
      </c>
      <c r="BD188" s="5">
        <v>0.71169276093498302</v>
      </c>
      <c r="BE188" s="5">
        <v>0.6506151516781199</v>
      </c>
      <c r="BF188" s="5">
        <v>0.59902117058634807</v>
      </c>
      <c r="BH188" s="1" t="s">
        <v>244</v>
      </c>
      <c r="BI188" s="7">
        <v>275.31621166905501</v>
      </c>
      <c r="BJ188" s="7">
        <v>547.21883175812775</v>
      </c>
      <c r="BK188" s="8">
        <v>793.24367327301491</v>
      </c>
      <c r="BL188" s="8">
        <v>1485.4104924209898</v>
      </c>
      <c r="BM188" s="8">
        <v>1219.0075603789217</v>
      </c>
      <c r="BN188" s="8">
        <v>956.45701534515842</v>
      </c>
      <c r="BO188" s="8">
        <v>1012.1089821541692</v>
      </c>
      <c r="BP188" s="8">
        <v>978.45366589453738</v>
      </c>
      <c r="BQ188" s="7">
        <v>275.79137942052648</v>
      </c>
      <c r="BR188" s="7">
        <v>836.86254148364617</v>
      </c>
      <c r="BS188" s="7">
        <v>785.63473713080236</v>
      </c>
      <c r="BT188" s="7">
        <v>659.45103836455542</v>
      </c>
      <c r="BU188" s="7">
        <v>703.81116136365813</v>
      </c>
      <c r="BV188" s="7">
        <v>720.47626159498213</v>
      </c>
      <c r="BW188" s="7">
        <v>295.56368495503079</v>
      </c>
      <c r="BX188" s="7">
        <v>403.82898006290719</v>
      </c>
      <c r="BY188" s="7">
        <v>413.98954847642773</v>
      </c>
      <c r="BZ188" s="7">
        <v>415.99854594960755</v>
      </c>
      <c r="CA188" s="7">
        <v>413.97537320770948</v>
      </c>
      <c r="CB188" s="5">
        <v>9.9829588847507381E-3</v>
      </c>
      <c r="CC188" s="6">
        <v>2.2909532921751467E-2</v>
      </c>
      <c r="CD188" s="6">
        <v>2.2215071352974576E-2</v>
      </c>
      <c r="CE188" s="6">
        <v>1.5020990233411856E-2</v>
      </c>
      <c r="CF188" s="6">
        <v>9.59179086727786E-3</v>
      </c>
      <c r="CG188" s="6">
        <v>1.4326160935853352E-2</v>
      </c>
      <c r="CH188" s="6">
        <v>1.4472747331228058E-2</v>
      </c>
      <c r="CI188" s="6">
        <v>1.3183201100140795E-2</v>
      </c>
      <c r="CJ188" s="6">
        <v>1.3487061815937118E-2</v>
      </c>
      <c r="CK188" s="6">
        <v>1.1742814099904434E-2</v>
      </c>
      <c r="CL188" s="6">
        <v>9.6324053421366195E-3</v>
      </c>
      <c r="CM188" s="6">
        <v>1.0054927110626105E-2</v>
      </c>
      <c r="CN188" s="5">
        <v>4.1928427315953065E-3</v>
      </c>
      <c r="CO188" s="8">
        <v>1.924400765427124</v>
      </c>
      <c r="CP188" s="8">
        <v>3.7321319872997272</v>
      </c>
      <c r="CQ188" s="8">
        <v>3.7852895388197898</v>
      </c>
      <c r="CR188" s="8">
        <v>3.2228417314053579</v>
      </c>
      <c r="CS188" s="8">
        <v>6.0169875930584045</v>
      </c>
      <c r="CT188" s="8">
        <v>7.2942646549389369</v>
      </c>
      <c r="CU188" s="6">
        <v>0.11257656946304059</v>
      </c>
      <c r="CV188" s="6">
        <v>0.3714033100689581</v>
      </c>
      <c r="CW188" s="6">
        <v>0.45631620491926689</v>
      </c>
      <c r="CX188" s="6">
        <v>0.42201229306117832</v>
      </c>
      <c r="CY188" s="6">
        <v>0.53571956199743076</v>
      </c>
      <c r="CZ188" s="6">
        <v>0.60485286513055869</v>
      </c>
      <c r="DA188" s="6">
        <v>0.21208754989020179</v>
      </c>
      <c r="DB188" s="6">
        <v>0.20385067724077072</v>
      </c>
      <c r="DC188" s="6">
        <v>0.21234092891485548</v>
      </c>
      <c r="DD188" s="6">
        <v>0.21942083238722795</v>
      </c>
      <c r="DE188" s="6">
        <v>0.22563552567152231</v>
      </c>
      <c r="DF188" s="5">
        <v>7.5458978556507281E-2</v>
      </c>
      <c r="DG188" s="5">
        <v>0.10913581590676381</v>
      </c>
      <c r="DH188" s="5">
        <v>0.13318394608864551</v>
      </c>
      <c r="DI188" s="5">
        <v>0.14082997193126987</v>
      </c>
    </row>
    <row r="189" spans="1:113">
      <c r="A189" s="1" t="s">
        <v>245</v>
      </c>
      <c r="B189" s="5">
        <v>1.0985040142080733</v>
      </c>
      <c r="C189" s="6">
        <v>0.17512354324139864</v>
      </c>
      <c r="E189" s="1" t="s">
        <v>245</v>
      </c>
      <c r="F189" s="7">
        <v>2376.4596999999999</v>
      </c>
      <c r="G189" s="7">
        <v>19551.616875</v>
      </c>
      <c r="H189" s="8">
        <v>9397.6059999999998</v>
      </c>
      <c r="I189" s="8">
        <v>6887.1780500000004</v>
      </c>
      <c r="J189" s="8">
        <v>5757.3330500000002</v>
      </c>
      <c r="K189" s="8">
        <v>5271.4848999999995</v>
      </c>
      <c r="L189" s="8">
        <v>4847.2302999999993</v>
      </c>
      <c r="M189" s="8">
        <v>4511.5053499999995</v>
      </c>
      <c r="N189" s="7">
        <v>3940.8674999999994</v>
      </c>
      <c r="O189" s="7">
        <v>4055.6529999999998</v>
      </c>
      <c r="P189" s="7">
        <v>3932.0999499999998</v>
      </c>
      <c r="Q189" s="7">
        <v>3856.8169500000004</v>
      </c>
      <c r="R189" s="7">
        <v>3736.8370500000001</v>
      </c>
      <c r="S189" s="7">
        <v>3648.8884500000004</v>
      </c>
      <c r="T189" s="7">
        <v>2328.8386</v>
      </c>
      <c r="U189" s="7">
        <v>2074.0691999999999</v>
      </c>
      <c r="V189" s="7">
        <v>2092.25875</v>
      </c>
      <c r="W189" s="7">
        <v>2099.9798999999998</v>
      </c>
      <c r="X189" s="7">
        <v>2103.8007000000002</v>
      </c>
      <c r="Y189" s="5">
        <v>0.87919014666713946</v>
      </c>
      <c r="Z189" s="6">
        <v>0.57793300080538312</v>
      </c>
      <c r="AA189" s="6">
        <v>0.40665720017958151</v>
      </c>
      <c r="AB189" s="6">
        <v>0.3148989672951204</v>
      </c>
      <c r="AC189" s="6">
        <v>0.26856314027627232</v>
      </c>
      <c r="AD189" s="6">
        <v>0.23112094848030074</v>
      </c>
      <c r="AE189" s="6">
        <v>0.19351190276794442</v>
      </c>
      <c r="AF189" s="6">
        <v>0.78923832770126157</v>
      </c>
      <c r="AG189" s="6">
        <v>0.83469280894238485</v>
      </c>
      <c r="AH189" s="6">
        <v>0.8405156248885044</v>
      </c>
      <c r="AI189" s="6">
        <v>0.84407781933359671</v>
      </c>
      <c r="AJ189" s="6">
        <v>0.84765159168652904</v>
      </c>
      <c r="AK189" s="5">
        <v>0.36925986160019858</v>
      </c>
      <c r="AL189" s="8">
        <v>48.546372067652179</v>
      </c>
      <c r="AM189" s="8">
        <v>68.318409630169697</v>
      </c>
      <c r="AN189" s="8">
        <v>79.354539758370336</v>
      </c>
      <c r="AO189" s="8">
        <v>90.237215132827487</v>
      </c>
      <c r="AP189" s="8">
        <v>97.070798361726304</v>
      </c>
      <c r="AQ189" s="8">
        <v>97.529998995043968</v>
      </c>
      <c r="AR189" s="6">
        <v>1.0916214004915665</v>
      </c>
      <c r="AS189" s="6">
        <v>1.8454458023034044</v>
      </c>
      <c r="AT189" s="6">
        <v>2.3840922251827479</v>
      </c>
      <c r="AU189" s="6">
        <v>2.6865904749880571</v>
      </c>
      <c r="AV189" s="6">
        <v>3.0042434664901259</v>
      </c>
      <c r="AW189" s="6">
        <v>3.3100266496093891</v>
      </c>
      <c r="AX189" s="6">
        <v>0.76803881648999561</v>
      </c>
      <c r="AY189" s="6">
        <v>0.56775243955539179</v>
      </c>
      <c r="AZ189" s="6">
        <v>0.50533703912956263</v>
      </c>
      <c r="BA189" s="6">
        <v>0.46585973275195608</v>
      </c>
      <c r="BB189" s="6">
        <v>0.42968347661453815</v>
      </c>
      <c r="BC189" s="5">
        <v>0.7383082757678876</v>
      </c>
      <c r="BD189" s="5">
        <v>0.66004343296733103</v>
      </c>
      <c r="BE189" s="5">
        <v>0.60752975990302427</v>
      </c>
      <c r="BF189" s="5">
        <v>0.55942801343407567</v>
      </c>
      <c r="BH189" s="1" t="s">
        <v>245</v>
      </c>
      <c r="BI189" s="7">
        <v>597.93341274130785</v>
      </c>
      <c r="BJ189" s="7">
        <v>4133.3493608076633</v>
      </c>
      <c r="BK189" s="8">
        <v>2071.7145874723424</v>
      </c>
      <c r="BL189" s="8">
        <v>1212.2375149687246</v>
      </c>
      <c r="BM189" s="8">
        <v>936.15615710009035</v>
      </c>
      <c r="BN189" s="8">
        <v>815.91768004854623</v>
      </c>
      <c r="BO189" s="8">
        <v>689.58423655611898</v>
      </c>
      <c r="BP189" s="8">
        <v>711.60213796554604</v>
      </c>
      <c r="BQ189" s="7">
        <v>786.73806496183124</v>
      </c>
      <c r="BR189" s="7">
        <v>555.5244581614744</v>
      </c>
      <c r="BS189" s="7">
        <v>619.63118974354188</v>
      </c>
      <c r="BT189" s="7">
        <v>650.38848956145875</v>
      </c>
      <c r="BU189" s="7">
        <v>653.13613411935819</v>
      </c>
      <c r="BV189" s="7">
        <v>672.73725636184372</v>
      </c>
      <c r="BW189" s="7">
        <v>473.72626759452584</v>
      </c>
      <c r="BX189" s="7">
        <v>510.61632507327209</v>
      </c>
      <c r="BY189" s="7">
        <v>535.47805679462272</v>
      </c>
      <c r="BZ189" s="7">
        <v>544.3994673924052</v>
      </c>
      <c r="CA189" s="7">
        <v>556.78446369638061</v>
      </c>
      <c r="CB189" s="5">
        <v>6.9739345642835003E-3</v>
      </c>
      <c r="CC189" s="6">
        <v>5.1858479620743685E-2</v>
      </c>
      <c r="CD189" s="6">
        <v>6.0427773634984853E-2</v>
      </c>
      <c r="CE189" s="6">
        <v>6.5812816226753612E-2</v>
      </c>
      <c r="CF189" s="6">
        <v>5.3514225560406609E-2</v>
      </c>
      <c r="CG189" s="6">
        <v>5.3936213481043487E-2</v>
      </c>
      <c r="CH189" s="6">
        <v>4.1221251467330071E-2</v>
      </c>
      <c r="CI189" s="6">
        <v>1.1071084329156357E-2</v>
      </c>
      <c r="CJ189" s="6">
        <v>1.308529450771086E-2</v>
      </c>
      <c r="CK189" s="6">
        <v>8.7573130693214801E-3</v>
      </c>
      <c r="CL189" s="6">
        <v>1.0263606716261553E-2</v>
      </c>
      <c r="CM189" s="6">
        <v>1.2281515093331339E-2</v>
      </c>
      <c r="CN189" s="5">
        <v>2.9290525169990644E-3</v>
      </c>
      <c r="CO189" s="8">
        <v>4.3561122881424712</v>
      </c>
      <c r="CP189" s="8">
        <v>10.151865970677402</v>
      </c>
      <c r="CQ189" s="8">
        <v>16.584829689141987</v>
      </c>
      <c r="CR189" s="8">
        <v>17.98077978829668</v>
      </c>
      <c r="CS189" s="8">
        <v>22.653209662038265</v>
      </c>
      <c r="CT189" s="8">
        <v>20.775510739534468</v>
      </c>
      <c r="CU189" s="6">
        <v>0.27067350418456898</v>
      </c>
      <c r="CV189" s="6">
        <v>0.4630232565015045</v>
      </c>
      <c r="CW189" s="6">
        <v>0.38980331522136236</v>
      </c>
      <c r="CX189" s="6">
        <v>0.31583950193173066</v>
      </c>
      <c r="CY189" s="6">
        <v>0.34755121643913323</v>
      </c>
      <c r="CZ189" s="6">
        <v>0.35045748151855577</v>
      </c>
      <c r="DA189" s="6">
        <v>0.12155736231710768</v>
      </c>
      <c r="DB189" s="6">
        <v>9.9208358142406486E-2</v>
      </c>
      <c r="DC189" s="6">
        <v>7.3456111083572778E-2</v>
      </c>
      <c r="DD189" s="6">
        <v>7.547114206980593E-2</v>
      </c>
      <c r="DE189" s="6">
        <v>7.192607253845483E-2</v>
      </c>
      <c r="DF189" s="5">
        <v>4.7955384212518597E-2</v>
      </c>
      <c r="DG189" s="5">
        <v>4.9732846143650151E-2</v>
      </c>
      <c r="DH189" s="5">
        <v>4.966046737501284E-2</v>
      </c>
      <c r="DI189" s="5">
        <v>3.6792805231167423E-2</v>
      </c>
    </row>
    <row r="190" spans="1:113">
      <c r="A190" s="1" t="s">
        <v>246</v>
      </c>
      <c r="B190" s="5">
        <v>0.75244687503195884</v>
      </c>
      <c r="C190" s="6">
        <v>0.11950013835572043</v>
      </c>
      <c r="E190" s="1" t="s">
        <v>246</v>
      </c>
      <c r="F190" s="7">
        <v>2617.3063000000002</v>
      </c>
      <c r="G190" s="7">
        <v>21068.442499999997</v>
      </c>
      <c r="H190" s="8">
        <v>12512.186000000002</v>
      </c>
      <c r="I190" s="8">
        <v>10003.565849999999</v>
      </c>
      <c r="J190" s="8">
        <v>8195.4735500000006</v>
      </c>
      <c r="K190" s="8">
        <v>7384.8494000000001</v>
      </c>
      <c r="L190" s="8">
        <v>6521.8952500000005</v>
      </c>
      <c r="M190" s="8">
        <v>5809.8248999999996</v>
      </c>
      <c r="N190" s="7">
        <v>5069.1899999999996</v>
      </c>
      <c r="O190" s="7">
        <v>5962.9241500000007</v>
      </c>
      <c r="P190" s="7">
        <v>5582.0566999999992</v>
      </c>
      <c r="Q190" s="7">
        <v>5445.6468500000001</v>
      </c>
      <c r="R190" s="7">
        <v>5104.4746000000005</v>
      </c>
      <c r="S190" s="7">
        <v>4761.5700500000003</v>
      </c>
      <c r="T190" s="7">
        <v>2670.8432500000004</v>
      </c>
      <c r="U190" s="7">
        <v>2515.2601500000001</v>
      </c>
      <c r="V190" s="7">
        <v>2516.2366499999998</v>
      </c>
      <c r="W190" s="7">
        <v>2521.3334499999996</v>
      </c>
      <c r="X190" s="7">
        <v>2526.15895</v>
      </c>
      <c r="Y190" s="5">
        <v>0.87657687890353775</v>
      </c>
      <c r="Z190" s="6">
        <v>0.59714366333622559</v>
      </c>
      <c r="AA190" s="6">
        <v>0.40709265975505893</v>
      </c>
      <c r="AB190" s="6">
        <v>0.32041266930213491</v>
      </c>
      <c r="AC190" s="6">
        <v>0.26337418195401369</v>
      </c>
      <c r="AD190" s="6">
        <v>0.21775367572970089</v>
      </c>
      <c r="AE190" s="6">
        <v>0.18116023329920175</v>
      </c>
      <c r="AF190" s="6">
        <v>0.80385133706455869</v>
      </c>
      <c r="AG190" s="6">
        <v>0.83219889728575125</v>
      </c>
      <c r="AH190" s="6">
        <v>0.83876277713824654</v>
      </c>
      <c r="AI190" s="6">
        <v>0.84234993728499474</v>
      </c>
      <c r="AJ190" s="6">
        <v>0.84497197105933752</v>
      </c>
      <c r="AK190" s="5">
        <v>0.36816228913948584</v>
      </c>
      <c r="AL190" s="8">
        <v>50.160067720242942</v>
      </c>
      <c r="AM190" s="8">
        <v>68.391566838849911</v>
      </c>
      <c r="AN190" s="8">
        <v>80.743992664137991</v>
      </c>
      <c r="AO190" s="8">
        <v>88.493725136548605</v>
      </c>
      <c r="AP190" s="8">
        <v>91.456543806474386</v>
      </c>
      <c r="AQ190" s="8">
        <v>91.304757582797691</v>
      </c>
      <c r="AR190" s="6">
        <v>0.68258669158271357</v>
      </c>
      <c r="AS190" s="6">
        <v>1.1396578345848789</v>
      </c>
      <c r="AT190" s="6">
        <v>1.5852498111529565</v>
      </c>
      <c r="AU190" s="6">
        <v>1.8684891235409631</v>
      </c>
      <c r="AV190" s="6">
        <v>2.239485876779308</v>
      </c>
      <c r="AW190" s="6">
        <v>2.6249293069965787</v>
      </c>
      <c r="AX190" s="6">
        <v>0.55067028930666528</v>
      </c>
      <c r="AY190" s="6">
        <v>0.40865116356357079</v>
      </c>
      <c r="AZ190" s="6">
        <v>0.35276519686729257</v>
      </c>
      <c r="BA190" s="6">
        <v>0.3203928540688496</v>
      </c>
      <c r="BB190" s="6">
        <v>0.29695890833953548</v>
      </c>
      <c r="BC190" s="5">
        <v>0.74295939506847031</v>
      </c>
      <c r="BD190" s="5">
        <v>0.64595736148809724</v>
      </c>
      <c r="BE190" s="5">
        <v>0.5894210876928363</v>
      </c>
      <c r="BF190" s="5">
        <v>0.54824271209935738</v>
      </c>
      <c r="BH190" s="1" t="s">
        <v>246</v>
      </c>
      <c r="BI190" s="7">
        <v>525.3001771201549</v>
      </c>
      <c r="BJ190" s="7">
        <v>2763.9220718241618</v>
      </c>
      <c r="BK190" s="8">
        <v>1328.0220573419199</v>
      </c>
      <c r="BL190" s="8">
        <v>1788.1138977374458</v>
      </c>
      <c r="BM190" s="8">
        <v>1152.0201458535814</v>
      </c>
      <c r="BN190" s="8">
        <v>1008.7958720089096</v>
      </c>
      <c r="BO190" s="8">
        <v>872.20880485119312</v>
      </c>
      <c r="BP190" s="8">
        <v>693.36032992940704</v>
      </c>
      <c r="BQ190" s="7">
        <v>936.88788053118674</v>
      </c>
      <c r="BR190" s="7">
        <v>1348.023343091724</v>
      </c>
      <c r="BS190" s="7">
        <v>939.34904965458531</v>
      </c>
      <c r="BT190" s="7">
        <v>821.1621181477617</v>
      </c>
      <c r="BU190" s="7">
        <v>716.32664279133985</v>
      </c>
      <c r="BV190" s="7">
        <v>617.61261655172666</v>
      </c>
      <c r="BW190" s="7">
        <v>440.5752783158959</v>
      </c>
      <c r="BX190" s="7">
        <v>432.08603525039933</v>
      </c>
      <c r="BY190" s="7">
        <v>418.56805342288681</v>
      </c>
      <c r="BZ190" s="7">
        <v>425.99525395855358</v>
      </c>
      <c r="CA190" s="7">
        <v>441.50748175064609</v>
      </c>
      <c r="CB190" s="5">
        <v>1.167822357282839E-2</v>
      </c>
      <c r="CC190" s="6">
        <v>3.477793173240272E-2</v>
      </c>
      <c r="CD190" s="6">
        <v>3.225278569737676E-2</v>
      </c>
      <c r="CE190" s="6">
        <v>2.5396852311697447E-2</v>
      </c>
      <c r="CF190" s="6">
        <v>1.762210049962817E-2</v>
      </c>
      <c r="CG190" s="6">
        <v>1.0297244549359236E-2</v>
      </c>
      <c r="CH190" s="6">
        <v>1.2488489921717061E-2</v>
      </c>
      <c r="CI190" s="6">
        <v>1.7550384583706665E-2</v>
      </c>
      <c r="CJ190" s="6">
        <v>1.6059528974290065E-2</v>
      </c>
      <c r="CK190" s="6">
        <v>1.3414475142585825E-2</v>
      </c>
      <c r="CL190" s="6">
        <v>1.3136731058890188E-2</v>
      </c>
      <c r="CM190" s="6">
        <v>1.3324519287192291E-2</v>
      </c>
      <c r="CN190" s="5">
        <v>4.9048539005879339E-3</v>
      </c>
      <c r="CO190" s="8">
        <v>2.9213462655218239</v>
      </c>
      <c r="CP190" s="8">
        <v>5.4184679971592944</v>
      </c>
      <c r="CQ190" s="8">
        <v>6.400006782547762</v>
      </c>
      <c r="CR190" s="8">
        <v>5.9210257678750651</v>
      </c>
      <c r="CS190" s="8">
        <v>4.3248427107308807</v>
      </c>
      <c r="CT190" s="8">
        <v>6.2941989205453979</v>
      </c>
      <c r="CU190" s="6">
        <v>0.11935231759804267</v>
      </c>
      <c r="CV190" s="6">
        <v>0.3733186126905495</v>
      </c>
      <c r="CW190" s="6">
        <v>0.31020779754804417</v>
      </c>
      <c r="CX190" s="6">
        <v>0.34977644266060942</v>
      </c>
      <c r="CY190" s="6">
        <v>0.30096148584778087</v>
      </c>
      <c r="CZ190" s="6">
        <v>0.20334010011986642</v>
      </c>
      <c r="DA190" s="6">
        <v>9.9168468304669966E-2</v>
      </c>
      <c r="DB190" s="6">
        <v>7.3143923455232879E-2</v>
      </c>
      <c r="DC190" s="6">
        <v>5.13261519090734E-2</v>
      </c>
      <c r="DD190" s="6">
        <v>4.4124511959882692E-2</v>
      </c>
      <c r="DE190" s="6">
        <v>4.1422493783535359E-2</v>
      </c>
      <c r="DF190" s="5">
        <v>3.6335702907749533E-2</v>
      </c>
      <c r="DG190" s="5">
        <v>5.7928773869490822E-2</v>
      </c>
      <c r="DH190" s="5">
        <v>7.6644970244219013E-2</v>
      </c>
      <c r="DI190" s="5">
        <v>8.8415680989053475E-2</v>
      </c>
    </row>
    <row r="191" spans="1:113">
      <c r="A191" s="1" t="s">
        <v>247</v>
      </c>
      <c r="B191" s="5">
        <v>1.0034726979656337</v>
      </c>
      <c r="C191" s="6">
        <v>0.23823907442101955</v>
      </c>
      <c r="E191" s="1" t="s">
        <v>247</v>
      </c>
      <c r="F191" s="7">
        <v>2257.4672500000006</v>
      </c>
      <c r="G191" s="7">
        <v>19048.344375000001</v>
      </c>
      <c r="H191" s="8">
        <v>10058.145900000001</v>
      </c>
      <c r="I191" s="8">
        <v>7420.7429999999995</v>
      </c>
      <c r="J191" s="8">
        <v>6135.1729500000001</v>
      </c>
      <c r="K191" s="8">
        <v>5587.2915499999999</v>
      </c>
      <c r="L191" s="8">
        <v>5145.906500000001</v>
      </c>
      <c r="M191" s="8">
        <v>4806.1649000000007</v>
      </c>
      <c r="N191" s="7">
        <v>4234.2372500000001</v>
      </c>
      <c r="O191" s="7">
        <v>4440.9616999999998</v>
      </c>
      <c r="P191" s="7">
        <v>4224.0551500000001</v>
      </c>
      <c r="Q191" s="7">
        <v>4129.3737500000007</v>
      </c>
      <c r="R191" s="7">
        <v>4016.2184500000003</v>
      </c>
      <c r="S191" s="7">
        <v>3922.1594499999997</v>
      </c>
      <c r="T191" s="7">
        <v>2350.3763000000004</v>
      </c>
      <c r="U191" s="7">
        <v>2121.6967999999997</v>
      </c>
      <c r="V191" s="7">
        <v>2133.9432999999999</v>
      </c>
      <c r="W191" s="7">
        <v>2123.6389500000005</v>
      </c>
      <c r="X191" s="7">
        <v>2110.4521</v>
      </c>
      <c r="Y191" s="5">
        <v>0.88176077374029349</v>
      </c>
      <c r="Z191" s="6">
        <v>0.57887235472652254</v>
      </c>
      <c r="AA191" s="6">
        <v>0.40175815909979756</v>
      </c>
      <c r="AB191" s="6">
        <v>0.31217271361391696</v>
      </c>
      <c r="AC191" s="6">
        <v>0.26147790827191592</v>
      </c>
      <c r="AD191" s="6">
        <v>0.22015199289134527</v>
      </c>
      <c r="AE191" s="6">
        <v>0.18452872160937958</v>
      </c>
      <c r="AF191" s="6">
        <v>0.79185890489520738</v>
      </c>
      <c r="AG191" s="6">
        <v>0.83336345699005676</v>
      </c>
      <c r="AH191" s="6">
        <v>0.84006773739757623</v>
      </c>
      <c r="AI191" s="6">
        <v>0.84520142652828278</v>
      </c>
      <c r="AJ191" s="6">
        <v>0.84853102563006477</v>
      </c>
      <c r="AK191" s="5">
        <v>0.37033952497092332</v>
      </c>
      <c r="AL191" s="8">
        <v>48.625277797027891</v>
      </c>
      <c r="AM191" s="8">
        <v>67.495370728765977</v>
      </c>
      <c r="AN191" s="8">
        <v>78.667523830707069</v>
      </c>
      <c r="AO191" s="8">
        <v>87.85657717936374</v>
      </c>
      <c r="AP191" s="8">
        <v>92.463837014364998</v>
      </c>
      <c r="AQ191" s="8">
        <v>93.00247569112733</v>
      </c>
      <c r="AR191" s="6">
        <v>0.89465333824702098</v>
      </c>
      <c r="AS191" s="6">
        <v>1.5727134926363036</v>
      </c>
      <c r="AT191" s="6">
        <v>2.1093722688367955</v>
      </c>
      <c r="AU191" s="6">
        <v>2.4177647375855185</v>
      </c>
      <c r="AV191" s="6">
        <v>2.7099297523055443</v>
      </c>
      <c r="AW191" s="6">
        <v>2.9712755144317629</v>
      </c>
      <c r="AX191" s="6">
        <v>0.70053027029993664</v>
      </c>
      <c r="AY191" s="6">
        <v>0.50784238867225207</v>
      </c>
      <c r="AZ191" s="6">
        <v>0.43794919129771087</v>
      </c>
      <c r="BA191" s="6">
        <v>0.39928836032085602</v>
      </c>
      <c r="BB191" s="6">
        <v>0.37816518876178229</v>
      </c>
      <c r="BC191" s="5">
        <v>0.71797422647927411</v>
      </c>
      <c r="BD191" s="5">
        <v>0.6164412678230099</v>
      </c>
      <c r="BE191" s="5">
        <v>0.55965376884155682</v>
      </c>
      <c r="BF191" s="5">
        <v>0.52782334378207985</v>
      </c>
      <c r="BH191" s="1" t="s">
        <v>247</v>
      </c>
      <c r="BI191" s="7">
        <v>266.20456287180343</v>
      </c>
      <c r="BJ191" s="7">
        <v>1403.1983184472645</v>
      </c>
      <c r="BK191" s="8">
        <v>250.05227622513888</v>
      </c>
      <c r="BL191" s="8">
        <v>542.6150899295742</v>
      </c>
      <c r="BM191" s="8">
        <v>463.35638762784896</v>
      </c>
      <c r="BN191" s="8">
        <v>505.87845647650363</v>
      </c>
      <c r="BO191" s="8">
        <v>449.15499807754577</v>
      </c>
      <c r="BP191" s="8">
        <v>401.4592247927722</v>
      </c>
      <c r="BQ191" s="7">
        <v>380.11932337343308</v>
      </c>
      <c r="BR191" s="7">
        <v>428.43727359162699</v>
      </c>
      <c r="BS191" s="7">
        <v>414.54178313401633</v>
      </c>
      <c r="BT191" s="7">
        <v>428.36383212838678</v>
      </c>
      <c r="BU191" s="7">
        <v>401.77683413850161</v>
      </c>
      <c r="BV191" s="7">
        <v>378.06509675297536</v>
      </c>
      <c r="BW191" s="7">
        <v>426.71252074124243</v>
      </c>
      <c r="BX191" s="7">
        <v>343.61633085587482</v>
      </c>
      <c r="BY191" s="7">
        <v>320.90552398148009</v>
      </c>
      <c r="BZ191" s="7">
        <v>327.14870759923235</v>
      </c>
      <c r="CA191" s="7">
        <v>315.78204648136506</v>
      </c>
      <c r="CB191" s="5">
        <v>6.0322698235794154E-3</v>
      </c>
      <c r="CC191" s="6">
        <v>3.8892818040226235E-2</v>
      </c>
      <c r="CD191" s="6">
        <v>3.4042264997196814E-2</v>
      </c>
      <c r="CE191" s="6">
        <v>2.7373146488730814E-2</v>
      </c>
      <c r="CF191" s="6">
        <v>2.2314920432767119E-2</v>
      </c>
      <c r="CG191" s="6">
        <v>1.4798319275723507E-2</v>
      </c>
      <c r="CH191" s="6">
        <v>1.687246997901632E-2</v>
      </c>
      <c r="CI191" s="6">
        <v>1.9077416418650423E-2</v>
      </c>
      <c r="CJ191" s="6">
        <v>1.1622864561314403E-2</v>
      </c>
      <c r="CK191" s="6">
        <v>1.0327017581790698E-2</v>
      </c>
      <c r="CL191" s="6">
        <v>1.0496014597992365E-2</v>
      </c>
      <c r="CM191" s="6">
        <v>9.2014459607453504E-3</v>
      </c>
      <c r="CN191" s="5">
        <v>2.533553325903359E-3</v>
      </c>
      <c r="CO191" s="8">
        <v>3.2669967153790043</v>
      </c>
      <c r="CP191" s="8">
        <v>5.7191005195290581</v>
      </c>
      <c r="CQ191" s="8">
        <v>6.8980329151601643</v>
      </c>
      <c r="CR191" s="8">
        <v>7.49781326540975</v>
      </c>
      <c r="CS191" s="8">
        <v>6.2152940958038707</v>
      </c>
      <c r="CT191" s="8">
        <v>8.5037248694242233</v>
      </c>
      <c r="CU191" s="6">
        <v>0.14724248774576024</v>
      </c>
      <c r="CV191" s="6">
        <v>0.20827559329640633</v>
      </c>
      <c r="CW191" s="6">
        <v>0.19512520230219979</v>
      </c>
      <c r="CX191" s="6">
        <v>0.21763820169308684</v>
      </c>
      <c r="CY191" s="6">
        <v>0.23291329245918127</v>
      </c>
      <c r="CZ191" s="6">
        <v>0.25148712376598564</v>
      </c>
      <c r="DA191" s="6">
        <v>0.12053828077317692</v>
      </c>
      <c r="DB191" s="6">
        <v>0.12799409554836969</v>
      </c>
      <c r="DC191" s="6">
        <v>0.13021931383821234</v>
      </c>
      <c r="DD191" s="6">
        <v>0.13320812886313904</v>
      </c>
      <c r="DE191" s="6">
        <v>0.13951891329723648</v>
      </c>
      <c r="DF191" s="5">
        <v>5.8363083965272199E-2</v>
      </c>
      <c r="DG191" s="5">
        <v>7.9893457946628083E-2</v>
      </c>
      <c r="DH191" s="5">
        <v>9.1527888482653891E-2</v>
      </c>
      <c r="DI191" s="5">
        <v>0.10173249442220547</v>
      </c>
    </row>
    <row r="192" spans="1:113">
      <c r="A192" s="1" t="s">
        <v>248</v>
      </c>
      <c r="B192" s="5">
        <v>1.0335742077322629</v>
      </c>
      <c r="C192" s="6">
        <v>0.26325416905467613</v>
      </c>
      <c r="E192" s="1" t="s">
        <v>248</v>
      </c>
      <c r="F192" s="7">
        <v>1989.23975</v>
      </c>
      <c r="G192" s="7">
        <v>18229.960625</v>
      </c>
      <c r="H192" s="8">
        <v>10381.96495</v>
      </c>
      <c r="I192" s="8">
        <v>7378.7886999999992</v>
      </c>
      <c r="J192" s="8">
        <v>6067.5478000000003</v>
      </c>
      <c r="K192" s="8">
        <v>5503.4793499999996</v>
      </c>
      <c r="L192" s="8">
        <v>4993.6845000000003</v>
      </c>
      <c r="M192" s="8">
        <v>4560.7174500000001</v>
      </c>
      <c r="N192" s="7">
        <v>4102.7797500000006</v>
      </c>
      <c r="O192" s="7">
        <v>4136.4856500000005</v>
      </c>
      <c r="P192" s="7">
        <v>3930.4348500000001</v>
      </c>
      <c r="Q192" s="7">
        <v>3905.2116000000001</v>
      </c>
      <c r="R192" s="7">
        <v>3761.0557500000004</v>
      </c>
      <c r="S192" s="7">
        <v>3614.7405499999995</v>
      </c>
      <c r="T192" s="7">
        <v>2206.8467000000001</v>
      </c>
      <c r="U192" s="7">
        <v>1969.9396999999999</v>
      </c>
      <c r="V192" s="7">
        <v>1996.70435</v>
      </c>
      <c r="W192" s="7">
        <v>2021.3341000000003</v>
      </c>
      <c r="X192" s="7">
        <v>2061.6032000000005</v>
      </c>
      <c r="Y192" s="5">
        <v>0.89083697385129912</v>
      </c>
      <c r="Z192" s="6">
        <v>0.60400297903574063</v>
      </c>
      <c r="AA192" s="6">
        <v>0.43788207763437331</v>
      </c>
      <c r="AB192" s="6">
        <v>0.35020411131407142</v>
      </c>
      <c r="AC192" s="6">
        <v>0.28886007311737338</v>
      </c>
      <c r="AD192" s="6">
        <v>0.24528360821255446</v>
      </c>
      <c r="AE192" s="6">
        <v>0.20651952839137361</v>
      </c>
      <c r="AF192" s="6">
        <v>0.80531189858851715</v>
      </c>
      <c r="AG192" s="6">
        <v>0.84451388648880155</v>
      </c>
      <c r="AH192" s="6">
        <v>0.84976859165838903</v>
      </c>
      <c r="AI192" s="6">
        <v>0.85268018985256078</v>
      </c>
      <c r="AJ192" s="6">
        <v>0.85259051180395251</v>
      </c>
      <c r="AK192" s="5">
        <v>0.37415152901754561</v>
      </c>
      <c r="AL192" s="8">
        <v>50.736250239002203</v>
      </c>
      <c r="AM192" s="8">
        <v>73.564189042574725</v>
      </c>
      <c r="AN192" s="8">
        <v>88.251436051145987</v>
      </c>
      <c r="AO192" s="8">
        <v>97.056984567437439</v>
      </c>
      <c r="AP192" s="8">
        <v>103.01911544927286</v>
      </c>
      <c r="AQ192" s="8">
        <v>104.0858423092523</v>
      </c>
      <c r="AR192" s="6">
        <v>0.76446562427743048</v>
      </c>
      <c r="AS192" s="6">
        <v>1.5173577464923613</v>
      </c>
      <c r="AT192" s="6">
        <v>2.0523534638014937</v>
      </c>
      <c r="AU192" s="6">
        <v>2.370894746083418</v>
      </c>
      <c r="AV192" s="6">
        <v>2.6968439267129005</v>
      </c>
      <c r="AW192" s="6">
        <v>3.0231399991022947</v>
      </c>
      <c r="AX192" s="6">
        <v>0.6078926103910669</v>
      </c>
      <c r="AY192" s="6">
        <v>0.43905773553341743</v>
      </c>
      <c r="AZ192" s="6">
        <v>0.371923597998922</v>
      </c>
      <c r="BA192" s="6">
        <v>0.32896692041153308</v>
      </c>
      <c r="BB192" s="6">
        <v>0.30396117377540666</v>
      </c>
      <c r="BC192" s="5">
        <v>0.72373565091216041</v>
      </c>
      <c r="BD192" s="5">
        <v>0.6142244813986002</v>
      </c>
      <c r="BE192" s="5">
        <v>0.54422886717869878</v>
      </c>
      <c r="BF192" s="5">
        <v>0.50263460397425341</v>
      </c>
      <c r="BH192" s="1" t="s">
        <v>248</v>
      </c>
      <c r="BI192" s="7">
        <v>67.48570310268191</v>
      </c>
      <c r="BJ192" s="7">
        <v>402.29873648910268</v>
      </c>
      <c r="BK192" s="8">
        <v>837.46872857816641</v>
      </c>
      <c r="BL192" s="8">
        <v>1171.961528011522</v>
      </c>
      <c r="BM192" s="8">
        <v>906.55456566043483</v>
      </c>
      <c r="BN192" s="8">
        <v>897.30240987428556</v>
      </c>
      <c r="BO192" s="8">
        <v>696.77793713782069</v>
      </c>
      <c r="BP192" s="8">
        <v>459.26268348433945</v>
      </c>
      <c r="BQ192" s="7">
        <v>303.17054563834205</v>
      </c>
      <c r="BR192" s="7">
        <v>592.43975965259961</v>
      </c>
      <c r="BS192" s="7">
        <v>505.92031907773196</v>
      </c>
      <c r="BT192" s="7">
        <v>574.5593130773068</v>
      </c>
      <c r="BU192" s="7">
        <v>450.81610415013017</v>
      </c>
      <c r="BV192" s="7">
        <v>314.16481821398031</v>
      </c>
      <c r="BW192" s="7">
        <v>69.862156466478154</v>
      </c>
      <c r="BX192" s="7">
        <v>89.790307181343294</v>
      </c>
      <c r="BY192" s="7">
        <v>89.012382592142771</v>
      </c>
      <c r="BZ192" s="7">
        <v>77.234413812928338</v>
      </c>
      <c r="CA192" s="7">
        <v>94.189109492906141</v>
      </c>
      <c r="CB192" s="5">
        <v>4.5509095179048055E-3</v>
      </c>
      <c r="CC192" s="6">
        <v>2.6897120015557864E-2</v>
      </c>
      <c r="CD192" s="6">
        <v>2.7111481954354991E-2</v>
      </c>
      <c r="CE192" s="6">
        <v>3.2426911264365664E-2</v>
      </c>
      <c r="CF192" s="6">
        <v>2.4315145765616532E-2</v>
      </c>
      <c r="CG192" s="6">
        <v>2.1300539936409436E-2</v>
      </c>
      <c r="CH192" s="6">
        <v>1.9112772555236392E-2</v>
      </c>
      <c r="CI192" s="6">
        <v>8.492910736928011E-3</v>
      </c>
      <c r="CJ192" s="6">
        <v>6.562145923143442E-3</v>
      </c>
      <c r="CK192" s="6">
        <v>5.5589500671098142E-3</v>
      </c>
      <c r="CL192" s="6">
        <v>4.8747941729575155E-3</v>
      </c>
      <c r="CM192" s="6">
        <v>4.7235883827807836E-3</v>
      </c>
      <c r="CN192" s="5">
        <v>1.911381997520026E-3</v>
      </c>
      <c r="CO192" s="8">
        <v>2.2593580813068597</v>
      </c>
      <c r="CP192" s="8">
        <v>4.5547289683316325</v>
      </c>
      <c r="CQ192" s="8">
        <v>8.1715816386201503</v>
      </c>
      <c r="CR192" s="8">
        <v>8.1698889772471546</v>
      </c>
      <c r="CS192" s="8">
        <v>8.9462267732919614</v>
      </c>
      <c r="CT192" s="8">
        <v>9.6328373678391461</v>
      </c>
      <c r="CU192" s="6">
        <v>0.14830437345603764</v>
      </c>
      <c r="CV192" s="6">
        <v>0.40052650966775249</v>
      </c>
      <c r="CW192" s="6">
        <v>0.43644951640118818</v>
      </c>
      <c r="CX192" s="6">
        <v>0.48518718154071294</v>
      </c>
      <c r="CY192" s="6">
        <v>0.44770160660178732</v>
      </c>
      <c r="CZ192" s="6">
        <v>0.35125923289723099</v>
      </c>
      <c r="DA192" s="6">
        <v>4.4824430946629135E-2</v>
      </c>
      <c r="DB192" s="6">
        <v>3.141811628923305E-2</v>
      </c>
      <c r="DC192" s="6">
        <v>2.9250479884509448E-2</v>
      </c>
      <c r="DD192" s="6">
        <v>3.7008039971859273E-2</v>
      </c>
      <c r="DE192" s="6">
        <v>2.7939537752170156E-2</v>
      </c>
      <c r="DF192" s="5">
        <v>5.1661773103629301E-2</v>
      </c>
      <c r="DG192" s="5">
        <v>6.707629909108892E-2</v>
      </c>
      <c r="DH192" s="5">
        <v>8.4892774683515915E-2</v>
      </c>
      <c r="DI192" s="5">
        <v>6.8017955657621809E-2</v>
      </c>
    </row>
    <row r="193" spans="1:113">
      <c r="A193" s="1" t="s">
        <v>249</v>
      </c>
      <c r="B193" s="5">
        <v>1.0718832316341069</v>
      </c>
      <c r="C193" s="6">
        <v>0.21860401666526375</v>
      </c>
      <c r="E193" s="1" t="s">
        <v>249</v>
      </c>
      <c r="F193" s="7">
        <v>2160.6538999999993</v>
      </c>
      <c r="G193" s="7">
        <v>19581.409375000003</v>
      </c>
      <c r="H193" s="8">
        <v>9847.4027500000011</v>
      </c>
      <c r="I193" s="8">
        <v>6712.2338500000005</v>
      </c>
      <c r="J193" s="8">
        <v>5838.5156000000006</v>
      </c>
      <c r="K193" s="8">
        <v>5381.9604500000005</v>
      </c>
      <c r="L193" s="8">
        <v>5023.4598000000005</v>
      </c>
      <c r="M193" s="8">
        <v>4692.2862500000001</v>
      </c>
      <c r="N193" s="7">
        <v>4205.9231</v>
      </c>
      <c r="O193" s="7">
        <v>3923.0305500000004</v>
      </c>
      <c r="P193" s="7">
        <v>3918.3007500000003</v>
      </c>
      <c r="Q193" s="7">
        <v>3918.0288999999998</v>
      </c>
      <c r="R193" s="7">
        <v>3841.3692000000005</v>
      </c>
      <c r="S193" s="7">
        <v>3764.9587500000002</v>
      </c>
      <c r="T193" s="7">
        <v>2427.6253499999998</v>
      </c>
      <c r="U193" s="7">
        <v>2181.8166999999999</v>
      </c>
      <c r="V193" s="7">
        <v>2205.6148000000003</v>
      </c>
      <c r="W193" s="7">
        <v>2254.4757500000001</v>
      </c>
      <c r="X193" s="7">
        <v>2313.4949000000001</v>
      </c>
      <c r="Y193" s="5">
        <v>0.88992415384125156</v>
      </c>
      <c r="Z193" s="6">
        <v>0.57045012677661999</v>
      </c>
      <c r="AA193" s="6">
        <v>0.41301890318921158</v>
      </c>
      <c r="AB193" s="6">
        <v>0.32711984817984274</v>
      </c>
      <c r="AC193" s="6">
        <v>0.27142624431733819</v>
      </c>
      <c r="AD193" s="6">
        <v>0.23517858915978246</v>
      </c>
      <c r="AE193" s="6">
        <v>0.1981600543520709</v>
      </c>
      <c r="AF193" s="6">
        <v>0.78949535502182966</v>
      </c>
      <c r="AG193" s="6">
        <v>0.83811906110447121</v>
      </c>
      <c r="AH193" s="6">
        <v>0.84715918557144232</v>
      </c>
      <c r="AI193" s="6">
        <v>0.84941880725290331</v>
      </c>
      <c r="AJ193" s="6">
        <v>0.84827782474197455</v>
      </c>
      <c r="AK193" s="5">
        <v>0.37376814461332564</v>
      </c>
      <c r="AL193" s="8">
        <v>47.917810649236081</v>
      </c>
      <c r="AM193" s="8">
        <v>69.387175735787551</v>
      </c>
      <c r="AN193" s="8">
        <v>82.434201741320365</v>
      </c>
      <c r="AO193" s="8">
        <v>91.199218090625635</v>
      </c>
      <c r="AP193" s="8">
        <v>98.775007447108621</v>
      </c>
      <c r="AQ193" s="8">
        <v>99.872667393443734</v>
      </c>
      <c r="AR193" s="6">
        <v>1.0015849592937132</v>
      </c>
      <c r="AS193" s="6">
        <v>1.9399609510699851</v>
      </c>
      <c r="AT193" s="6">
        <v>2.3761127667252766</v>
      </c>
      <c r="AU193" s="6">
        <v>2.6553282108500218</v>
      </c>
      <c r="AV193" s="6">
        <v>2.911413436858783</v>
      </c>
      <c r="AW193" s="6">
        <v>3.1813879770750422</v>
      </c>
      <c r="AX193" s="6">
        <v>0.70432065556199841</v>
      </c>
      <c r="AY193" s="6">
        <v>0.45701484120527169</v>
      </c>
      <c r="AZ193" s="6">
        <v>0.3598436427028367</v>
      </c>
      <c r="BA193" s="6">
        <v>0.30979881774152068</v>
      </c>
      <c r="BB193" s="6">
        <v>0.28501230444447839</v>
      </c>
      <c r="BC193" s="5">
        <v>0.65094311178369224</v>
      </c>
      <c r="BD193" s="5">
        <v>0.51510923019934218</v>
      </c>
      <c r="BE193" s="5">
        <v>0.44671292160831472</v>
      </c>
      <c r="BF193" s="5">
        <v>0.41138031280745968</v>
      </c>
      <c r="BH193" s="1" t="s">
        <v>249</v>
      </c>
      <c r="BI193" s="7">
        <v>266.3988522854454</v>
      </c>
      <c r="BJ193" s="7">
        <v>1357.4496438440699</v>
      </c>
      <c r="BK193" s="8">
        <v>699.9690902104827</v>
      </c>
      <c r="BL193" s="8">
        <v>487.37385141512289</v>
      </c>
      <c r="BM193" s="8">
        <v>390.00683682872364</v>
      </c>
      <c r="BN193" s="8">
        <v>307.64143938376776</v>
      </c>
      <c r="BO193" s="8">
        <v>253.46598042009495</v>
      </c>
      <c r="BP193" s="8">
        <v>202.42901273696765</v>
      </c>
      <c r="BQ193" s="7">
        <v>312.18373599398166</v>
      </c>
      <c r="BR193" s="7">
        <v>266.26326453074603</v>
      </c>
      <c r="BS193" s="7">
        <v>290.8384670681819</v>
      </c>
      <c r="BT193" s="7">
        <v>288.96642034587126</v>
      </c>
      <c r="BU193" s="7">
        <v>292.3216178847311</v>
      </c>
      <c r="BV193" s="7">
        <v>292.85271575836538</v>
      </c>
      <c r="BW193" s="7">
        <v>256.03570382785148</v>
      </c>
      <c r="BX193" s="7">
        <v>237.21022634405961</v>
      </c>
      <c r="BY193" s="7">
        <v>232.86041096880314</v>
      </c>
      <c r="BZ193" s="7">
        <v>233.28478941193328</v>
      </c>
      <c r="CA193" s="7">
        <v>209.57584913410238</v>
      </c>
      <c r="CB193" s="5">
        <v>6.5804453359420874E-3</v>
      </c>
      <c r="CC193" s="6">
        <v>5.4683597447212594E-2</v>
      </c>
      <c r="CD193" s="6">
        <v>6.116249143653741E-2</v>
      </c>
      <c r="CE193" s="6">
        <v>6.1111811543887631E-2</v>
      </c>
      <c r="CF193" s="6">
        <v>4.8897062601895282E-2</v>
      </c>
      <c r="CG193" s="6">
        <v>4.8266110796296099E-2</v>
      </c>
      <c r="CH193" s="6">
        <v>4.1403965069672033E-2</v>
      </c>
      <c r="CI193" s="6">
        <v>4.1240845762171062E-3</v>
      </c>
      <c r="CJ193" s="6">
        <v>5.1594992258269436E-3</v>
      </c>
      <c r="CK193" s="6">
        <v>5.485832066358217E-3</v>
      </c>
      <c r="CL193" s="6">
        <v>7.1589680133706639E-3</v>
      </c>
      <c r="CM193" s="6">
        <v>6.923711554417844E-3</v>
      </c>
      <c r="CN193" s="5">
        <v>2.7637870410956666E-3</v>
      </c>
      <c r="CO193" s="8">
        <v>4.5934221855658599</v>
      </c>
      <c r="CP193" s="8">
        <v>10.275298561338252</v>
      </c>
      <c r="CQ193" s="8">
        <v>15.400176509059822</v>
      </c>
      <c r="CR193" s="8">
        <v>16.429413034236742</v>
      </c>
      <c r="CS193" s="8">
        <v>20.271766534444346</v>
      </c>
      <c r="CT193" s="8">
        <v>20.86759839511468</v>
      </c>
      <c r="CU193" s="6">
        <v>0.27067413922817457</v>
      </c>
      <c r="CV193" s="6">
        <v>0.43170328589976714</v>
      </c>
      <c r="CW193" s="6">
        <v>0.46607056449507411</v>
      </c>
      <c r="CX193" s="6">
        <v>0.43936645559379173</v>
      </c>
      <c r="CY193" s="6">
        <v>0.42295018745248225</v>
      </c>
      <c r="CZ193" s="6">
        <v>0.37900389279534541</v>
      </c>
      <c r="DA193" s="6">
        <v>0.10305762826338889</v>
      </c>
      <c r="DB193" s="6">
        <v>5.4988586590198597E-2</v>
      </c>
      <c r="DC193" s="6">
        <v>3.2642904347208068E-2</v>
      </c>
      <c r="DD193" s="6">
        <v>1.7861406726045408E-2</v>
      </c>
      <c r="DE193" s="6">
        <v>2.1645365192963631E-2</v>
      </c>
      <c r="DF193" s="5">
        <v>2.5491181313803374E-2</v>
      </c>
      <c r="DG193" s="5">
        <v>5.0091454917024776E-2</v>
      </c>
      <c r="DH193" s="5">
        <v>7.0095669031270236E-2</v>
      </c>
      <c r="DI193" s="5">
        <v>6.9612965597323592E-2</v>
      </c>
    </row>
    <row r="194" spans="1:113">
      <c r="A194" s="1" t="s">
        <v>250</v>
      </c>
      <c r="B194" s="5">
        <v>0.94835571164718757</v>
      </c>
      <c r="C194" s="6">
        <v>4.4302428119467156E-2</v>
      </c>
      <c r="E194" s="1" t="s">
        <v>250</v>
      </c>
      <c r="F194" s="7">
        <v>1924.0308</v>
      </c>
      <c r="G194" s="7">
        <v>17700.268124999999</v>
      </c>
      <c r="H194" s="8">
        <v>9561.4747500000012</v>
      </c>
      <c r="I194" s="8">
        <v>7397.7068499999996</v>
      </c>
      <c r="J194" s="8">
        <v>6074.8689999999997</v>
      </c>
      <c r="K194" s="8">
        <v>5330.15445</v>
      </c>
      <c r="L194" s="8">
        <v>4761.0673999999999</v>
      </c>
      <c r="M194" s="8">
        <v>4417.5023499999998</v>
      </c>
      <c r="N194" s="7">
        <v>3869.2330000000002</v>
      </c>
      <c r="O194" s="7">
        <v>4179.2779</v>
      </c>
      <c r="P194" s="7">
        <v>4059.75855</v>
      </c>
      <c r="Q194" s="7">
        <v>3757.6475500000001</v>
      </c>
      <c r="R194" s="7">
        <v>3558.35745</v>
      </c>
      <c r="S194" s="7">
        <v>3490.5027499999997</v>
      </c>
      <c r="T194" s="7">
        <v>2060.6277</v>
      </c>
      <c r="U194" s="7">
        <v>1821.00505</v>
      </c>
      <c r="V194" s="7">
        <v>1814.2880500000001</v>
      </c>
      <c r="W194" s="7">
        <v>1840.4911499999998</v>
      </c>
      <c r="X194" s="7">
        <v>1849.8634500000003</v>
      </c>
      <c r="Y194" s="5">
        <v>0.8920274017025277</v>
      </c>
      <c r="Z194" s="6">
        <v>0.5963230682654912</v>
      </c>
      <c r="AA194" s="6">
        <v>0.43657638937315191</v>
      </c>
      <c r="AB194" s="6">
        <v>0.33478864822155008</v>
      </c>
      <c r="AC194" s="6">
        <v>0.29580823440032922</v>
      </c>
      <c r="AD194" s="6">
        <v>0.25229545461371872</v>
      </c>
      <c r="AE194" s="6">
        <v>0.20937584293510908</v>
      </c>
      <c r="AF194" s="6">
        <v>0.80494443338859156</v>
      </c>
      <c r="AG194" s="6">
        <v>0.84882195083255263</v>
      </c>
      <c r="AH194" s="6">
        <v>0.8579623049956604</v>
      </c>
      <c r="AI194" s="6">
        <v>0.85929688883116651</v>
      </c>
      <c r="AJ194" s="6">
        <v>0.86078009189555171</v>
      </c>
      <c r="AK194" s="5">
        <v>0.37465150871506164</v>
      </c>
      <c r="AL194" s="8">
        <v>50.091137734301256</v>
      </c>
      <c r="AM194" s="8">
        <v>73.344833414689504</v>
      </c>
      <c r="AN194" s="8">
        <v>84.366739351830617</v>
      </c>
      <c r="AO194" s="8">
        <v>99.391566758510621</v>
      </c>
      <c r="AP194" s="8">
        <v>105.96409093776187</v>
      </c>
      <c r="AQ194" s="8">
        <v>105.52542483929497</v>
      </c>
      <c r="AR194" s="6">
        <v>0.88061868567324308</v>
      </c>
      <c r="AS194" s="6">
        <v>1.4964083509924926</v>
      </c>
      <c r="AT194" s="6">
        <v>2.0255994314202828</v>
      </c>
      <c r="AU194" s="6">
        <v>2.3995124157481715</v>
      </c>
      <c r="AV194" s="6">
        <v>2.7840143978276215</v>
      </c>
      <c r="AW194" s="6">
        <v>3.0782811491488218</v>
      </c>
      <c r="AX194" s="6">
        <v>0.69110794026890687</v>
      </c>
      <c r="AY194" s="6">
        <v>0.48853272019540911</v>
      </c>
      <c r="AZ194" s="6">
        <v>0.4028289972538443</v>
      </c>
      <c r="BA194" s="6">
        <v>0.36865843952516275</v>
      </c>
      <c r="BB194" s="6">
        <v>0.34515956839250406</v>
      </c>
      <c r="BC194" s="5">
        <v>0.70916123013094889</v>
      </c>
      <c r="BD194" s="5">
        <v>0.59004061418545961</v>
      </c>
      <c r="BE194" s="5">
        <v>0.54226865272955993</v>
      </c>
      <c r="BF194" s="5">
        <v>0.50778411135212231</v>
      </c>
      <c r="BH194" s="1" t="s">
        <v>250</v>
      </c>
      <c r="BI194" s="7">
        <v>396.328469445064</v>
      </c>
      <c r="BJ194" s="7">
        <v>2126.4384955908672</v>
      </c>
      <c r="BK194" s="8">
        <v>1915.5702807676942</v>
      </c>
      <c r="BL194" s="8">
        <v>1927.4332065375556</v>
      </c>
      <c r="BM194" s="8">
        <v>1497.0658248946415</v>
      </c>
      <c r="BN194" s="8">
        <v>1068.8610185195741</v>
      </c>
      <c r="BO194" s="8">
        <v>839.90087537838883</v>
      </c>
      <c r="BP194" s="8">
        <v>769.96833626878083</v>
      </c>
      <c r="BQ194" s="7">
        <v>897.6648901881648</v>
      </c>
      <c r="BR194" s="7">
        <v>1170.108745863067</v>
      </c>
      <c r="BS194" s="7">
        <v>1100.5426588774508</v>
      </c>
      <c r="BT194" s="7">
        <v>787.80464390003522</v>
      </c>
      <c r="BU194" s="7">
        <v>616.98263912942082</v>
      </c>
      <c r="BV194" s="7">
        <v>596.95695751945902</v>
      </c>
      <c r="BW194" s="7">
        <v>389.09012198754266</v>
      </c>
      <c r="BX194" s="7">
        <v>412.94955349987112</v>
      </c>
      <c r="BY194" s="7">
        <v>401.42500178404055</v>
      </c>
      <c r="BZ194" s="7">
        <v>396.47037154875858</v>
      </c>
      <c r="CA194" s="7">
        <v>374.41471188574974</v>
      </c>
      <c r="CB194" s="5">
        <v>9.0862300283880027E-3</v>
      </c>
      <c r="CC194" s="6">
        <v>2.2414891943298043E-2</v>
      </c>
      <c r="CD194" s="6">
        <v>2.9201322609670406E-2</v>
      </c>
      <c r="CE194" s="6">
        <v>2.1204086581138645E-2</v>
      </c>
      <c r="CF194" s="6">
        <v>2.1586190832269102E-2</v>
      </c>
      <c r="CG194" s="6">
        <v>2.1279680312307453E-2</v>
      </c>
      <c r="CH194" s="6">
        <v>2.6286183167636416E-2</v>
      </c>
      <c r="CI194" s="6">
        <v>6.5481850380612232E-3</v>
      </c>
      <c r="CJ194" s="6">
        <v>6.9654430629846834E-3</v>
      </c>
      <c r="CK194" s="6">
        <v>6.1004520263112658E-3</v>
      </c>
      <c r="CL194" s="6">
        <v>6.8522347487081046E-3</v>
      </c>
      <c r="CM194" s="6">
        <v>5.58950257176157E-3</v>
      </c>
      <c r="CN194" s="5">
        <v>3.8162166119229722E-3</v>
      </c>
      <c r="CO194" s="8">
        <v>1.8828509232370334</v>
      </c>
      <c r="CP194" s="8">
        <v>4.9058221984246266</v>
      </c>
      <c r="CQ194" s="8">
        <v>5.3434298184469373</v>
      </c>
      <c r="CR194" s="8">
        <v>7.2529601196424265</v>
      </c>
      <c r="CS194" s="8">
        <v>8.9374657311691283</v>
      </c>
      <c r="CT194" s="8">
        <v>13.248236316488747</v>
      </c>
      <c r="CU194" s="6">
        <v>0.2414581968444362</v>
      </c>
      <c r="CV194" s="6">
        <v>0.57797874021139106</v>
      </c>
      <c r="CW194" s="6">
        <v>0.65742923763216909</v>
      </c>
      <c r="CX194" s="6">
        <v>0.6074418416018903</v>
      </c>
      <c r="CY194" s="6">
        <v>0.61868459047528424</v>
      </c>
      <c r="CZ194" s="6">
        <v>0.67841527659527778</v>
      </c>
      <c r="DA194" s="6">
        <v>0.13182831692725061</v>
      </c>
      <c r="DB194" s="6">
        <v>9.756060674195581E-2</v>
      </c>
      <c r="DC194" s="6">
        <v>9.3530099936386779E-2</v>
      </c>
      <c r="DD194" s="6">
        <v>9.4672295600659359E-2</v>
      </c>
      <c r="DE194" s="6">
        <v>8.5926522396998425E-2</v>
      </c>
      <c r="DF194" s="5">
        <v>9.4819686894893895E-2</v>
      </c>
      <c r="DG194" s="5">
        <v>0.1456198577169536</v>
      </c>
      <c r="DH194" s="5">
        <v>0.15750155884709457</v>
      </c>
      <c r="DI194" s="5">
        <v>0.14350906460532367</v>
      </c>
    </row>
    <row r="195" spans="1:113">
      <c r="A195" s="1" t="s">
        <v>251</v>
      </c>
      <c r="B195" s="5">
        <v>0.99171655682193638</v>
      </c>
      <c r="C195" s="6">
        <v>0.14241218744723266</v>
      </c>
      <c r="E195" s="1" t="s">
        <v>251</v>
      </c>
      <c r="F195" s="7">
        <v>2365.1972000000001</v>
      </c>
      <c r="G195" s="7">
        <v>20256.221249999999</v>
      </c>
      <c r="H195" s="8">
        <v>10935.503000000001</v>
      </c>
      <c r="I195" s="8">
        <v>8131.3870999999999</v>
      </c>
      <c r="J195" s="8">
        <v>6792.3869999999988</v>
      </c>
      <c r="K195" s="8">
        <v>6235.8425000000007</v>
      </c>
      <c r="L195" s="8">
        <v>5654.7008500000002</v>
      </c>
      <c r="M195" s="8">
        <v>5110.0650999999998</v>
      </c>
      <c r="N195" s="7">
        <v>4268.8906999999999</v>
      </c>
      <c r="O195" s="7">
        <v>4596.8656000000001</v>
      </c>
      <c r="P195" s="7">
        <v>4479.0761999999995</v>
      </c>
      <c r="Q195" s="7">
        <v>4471.2038999999995</v>
      </c>
      <c r="R195" s="7">
        <v>4315.7250000000004</v>
      </c>
      <c r="S195" s="7">
        <v>4117.5801999999994</v>
      </c>
      <c r="T195" s="7">
        <v>2634.9457000000002</v>
      </c>
      <c r="U195" s="7">
        <v>2319.8145999999997</v>
      </c>
      <c r="V195" s="7">
        <v>2328.7870000000003</v>
      </c>
      <c r="W195" s="7">
        <v>2338.3975500000001</v>
      </c>
      <c r="X195" s="7">
        <v>2368.3406</v>
      </c>
      <c r="Y195" s="5">
        <v>0.88316607905330347</v>
      </c>
      <c r="Z195" s="6">
        <v>0.60866818373465259</v>
      </c>
      <c r="AA195" s="6">
        <v>0.43350623616315642</v>
      </c>
      <c r="AB195" s="6">
        <v>0.33962306009526333</v>
      </c>
      <c r="AC195" s="6">
        <v>0.28195980218084171</v>
      </c>
      <c r="AD195" s="6">
        <v>0.23637685850883131</v>
      </c>
      <c r="AE195" s="6">
        <v>0.19416941215963193</v>
      </c>
      <c r="AF195" s="6">
        <v>0.79130189916951232</v>
      </c>
      <c r="AG195" s="6">
        <v>0.83368750215344556</v>
      </c>
      <c r="AH195" s="6">
        <v>0.83840420607309751</v>
      </c>
      <c r="AI195" s="6">
        <v>0.84145310696257947</v>
      </c>
      <c r="AJ195" s="6">
        <v>0.8436473566807362</v>
      </c>
      <c r="AK195" s="5">
        <v>0.37092975320238741</v>
      </c>
      <c r="AL195" s="8">
        <v>51.128127433710816</v>
      </c>
      <c r="AM195" s="8">
        <v>72.829047675410266</v>
      </c>
      <c r="AN195" s="8">
        <v>85.585011144006359</v>
      </c>
      <c r="AO195" s="8">
        <v>94.738493532762803</v>
      </c>
      <c r="AP195" s="8">
        <v>99.278280573709139</v>
      </c>
      <c r="AQ195" s="8">
        <v>97.861383728454484</v>
      </c>
      <c r="AR195" s="6">
        <v>0.86159791409957287</v>
      </c>
      <c r="AS195" s="6">
        <v>1.5397594215624932</v>
      </c>
      <c r="AT195" s="6">
        <v>2.0179200040419882</v>
      </c>
      <c r="AU195" s="6">
        <v>2.2807892189787213</v>
      </c>
      <c r="AV195" s="6">
        <v>2.6106045165534266</v>
      </c>
      <c r="AW195" s="6">
        <v>2.9789144219502366</v>
      </c>
      <c r="AX195" s="6">
        <v>0.60403927325478146</v>
      </c>
      <c r="AY195" s="6">
        <v>0.45232518452429304</v>
      </c>
      <c r="AZ195" s="6">
        <v>0.40596565795585104</v>
      </c>
      <c r="BA195" s="6">
        <v>0.3740891214524113</v>
      </c>
      <c r="BB195" s="6">
        <v>0.33792379124991434</v>
      </c>
      <c r="BC195" s="5">
        <v>0.74836082026366091</v>
      </c>
      <c r="BD195" s="5">
        <v>0.67114920045089921</v>
      </c>
      <c r="BE195" s="5">
        <v>0.61835060022369492</v>
      </c>
      <c r="BF195" s="5">
        <v>0.55860279561470016</v>
      </c>
      <c r="BH195" s="1" t="s">
        <v>251</v>
      </c>
      <c r="BI195" s="7">
        <v>64.311513296661445</v>
      </c>
      <c r="BJ195" s="7">
        <v>493.35826863151317</v>
      </c>
      <c r="BK195" s="8">
        <v>810.70930317675106</v>
      </c>
      <c r="BL195" s="8">
        <v>1252.6286739221709</v>
      </c>
      <c r="BM195" s="8">
        <v>815.71457633992077</v>
      </c>
      <c r="BN195" s="8">
        <v>693.39140127098915</v>
      </c>
      <c r="BO195" s="8">
        <v>560.43194753440866</v>
      </c>
      <c r="BP195" s="8">
        <v>334.89330615918101</v>
      </c>
      <c r="BQ195" s="7">
        <v>131.26392473369552</v>
      </c>
      <c r="BR195" s="7">
        <v>620.01966188929009</v>
      </c>
      <c r="BS195" s="7">
        <v>465.93725880091063</v>
      </c>
      <c r="BT195" s="7">
        <v>417.61295019921698</v>
      </c>
      <c r="BU195" s="7">
        <v>398.08318446927672</v>
      </c>
      <c r="BV195" s="7">
        <v>270.72869177935274</v>
      </c>
      <c r="BW195" s="7">
        <v>146.62682264656291</v>
      </c>
      <c r="BX195" s="7">
        <v>124.08459003319747</v>
      </c>
      <c r="BY195" s="7">
        <v>121.71107066108102</v>
      </c>
      <c r="BZ195" s="7">
        <v>151.48230343864176</v>
      </c>
      <c r="CA195" s="7">
        <v>148.73727253399971</v>
      </c>
      <c r="CB195" s="5">
        <v>4.8710714219752814E-3</v>
      </c>
      <c r="CC195" s="6">
        <v>1.7632548824695234E-2</v>
      </c>
      <c r="CD195" s="6">
        <v>1.6234842134322823E-2</v>
      </c>
      <c r="CE195" s="6">
        <v>1.5748438901032946E-2</v>
      </c>
      <c r="CF195" s="6">
        <v>1.5409609301923477E-2</v>
      </c>
      <c r="CG195" s="6">
        <v>1.4433501727079572E-2</v>
      </c>
      <c r="CH195" s="6">
        <v>1.2649686615185826E-2</v>
      </c>
      <c r="CI195" s="6">
        <v>1.299961340262115E-2</v>
      </c>
      <c r="CJ195" s="6">
        <v>8.9965371819524347E-3</v>
      </c>
      <c r="CK195" s="6">
        <v>8.0647631051938007E-3</v>
      </c>
      <c r="CL195" s="6">
        <v>9.3632695767840585E-3</v>
      </c>
      <c r="CM195" s="6">
        <v>8.7330185692171373E-3</v>
      </c>
      <c r="CN195" s="5">
        <v>2.0458499972296129E-3</v>
      </c>
      <c r="CO195" s="8">
        <v>1.4811341012743986</v>
      </c>
      <c r="CP195" s="8">
        <v>2.7274534785662334</v>
      </c>
      <c r="CQ195" s="8">
        <v>3.9686066030603042</v>
      </c>
      <c r="CR195" s="8">
        <v>5.1776287254462838</v>
      </c>
      <c r="CS195" s="8">
        <v>6.0620707253734212</v>
      </c>
      <c r="CT195" s="8">
        <v>6.3754420540536598</v>
      </c>
      <c r="CU195" s="6">
        <v>0.17055047374772725</v>
      </c>
      <c r="CV195" s="6">
        <v>0.4314549430441238</v>
      </c>
      <c r="CW195" s="6">
        <v>0.40596677871083636</v>
      </c>
      <c r="CX195" s="6">
        <v>0.39893797577415407</v>
      </c>
      <c r="CY195" s="6">
        <v>0.39324694258614551</v>
      </c>
      <c r="CZ195" s="6">
        <v>0.31682142960226284</v>
      </c>
      <c r="DA195" s="6">
        <v>4.8972504115191884E-2</v>
      </c>
      <c r="DB195" s="6">
        <v>4.3780034906185726E-2</v>
      </c>
      <c r="DC195" s="6">
        <v>4.6208697554309917E-2</v>
      </c>
      <c r="DD195" s="6">
        <v>4.7801278653243913E-2</v>
      </c>
      <c r="DE195" s="6">
        <v>4.4074527720508343E-2</v>
      </c>
      <c r="DF195" s="5">
        <v>2.7691796728983829E-2</v>
      </c>
      <c r="DG195" s="5">
        <v>3.7359703272509981E-2</v>
      </c>
      <c r="DH195" s="5">
        <v>4.7638935433655411E-2</v>
      </c>
      <c r="DI195" s="5">
        <v>4.6207929385122415E-2</v>
      </c>
    </row>
    <row r="196" spans="1:113">
      <c r="A196" s="1" t="s">
        <v>252</v>
      </c>
      <c r="B196" s="5">
        <v>0.96025370347081229</v>
      </c>
      <c r="C196" s="6">
        <v>6.1752404032178743E-2</v>
      </c>
      <c r="E196" s="1" t="s">
        <v>252</v>
      </c>
      <c r="F196" s="7">
        <v>2242.7975999999999</v>
      </c>
      <c r="G196" s="7">
        <v>18596.702499999999</v>
      </c>
      <c r="H196" s="8">
        <v>10512.622600000001</v>
      </c>
      <c r="I196" s="8">
        <v>7917.4954000000007</v>
      </c>
      <c r="J196" s="8">
        <v>6580.7542999999996</v>
      </c>
      <c r="K196" s="8">
        <v>6033.9576000000006</v>
      </c>
      <c r="L196" s="8">
        <v>5587.3237000000008</v>
      </c>
      <c r="M196" s="8">
        <v>5151.9403000000002</v>
      </c>
      <c r="N196" s="7">
        <v>4296.5259500000011</v>
      </c>
      <c r="O196" s="7">
        <v>4604.91435</v>
      </c>
      <c r="P196" s="7">
        <v>4429.96065</v>
      </c>
      <c r="Q196" s="7">
        <v>4395.2272000000003</v>
      </c>
      <c r="R196" s="7">
        <v>4305.9964</v>
      </c>
      <c r="S196" s="7">
        <v>4176.4074999999993</v>
      </c>
      <c r="T196" s="7">
        <v>2361.087</v>
      </c>
      <c r="U196" s="7">
        <v>2117.0990000000002</v>
      </c>
      <c r="V196" s="7">
        <v>2151.3728000000001</v>
      </c>
      <c r="W196" s="7">
        <v>2183.0088499999997</v>
      </c>
      <c r="X196" s="7">
        <v>2227.7644500000001</v>
      </c>
      <c r="Y196" s="5">
        <v>0.87923485204043961</v>
      </c>
      <c r="Z196" s="6">
        <v>0.58593870846376672</v>
      </c>
      <c r="AA196" s="6">
        <v>0.41543786239684577</v>
      </c>
      <c r="AB196" s="6">
        <v>0.3238644616960234</v>
      </c>
      <c r="AC196" s="6">
        <v>0.26864044742659798</v>
      </c>
      <c r="AD196" s="6">
        <v>0.2275744418415292</v>
      </c>
      <c r="AE196" s="6">
        <v>0.18844318842579649</v>
      </c>
      <c r="AF196" s="6">
        <v>0.77747686821933526</v>
      </c>
      <c r="AG196" s="6">
        <v>0.82614597421532987</v>
      </c>
      <c r="AH196" s="6">
        <v>0.83723644665087082</v>
      </c>
      <c r="AI196" s="6">
        <v>0.84071296249907024</v>
      </c>
      <c r="AJ196" s="6">
        <v>0.84113358927663129</v>
      </c>
      <c r="AK196" s="5">
        <v>0.36927863785698462</v>
      </c>
      <c r="AL196" s="8">
        <v>49.218851510956398</v>
      </c>
      <c r="AM196" s="8">
        <v>69.793560882670107</v>
      </c>
      <c r="AN196" s="8">
        <v>81.613844347397901</v>
      </c>
      <c r="AO196" s="8">
        <v>90.263190335336915</v>
      </c>
      <c r="AP196" s="8">
        <v>95.581265573442252</v>
      </c>
      <c r="AQ196" s="8">
        <v>94.975366966601428</v>
      </c>
      <c r="AR196" s="6">
        <v>0.81468887477211949</v>
      </c>
      <c r="AS196" s="6">
        <v>1.4214434128771578</v>
      </c>
      <c r="AT196" s="6">
        <v>1.8906765326168791</v>
      </c>
      <c r="AU196" s="6">
        <v>2.1361910635412711</v>
      </c>
      <c r="AV196" s="6">
        <v>2.3616418380676727</v>
      </c>
      <c r="AW196" s="6">
        <v>2.6243653863573928</v>
      </c>
      <c r="AX196" s="6">
        <v>0.80233408195063971</v>
      </c>
      <c r="AY196" s="6">
        <v>0.5425621696689551</v>
      </c>
      <c r="AZ196" s="6">
        <v>0.41488843707025208</v>
      </c>
      <c r="BA196" s="6">
        <v>0.36568198251461259</v>
      </c>
      <c r="BB196" s="6">
        <v>0.33834905625310574</v>
      </c>
      <c r="BC196" s="5">
        <v>0.70328963415121604</v>
      </c>
      <c r="BD196" s="5">
        <v>0.5643470976553886</v>
      </c>
      <c r="BE196" s="5">
        <v>0.4996988685095467</v>
      </c>
      <c r="BF196" s="5">
        <v>0.45494745784974977</v>
      </c>
      <c r="BH196" s="1" t="s">
        <v>252</v>
      </c>
      <c r="BI196" s="7">
        <v>242.27468379886494</v>
      </c>
      <c r="BJ196" s="7">
        <v>1740.4528754644577</v>
      </c>
      <c r="BK196" s="8">
        <v>2556.9941594609695</v>
      </c>
      <c r="BL196" s="8">
        <v>2075.0865471984871</v>
      </c>
      <c r="BM196" s="8">
        <v>1505.8020101146089</v>
      </c>
      <c r="BN196" s="8">
        <v>1245.0676674237166</v>
      </c>
      <c r="BO196" s="8">
        <v>953.15953143212096</v>
      </c>
      <c r="BP196" s="8">
        <v>684.57761527260595</v>
      </c>
      <c r="BQ196" s="7">
        <v>736.75983766152694</v>
      </c>
      <c r="BR196" s="7">
        <v>1084.2438549010085</v>
      </c>
      <c r="BS196" s="7">
        <v>897.56134785544748</v>
      </c>
      <c r="BT196" s="7">
        <v>793.12771172895043</v>
      </c>
      <c r="BU196" s="7">
        <v>660.87229164049563</v>
      </c>
      <c r="BV196" s="7">
        <v>515.53985359457408</v>
      </c>
      <c r="BW196" s="7">
        <v>473.33652730679114</v>
      </c>
      <c r="BX196" s="7">
        <v>325.42818327616658</v>
      </c>
      <c r="BY196" s="7">
        <v>318.55753677128087</v>
      </c>
      <c r="BZ196" s="7">
        <v>345.83030435824588</v>
      </c>
      <c r="CA196" s="7">
        <v>384.64682248637223</v>
      </c>
      <c r="CB196" s="5">
        <v>9.1935921926345528E-3</v>
      </c>
      <c r="CC196" s="6">
        <v>3.3034671737421875E-2</v>
      </c>
      <c r="CD196" s="6">
        <v>1.9449788512608084E-2</v>
      </c>
      <c r="CE196" s="6">
        <v>1.9929818777250509E-2</v>
      </c>
      <c r="CF196" s="6">
        <v>2.2098468980760618E-2</v>
      </c>
      <c r="CG196" s="6">
        <v>1.6692569916443224E-2</v>
      </c>
      <c r="CH196" s="6">
        <v>1.5872589886319188E-2</v>
      </c>
      <c r="CI196" s="6">
        <v>2.4163855623516712E-2</v>
      </c>
      <c r="CJ196" s="6">
        <v>1.5907274424507879E-2</v>
      </c>
      <c r="CK196" s="6">
        <v>1.0296882314123868E-2</v>
      </c>
      <c r="CL196" s="6">
        <v>9.9574134892614959E-3</v>
      </c>
      <c r="CM196" s="6">
        <v>8.2837478069924843E-3</v>
      </c>
      <c r="CN196" s="5">
        <v>3.8613087209064942E-3</v>
      </c>
      <c r="CO196" s="8">
        <v>2.7749124259434361</v>
      </c>
      <c r="CP196" s="8">
        <v>3.2675644701181543</v>
      </c>
      <c r="CQ196" s="8">
        <v>5.0223143318671291</v>
      </c>
      <c r="CR196" s="8">
        <v>7.4250855775355662</v>
      </c>
      <c r="CS196" s="8">
        <v>7.0108793649061552</v>
      </c>
      <c r="CT196" s="8">
        <v>7.9997853027048711</v>
      </c>
      <c r="CU196" s="6">
        <v>0.2517328552685042</v>
      </c>
      <c r="CV196" s="6">
        <v>0.37685855080967906</v>
      </c>
      <c r="CW196" s="6">
        <v>0.38204345733953049</v>
      </c>
      <c r="CX196" s="6">
        <v>0.35643856807495472</v>
      </c>
      <c r="CY196" s="6">
        <v>0.26602008467362781</v>
      </c>
      <c r="CZ196" s="6">
        <v>0.15422385783402662</v>
      </c>
      <c r="DA196" s="6">
        <v>0.43173306037453679</v>
      </c>
      <c r="DB196" s="6">
        <v>0.2216368277492248</v>
      </c>
      <c r="DC196" s="6">
        <v>0.10477041229301065</v>
      </c>
      <c r="DD196" s="6">
        <v>9.1735277238744098E-2</v>
      </c>
      <c r="DE196" s="6">
        <v>0.10359438693103575</v>
      </c>
      <c r="DF196" s="5">
        <v>7.1363255843924014E-2</v>
      </c>
      <c r="DG196" s="5">
        <v>0.12728894204465172</v>
      </c>
      <c r="DH196" s="5">
        <v>0.12730013991006023</v>
      </c>
      <c r="DI196" s="5">
        <v>0.10946132005560281</v>
      </c>
    </row>
    <row r="197" spans="1:113">
      <c r="A197" s="1" t="s">
        <v>253</v>
      </c>
      <c r="B197" s="5">
        <v>0.78215413028468261</v>
      </c>
      <c r="C197" s="6">
        <v>0.35511298668970803</v>
      </c>
      <c r="E197" s="1" t="s">
        <v>253</v>
      </c>
      <c r="F197" s="7">
        <v>2683.3642499999996</v>
      </c>
      <c r="G197" s="7">
        <v>18158.555625000001</v>
      </c>
      <c r="H197" s="8">
        <v>10190.765249999999</v>
      </c>
      <c r="I197" s="8">
        <v>8644.5182499999992</v>
      </c>
      <c r="J197" s="8">
        <v>7381.7004499999994</v>
      </c>
      <c r="K197" s="8">
        <v>6656.1136999999999</v>
      </c>
      <c r="L197" s="8">
        <v>5949.9232000000002</v>
      </c>
      <c r="M197" s="8">
        <v>5332.6008999999995</v>
      </c>
      <c r="N197" s="7">
        <v>4604.4409500000002</v>
      </c>
      <c r="O197" s="7">
        <v>5253.0342499999997</v>
      </c>
      <c r="P197" s="7">
        <v>5126.3275000000003</v>
      </c>
      <c r="Q197" s="7">
        <v>4972.3575000000001</v>
      </c>
      <c r="R197" s="7">
        <v>4681.1205500000005</v>
      </c>
      <c r="S197" s="7">
        <v>4387.2720500000005</v>
      </c>
      <c r="T197" s="7">
        <v>2911.9075499999999</v>
      </c>
      <c r="U197" s="7">
        <v>2538.6491500000002</v>
      </c>
      <c r="V197" s="7">
        <v>2542.14455</v>
      </c>
      <c r="W197" s="7">
        <v>2576.7334999999998</v>
      </c>
      <c r="X197" s="7">
        <v>2632.6842499999998</v>
      </c>
      <c r="Y197" s="5">
        <v>0.83202096888465027</v>
      </c>
      <c r="Z197" s="6">
        <v>0.51946808489457008</v>
      </c>
      <c r="AA197" s="6">
        <v>0.37567240174233807</v>
      </c>
      <c r="AB197" s="6">
        <v>0.2936358767334773</v>
      </c>
      <c r="AC197" s="6">
        <v>0.24369386184446101</v>
      </c>
      <c r="AD197" s="6">
        <v>0.20657662238596214</v>
      </c>
      <c r="AE197" s="6">
        <v>0.17276633900405408</v>
      </c>
      <c r="AF197" s="6">
        <v>0.68625060862715526</v>
      </c>
      <c r="AG197" s="6">
        <v>0.74863776274785321</v>
      </c>
      <c r="AH197" s="6">
        <v>0.7578429133785809</v>
      </c>
      <c r="AI197" s="6">
        <v>0.76297276872087605</v>
      </c>
      <c r="AJ197" s="6">
        <v>0.7617095517467819</v>
      </c>
      <c r="AK197" s="5">
        <v>0.34944880693155311</v>
      </c>
      <c r="AL197" s="8">
        <v>43.635319131143888</v>
      </c>
      <c r="AM197" s="8">
        <v>63.112963492712801</v>
      </c>
      <c r="AN197" s="8">
        <v>73.996240936836273</v>
      </c>
      <c r="AO197" s="8">
        <v>81.881137579738876</v>
      </c>
      <c r="AP197" s="8">
        <v>86.76218140210409</v>
      </c>
      <c r="AQ197" s="8">
        <v>87.074234858043255</v>
      </c>
      <c r="AR197" s="6">
        <v>0.7860379131502776</v>
      </c>
      <c r="AS197" s="6">
        <v>1.0902687539078906</v>
      </c>
      <c r="AT197" s="6">
        <v>1.4351926346827157</v>
      </c>
      <c r="AU197" s="6">
        <v>1.6926001961743546</v>
      </c>
      <c r="AV197" s="6">
        <v>2.0081724616369403</v>
      </c>
      <c r="AW197" s="6">
        <v>2.3527064952955308</v>
      </c>
      <c r="AX197" s="6">
        <v>0.7132298248005563</v>
      </c>
      <c r="AY197" s="6">
        <v>0.53902737052929939</v>
      </c>
      <c r="AZ197" s="6">
        <v>0.46988063682279457</v>
      </c>
      <c r="BA197" s="6">
        <v>0.42167355567227233</v>
      </c>
      <c r="BB197" s="6">
        <v>0.39240978259101666</v>
      </c>
      <c r="BC197" s="5">
        <v>0.74834619241179512</v>
      </c>
      <c r="BD197" s="5">
        <v>0.65013940077534094</v>
      </c>
      <c r="BE197" s="5">
        <v>0.58316769473462282</v>
      </c>
      <c r="BF197" s="5">
        <v>0.54191200742540324</v>
      </c>
      <c r="BH197" s="1" t="s">
        <v>253</v>
      </c>
      <c r="BI197" s="7">
        <v>503.08942539845282</v>
      </c>
      <c r="BJ197" s="7">
        <v>4947.191016874448</v>
      </c>
      <c r="BK197" s="8">
        <v>2779.8280944412641</v>
      </c>
      <c r="BL197" s="8">
        <v>2079.3344221962061</v>
      </c>
      <c r="BM197" s="8">
        <v>1453.9486209533607</v>
      </c>
      <c r="BN197" s="8">
        <v>1161.4060258154684</v>
      </c>
      <c r="BO197" s="8">
        <v>892.17588483197085</v>
      </c>
      <c r="BP197" s="8">
        <v>671.74064773217628</v>
      </c>
      <c r="BQ197" s="7">
        <v>378.18135095499252</v>
      </c>
      <c r="BR197" s="7">
        <v>748.3081241220051</v>
      </c>
      <c r="BS197" s="7">
        <v>577.49156780689566</v>
      </c>
      <c r="BT197" s="7">
        <v>505.50283281254423</v>
      </c>
      <c r="BU197" s="7">
        <v>420.21301206692419</v>
      </c>
      <c r="BV197" s="7">
        <v>343.21460578766659</v>
      </c>
      <c r="BW197" s="7">
        <v>400.57907034160132</v>
      </c>
      <c r="BX197" s="7">
        <v>377.92853390665789</v>
      </c>
      <c r="BY197" s="7">
        <v>391.68286017557415</v>
      </c>
      <c r="BZ197" s="7">
        <v>402.39995705111028</v>
      </c>
      <c r="CA197" s="7">
        <v>454.35096408796568</v>
      </c>
      <c r="CB197" s="5">
        <v>9.9676995973043289E-2</v>
      </c>
      <c r="CC197" s="6">
        <v>0.14532037317904803</v>
      </c>
      <c r="CD197" s="6">
        <v>0.10475979102294072</v>
      </c>
      <c r="CE197" s="6">
        <v>9.0705552915854831E-2</v>
      </c>
      <c r="CF197" s="6">
        <v>7.7236663827316518E-2</v>
      </c>
      <c r="CG197" s="6">
        <v>6.3728796400985388E-2</v>
      </c>
      <c r="CH197" s="6">
        <v>5.0660299647836839E-2</v>
      </c>
      <c r="CI197" s="6">
        <v>0.18685353544856126</v>
      </c>
      <c r="CJ197" s="6">
        <v>0.16805916561847212</v>
      </c>
      <c r="CK197" s="6">
        <v>0.16744877912130515</v>
      </c>
      <c r="CL197" s="6">
        <v>0.16280576553046711</v>
      </c>
      <c r="CM197" s="6">
        <v>0.16732315619085322</v>
      </c>
      <c r="CN197" s="5">
        <v>4.1864338308678278E-2</v>
      </c>
      <c r="CO197" s="8">
        <v>12.206911347040048</v>
      </c>
      <c r="CP197" s="8">
        <v>17.599644891854016</v>
      </c>
      <c r="CQ197" s="8">
        <v>22.857799334795462</v>
      </c>
      <c r="CR197" s="8">
        <v>25.951519045978404</v>
      </c>
      <c r="CS197" s="8">
        <v>26.766094488413891</v>
      </c>
      <c r="CT197" s="8">
        <v>25.532791022509731</v>
      </c>
      <c r="CU197" s="6">
        <v>0.18002073568286114</v>
      </c>
      <c r="CV197" s="6">
        <v>0.25867815474233635</v>
      </c>
      <c r="CW197" s="6">
        <v>0.38137828328876766</v>
      </c>
      <c r="CX197" s="6">
        <v>0.42045867110137375</v>
      </c>
      <c r="CY197" s="6">
        <v>0.50741728081238835</v>
      </c>
      <c r="CZ197" s="6">
        <v>0.59081121927320523</v>
      </c>
      <c r="DA197" s="6">
        <v>0.12779068714695838</v>
      </c>
      <c r="DB197" s="6">
        <v>0.15754572466384786</v>
      </c>
      <c r="DC197" s="6">
        <v>0.16652822932651809</v>
      </c>
      <c r="DD197" s="6">
        <v>0.15349996469702754</v>
      </c>
      <c r="DE197" s="6">
        <v>0.1428329139754379</v>
      </c>
      <c r="DF197" s="5">
        <v>0.10082550371565144</v>
      </c>
      <c r="DG197" s="5">
        <v>0.13227824899908786</v>
      </c>
      <c r="DH197" s="5">
        <v>0.12440515850202374</v>
      </c>
      <c r="DI197" s="5">
        <v>0.11206874622777713</v>
      </c>
    </row>
    <row r="198" spans="1:113">
      <c r="A198" s="1" t="s">
        <v>254</v>
      </c>
      <c r="B198" s="5">
        <v>1.2703608996027012</v>
      </c>
      <c r="C198" s="6">
        <v>0.24089794502041734</v>
      </c>
      <c r="E198" s="1" t="s">
        <v>254</v>
      </c>
      <c r="F198" s="7">
        <v>2443.1777333333334</v>
      </c>
      <c r="G198" s="7">
        <v>19653.782499999998</v>
      </c>
      <c r="H198" s="8">
        <v>9949.6115999999984</v>
      </c>
      <c r="I198" s="8">
        <v>7293.918466666667</v>
      </c>
      <c r="J198" s="8">
        <v>5954.1348666666672</v>
      </c>
      <c r="K198" s="8">
        <v>5416.9611333333332</v>
      </c>
      <c r="L198" s="8">
        <v>5044.8062</v>
      </c>
      <c r="M198" s="8">
        <v>4717.6610666666675</v>
      </c>
      <c r="N198" s="7">
        <v>4849.6124666666665</v>
      </c>
      <c r="O198" s="7">
        <v>4887.8087999999998</v>
      </c>
      <c r="P198" s="7">
        <v>4438.7932666666666</v>
      </c>
      <c r="Q198" s="7">
        <v>4263.4751333333334</v>
      </c>
      <c r="R198" s="7">
        <v>4140.440333333333</v>
      </c>
      <c r="S198" s="7">
        <v>4015.9969999999998</v>
      </c>
      <c r="T198" s="7">
        <v>2474.0394666666666</v>
      </c>
      <c r="U198" s="7">
        <v>2328.1253333333329</v>
      </c>
      <c r="V198" s="7">
        <v>2394.6471999999999</v>
      </c>
      <c r="W198" s="7">
        <v>2455.8519333333338</v>
      </c>
      <c r="X198" s="7">
        <v>2493.3281999999999</v>
      </c>
      <c r="Y198" s="5">
        <v>0.87567882462014024</v>
      </c>
      <c r="Z198" s="6">
        <v>0.51212613166282484</v>
      </c>
      <c r="AA198" s="6">
        <v>0.32923224195150363</v>
      </c>
      <c r="AB198" s="6">
        <v>0.25360011031042656</v>
      </c>
      <c r="AC198" s="6">
        <v>0.21166807809946597</v>
      </c>
      <c r="AD198" s="6">
        <v>0.1785168207571062</v>
      </c>
      <c r="AE198" s="6">
        <v>0.14798924526374799</v>
      </c>
      <c r="AF198" s="6">
        <v>0.76112684102699557</v>
      </c>
      <c r="AG198" s="6">
        <v>0.81406855027556302</v>
      </c>
      <c r="AH198" s="6">
        <v>0.82933677818190299</v>
      </c>
      <c r="AI198" s="6">
        <v>0.83432900852009217</v>
      </c>
      <c r="AJ198" s="6">
        <v>0.83464705292343089</v>
      </c>
      <c r="AK198" s="5">
        <v>0.36778510634045886</v>
      </c>
      <c r="AL198" s="8">
        <v>43.018595059677274</v>
      </c>
      <c r="AM198" s="8">
        <v>55.311016647852604</v>
      </c>
      <c r="AN198" s="8">
        <v>63.907227798227488</v>
      </c>
      <c r="AO198" s="8">
        <v>71.120474241420581</v>
      </c>
      <c r="AP198" s="8">
        <v>74.977064717984604</v>
      </c>
      <c r="AQ198" s="8">
        <v>74.586579612928972</v>
      </c>
      <c r="AR198" s="6">
        <v>0.98266621175087998</v>
      </c>
      <c r="AS198" s="6">
        <v>1.7225947797901686</v>
      </c>
      <c r="AT198" s="6">
        <v>2.3333251896180633</v>
      </c>
      <c r="AU198" s="6">
        <v>2.6611637281642029</v>
      </c>
      <c r="AV198" s="6">
        <v>2.9171426824384796</v>
      </c>
      <c r="AW198" s="6">
        <v>3.1806246691197284</v>
      </c>
      <c r="AX198" s="6">
        <v>0.89991280181671807</v>
      </c>
      <c r="AY198" s="6">
        <v>0.57036960043310847</v>
      </c>
      <c r="AZ198" s="6">
        <v>0.4021903512495133</v>
      </c>
      <c r="BA198" s="6">
        <v>0.32759022396092508</v>
      </c>
      <c r="BB198" s="6">
        <v>0.30498689606435736</v>
      </c>
      <c r="BC198" s="5">
        <v>0.63619023089848736</v>
      </c>
      <c r="BD198" s="5">
        <v>0.45297643864183618</v>
      </c>
      <c r="BE198" s="5">
        <v>0.3708070681330779</v>
      </c>
      <c r="BF198" s="5">
        <v>0.34450438542463874</v>
      </c>
      <c r="BH198" s="1" t="s">
        <v>254</v>
      </c>
      <c r="BI198" s="7">
        <v>144.28863897844943</v>
      </c>
      <c r="BJ198" s="7">
        <v>100.56052136027276</v>
      </c>
      <c r="BK198" s="8">
        <v>749.86243226480019</v>
      </c>
      <c r="BL198" s="8">
        <v>932.16281851145948</v>
      </c>
      <c r="BM198" s="8">
        <v>742.32566797438847</v>
      </c>
      <c r="BN198" s="8">
        <v>653.26375700362632</v>
      </c>
      <c r="BO198" s="8">
        <v>471.54854551377855</v>
      </c>
      <c r="BP198" s="8">
        <v>351.335586790825</v>
      </c>
      <c r="BQ198" s="7">
        <v>436.85202672911265</v>
      </c>
      <c r="BR198" s="7">
        <v>593.5031817836533</v>
      </c>
      <c r="BS198" s="7">
        <v>504.4530425340036</v>
      </c>
      <c r="BT198" s="7">
        <v>442.25628366549353</v>
      </c>
      <c r="BU198" s="7">
        <v>344.04789303655605</v>
      </c>
      <c r="BV198" s="7">
        <v>269.65862829533171</v>
      </c>
      <c r="BW198" s="7">
        <v>106.04049586932955</v>
      </c>
      <c r="BX198" s="7">
        <v>109.93196726454654</v>
      </c>
      <c r="BY198" s="7">
        <v>128.80692664418308</v>
      </c>
      <c r="BZ198" s="7">
        <v>140.60438967035614</v>
      </c>
      <c r="CA198" s="7">
        <v>163.91155618527904</v>
      </c>
      <c r="CB198" s="5">
        <v>7.573255232376298E-3</v>
      </c>
      <c r="CC198" s="6">
        <v>3.4403435964559886E-2</v>
      </c>
      <c r="CD198" s="6">
        <v>3.0389429649369415E-2</v>
      </c>
      <c r="CE198" s="6">
        <v>2.9771435430466307E-2</v>
      </c>
      <c r="CF198" s="6">
        <v>3.1220766286904379E-2</v>
      </c>
      <c r="CG198" s="6">
        <v>2.8018085458211609E-2</v>
      </c>
      <c r="CH198" s="6">
        <v>3.4539756135233461E-2</v>
      </c>
      <c r="CI198" s="6">
        <v>1.0084089424486223E-2</v>
      </c>
      <c r="CJ198" s="6">
        <v>7.9398027751117883E-3</v>
      </c>
      <c r="CK198" s="6">
        <v>4.1598847464606277E-3</v>
      </c>
      <c r="CL198" s="6">
        <v>4.1357966088109094E-3</v>
      </c>
      <c r="CM198" s="6">
        <v>6.4785965841348096E-3</v>
      </c>
      <c r="CN198" s="5">
        <v>3.1807671975980483E-3</v>
      </c>
      <c r="CO198" s="8">
        <v>2.8898886210230308</v>
      </c>
      <c r="CP198" s="8">
        <v>5.1054241810940617</v>
      </c>
      <c r="CQ198" s="8">
        <v>7.502401728477512</v>
      </c>
      <c r="CR198" s="8">
        <v>10.490177472399749</v>
      </c>
      <c r="CS198" s="8">
        <v>11.767595892448893</v>
      </c>
      <c r="CT198" s="8">
        <v>17.408037092157645</v>
      </c>
      <c r="CU198" s="6">
        <v>0.14625067431464095</v>
      </c>
      <c r="CV198" s="6">
        <v>0.33025395467013247</v>
      </c>
      <c r="CW198" s="6">
        <v>0.39164355524556699</v>
      </c>
      <c r="CX198" s="6">
        <v>0.41096783458860442</v>
      </c>
      <c r="CY198" s="6">
        <v>0.3424040403202448</v>
      </c>
      <c r="CZ198" s="6">
        <v>0.29514035548286227</v>
      </c>
      <c r="DA198" s="6">
        <v>0.11434764839664005</v>
      </c>
      <c r="DB198" s="6">
        <v>5.282367573470903E-2</v>
      </c>
      <c r="DC198" s="6">
        <v>4.3438037007026066E-2</v>
      </c>
      <c r="DD198" s="6">
        <v>4.8856887152288316E-2</v>
      </c>
      <c r="DE198" s="6">
        <v>3.9057506430475689E-2</v>
      </c>
      <c r="DF198" s="5">
        <v>3.7823701207446561E-2</v>
      </c>
      <c r="DG198" s="5">
        <v>8.8915377272402576E-2</v>
      </c>
      <c r="DH198" s="5">
        <v>9.5177486076429396E-2</v>
      </c>
      <c r="DI198" s="5">
        <v>7.9298066315401067E-2</v>
      </c>
    </row>
    <row r="199" spans="1:113">
      <c r="A199" s="1" t="s">
        <v>255</v>
      </c>
      <c r="B199" s="5">
        <v>1.3268905359229382</v>
      </c>
      <c r="C199" s="6">
        <v>0.22300377610276015</v>
      </c>
      <c r="E199" s="1" t="s">
        <v>255</v>
      </c>
      <c r="F199" s="7">
        <v>2229.0977499999999</v>
      </c>
      <c r="G199" s="7">
        <v>18778.973125</v>
      </c>
      <c r="H199" s="8">
        <v>9281.8718000000008</v>
      </c>
      <c r="I199" s="8">
        <v>6352.1799000000001</v>
      </c>
      <c r="J199" s="8">
        <v>5536.0452500000001</v>
      </c>
      <c r="K199" s="8">
        <v>5120.5276999999996</v>
      </c>
      <c r="L199" s="8">
        <v>4829.291299999999</v>
      </c>
      <c r="M199" s="8">
        <v>4566.2550000000001</v>
      </c>
      <c r="N199" s="7">
        <v>4065.81765</v>
      </c>
      <c r="O199" s="7">
        <v>3954.9782000000005</v>
      </c>
      <c r="P199" s="7">
        <v>3946.4969000000001</v>
      </c>
      <c r="Q199" s="7">
        <v>3938.1201499999997</v>
      </c>
      <c r="R199" s="7">
        <v>3909.3845500000002</v>
      </c>
      <c r="S199" s="7">
        <v>3838.3006</v>
      </c>
      <c r="T199" s="7">
        <v>2465.8456000000001</v>
      </c>
      <c r="U199" s="7">
        <v>2187.1458499999999</v>
      </c>
      <c r="V199" s="7">
        <v>2223.0387000000001</v>
      </c>
      <c r="W199" s="7">
        <v>2246.9179000000004</v>
      </c>
      <c r="X199" s="7">
        <v>2280.1396</v>
      </c>
      <c r="Y199" s="5">
        <v>0.88141065505992899</v>
      </c>
      <c r="Z199" s="6">
        <v>0.56052103749595206</v>
      </c>
      <c r="AA199" s="6">
        <v>0.37616844593815923</v>
      </c>
      <c r="AB199" s="6">
        <v>0.28671448244647035</v>
      </c>
      <c r="AC199" s="6">
        <v>0.23114515064190208</v>
      </c>
      <c r="AD199" s="6">
        <v>0.19086590536250553</v>
      </c>
      <c r="AE199" s="6">
        <v>0.15984940380332452</v>
      </c>
      <c r="AF199" s="6">
        <v>0.78381601077671514</v>
      </c>
      <c r="AG199" s="6">
        <v>0.83361819994153141</v>
      </c>
      <c r="AH199" s="6">
        <v>0.84052690618898418</v>
      </c>
      <c r="AI199" s="6">
        <v>0.8438103518686797</v>
      </c>
      <c r="AJ199" s="6">
        <v>0.84350694721662678</v>
      </c>
      <c r="AK199" s="5">
        <v>0.37019247512517017</v>
      </c>
      <c r="AL199" s="8">
        <v>47.083767149659977</v>
      </c>
      <c r="AM199" s="8">
        <v>63.196298917610747</v>
      </c>
      <c r="AN199" s="8">
        <v>72.252049576510515</v>
      </c>
      <c r="AO199" s="8">
        <v>77.664770615679089</v>
      </c>
      <c r="AP199" s="8">
        <v>80.163680252252306</v>
      </c>
      <c r="AQ199" s="8">
        <v>80.564099516875558</v>
      </c>
      <c r="AR199" s="6">
        <v>1.0360365001925216</v>
      </c>
      <c r="AS199" s="6">
        <v>1.9732644103859627</v>
      </c>
      <c r="AT199" s="6">
        <v>2.3998966009983826</v>
      </c>
      <c r="AU199" s="6">
        <v>2.6725913802078813</v>
      </c>
      <c r="AV199" s="6">
        <v>2.8928734195633683</v>
      </c>
      <c r="AW199" s="6">
        <v>3.1180233986178618</v>
      </c>
      <c r="AX199" s="6">
        <v>0.65064224213998045</v>
      </c>
      <c r="AY199" s="6">
        <v>0.43131744321656551</v>
      </c>
      <c r="AZ199" s="6">
        <v>0.34936535301719807</v>
      </c>
      <c r="BA199" s="6">
        <v>0.30734391409100653</v>
      </c>
      <c r="BB199" s="6">
        <v>0.29027300304934717</v>
      </c>
      <c r="BC199" s="5">
        <v>0.66696844042194658</v>
      </c>
      <c r="BD199" s="5">
        <v>0.54195429255335237</v>
      </c>
      <c r="BE199" s="5">
        <v>0.47641026496854522</v>
      </c>
      <c r="BF199" s="5">
        <v>0.44860931260001213</v>
      </c>
      <c r="BH199" s="1" t="s">
        <v>255</v>
      </c>
      <c r="BI199" s="7">
        <v>163.74836412433771</v>
      </c>
      <c r="BJ199" s="7">
        <v>711.32224576656972</v>
      </c>
      <c r="BK199" s="8">
        <v>741.78938735728332</v>
      </c>
      <c r="BL199" s="8">
        <v>458.72743096674191</v>
      </c>
      <c r="BM199" s="8">
        <v>218.79196512092633</v>
      </c>
      <c r="BN199" s="8">
        <v>169.72288635918633</v>
      </c>
      <c r="BO199" s="8">
        <v>170.85150172431406</v>
      </c>
      <c r="BP199" s="8">
        <v>198.11683232052772</v>
      </c>
      <c r="BQ199" s="7">
        <v>160.87960918163813</v>
      </c>
      <c r="BR199" s="7">
        <v>218.47589180178835</v>
      </c>
      <c r="BS199" s="7">
        <v>172.10082097270745</v>
      </c>
      <c r="BT199" s="7">
        <v>205.71517085960531</v>
      </c>
      <c r="BU199" s="7">
        <v>213.51519187738529</v>
      </c>
      <c r="BV199" s="7">
        <v>226.39464973625152</v>
      </c>
      <c r="BW199" s="7">
        <v>160.82510359633949</v>
      </c>
      <c r="BX199" s="7">
        <v>181.05588090946745</v>
      </c>
      <c r="BY199" s="7">
        <v>179.52763996016503</v>
      </c>
      <c r="BZ199" s="7">
        <v>174.42742250861804</v>
      </c>
      <c r="CA199" s="7">
        <v>150.13253400441468</v>
      </c>
      <c r="CB199" s="5">
        <v>4.4839155328625759E-3</v>
      </c>
      <c r="CC199" s="6">
        <v>2.7017824408715967E-2</v>
      </c>
      <c r="CD199" s="6">
        <v>3.3758681083852514E-2</v>
      </c>
      <c r="CE199" s="6">
        <v>3.0242517532806417E-2</v>
      </c>
      <c r="CF199" s="6">
        <v>2.1654724934518529E-2</v>
      </c>
      <c r="CG199" s="6">
        <v>1.7796377078300278E-2</v>
      </c>
      <c r="CH199" s="6">
        <v>1.3334890848581226E-2</v>
      </c>
      <c r="CI199" s="6">
        <v>9.7860250250226266E-3</v>
      </c>
      <c r="CJ199" s="6">
        <v>9.2535233976293284E-3</v>
      </c>
      <c r="CK199" s="6">
        <v>8.59187359912412E-3</v>
      </c>
      <c r="CL199" s="6">
        <v>7.6554433601886095E-3</v>
      </c>
      <c r="CM199" s="6">
        <v>6.4592967738420761E-3</v>
      </c>
      <c r="CN199" s="5">
        <v>1.8832445238022722E-3</v>
      </c>
      <c r="CO199" s="8">
        <v>2.2694972503321393</v>
      </c>
      <c r="CP199" s="8">
        <v>5.6714584220872197</v>
      </c>
      <c r="CQ199" s="8">
        <v>7.6211144182672115</v>
      </c>
      <c r="CR199" s="8">
        <v>7.2759875779982242</v>
      </c>
      <c r="CS199" s="8">
        <v>7.4744783728861135</v>
      </c>
      <c r="CT199" s="8">
        <v>6.7207849876849384</v>
      </c>
      <c r="CU199" s="6">
        <v>0.22260907478219893</v>
      </c>
      <c r="CV199" s="6">
        <v>0.31772234378219605</v>
      </c>
      <c r="CW199" s="6">
        <v>0.26246236694324149</v>
      </c>
      <c r="CX199" s="6">
        <v>0.23508232163308104</v>
      </c>
      <c r="CY199" s="6">
        <v>0.21699635931952913</v>
      </c>
      <c r="CZ199" s="6">
        <v>0.22684366531440917</v>
      </c>
      <c r="DA199" s="6">
        <v>0.12519672821195493</v>
      </c>
      <c r="DB199" s="6">
        <v>7.021487505266702E-2</v>
      </c>
      <c r="DC199" s="6">
        <v>5.8174270658544254E-2</v>
      </c>
      <c r="DD199" s="6">
        <v>5.0781379957947945E-2</v>
      </c>
      <c r="DE199" s="6">
        <v>5.0324462268154797E-2</v>
      </c>
      <c r="DF199" s="5">
        <v>3.8220366363941632E-2</v>
      </c>
      <c r="DG199" s="5">
        <v>5.7579648751769255E-2</v>
      </c>
      <c r="DH199" s="5">
        <v>4.5625814086487922E-2</v>
      </c>
      <c r="DI199" s="5">
        <v>3.1978127920965362E-2</v>
      </c>
    </row>
    <row r="200" spans="1:113">
      <c r="A200" s="1" t="s">
        <v>256</v>
      </c>
      <c r="B200" s="5">
        <v>1.0720400012572258</v>
      </c>
      <c r="C200" s="6">
        <v>0.15347596243575698</v>
      </c>
      <c r="E200" s="1" t="s">
        <v>256</v>
      </c>
      <c r="F200" s="7">
        <v>1777.0311000000002</v>
      </c>
      <c r="G200" s="7">
        <v>15365.105687499999</v>
      </c>
      <c r="H200" s="8">
        <v>9689.4646499999999</v>
      </c>
      <c r="I200" s="8">
        <v>7502.1403000000009</v>
      </c>
      <c r="J200" s="8">
        <v>6371.0853000000006</v>
      </c>
      <c r="K200" s="8">
        <v>5859.7157999999999</v>
      </c>
      <c r="L200" s="8">
        <v>5354.9555</v>
      </c>
      <c r="M200" s="8">
        <v>4862.3055000000004</v>
      </c>
      <c r="N200" s="7">
        <v>3871.6791000000003</v>
      </c>
      <c r="O200" s="7">
        <v>4260.8663500000002</v>
      </c>
      <c r="P200" s="7">
        <v>4239.6812</v>
      </c>
      <c r="Q200" s="7">
        <v>4226.9489999999996</v>
      </c>
      <c r="R200" s="7">
        <v>4113.0658000000003</v>
      </c>
      <c r="S200" s="7">
        <v>3889.3515000000002</v>
      </c>
      <c r="T200" s="7">
        <v>1976.35025</v>
      </c>
      <c r="U200" s="7">
        <v>1763.7847000000002</v>
      </c>
      <c r="V200" s="7">
        <v>1775.8385499999999</v>
      </c>
      <c r="W200" s="7">
        <v>1767.6209500000002</v>
      </c>
      <c r="X200" s="7">
        <v>1770.9401500000001</v>
      </c>
      <c r="Y200" s="5">
        <v>0.88653750671537568</v>
      </c>
      <c r="Z200" s="6">
        <v>0.61557065591831539</v>
      </c>
      <c r="AA200" s="6">
        <v>0.44975420418813034</v>
      </c>
      <c r="AB200" s="6">
        <v>0.35178373382814676</v>
      </c>
      <c r="AC200" s="6">
        <v>0.2915109632969462</v>
      </c>
      <c r="AD200" s="6">
        <v>0.24030270855065755</v>
      </c>
      <c r="AE200" s="6">
        <v>0.20535071024980589</v>
      </c>
      <c r="AF200" s="6">
        <v>0.80426984029996285</v>
      </c>
      <c r="AG200" s="6">
        <v>0.8460498589827774</v>
      </c>
      <c r="AH200" s="6">
        <v>0.85079445588887925</v>
      </c>
      <c r="AI200" s="6">
        <v>0.85395965532534668</v>
      </c>
      <c r="AJ200" s="6">
        <v>0.85526577885589383</v>
      </c>
      <c r="AK200" s="5">
        <v>0.37234575282045779</v>
      </c>
      <c r="AL200" s="8">
        <v>51.707935097138495</v>
      </c>
      <c r="AM200" s="8">
        <v>75.558706303605888</v>
      </c>
      <c r="AN200" s="8">
        <v>88.649500924692973</v>
      </c>
      <c r="AO200" s="8">
        <v>97.947683667773916</v>
      </c>
      <c r="AP200" s="8">
        <v>100.92713759127618</v>
      </c>
      <c r="AQ200" s="8">
        <v>103.49675796590218</v>
      </c>
      <c r="AR200" s="6">
        <v>0.55331614825005104</v>
      </c>
      <c r="AS200" s="6">
        <v>0.98777071033245933</v>
      </c>
      <c r="AT200" s="6">
        <v>1.3461570169165076</v>
      </c>
      <c r="AU200" s="6">
        <v>1.5560239873530772</v>
      </c>
      <c r="AV200" s="6">
        <v>1.8099112870558223</v>
      </c>
      <c r="AW200" s="6">
        <v>2.1031483751662066</v>
      </c>
      <c r="AX200" s="6">
        <v>0.53344291872436622</v>
      </c>
      <c r="AY200" s="6">
        <v>0.36615441233060531</v>
      </c>
      <c r="AZ200" s="6">
        <v>0.31869793371656485</v>
      </c>
      <c r="BA200" s="6">
        <v>0.29963837006857941</v>
      </c>
      <c r="BB200" s="6">
        <v>0.28448445963662949</v>
      </c>
      <c r="BC200" s="5">
        <v>0.70734066064735313</v>
      </c>
      <c r="BD200" s="5">
        <v>0.62884230920491446</v>
      </c>
      <c r="BE200" s="5">
        <v>0.60085966201847929</v>
      </c>
      <c r="BF200" s="5">
        <v>0.57364150413580328</v>
      </c>
      <c r="BH200" s="1" t="s">
        <v>256</v>
      </c>
      <c r="BI200" s="7">
        <v>742.74490517094762</v>
      </c>
      <c r="BJ200" s="7">
        <v>5794.4116465808593</v>
      </c>
      <c r="BK200" s="8">
        <v>3008.9868205382527</v>
      </c>
      <c r="BL200" s="8">
        <v>1901.365444860184</v>
      </c>
      <c r="BM200" s="8">
        <v>1621.9440834842944</v>
      </c>
      <c r="BN200" s="8">
        <v>1402.4061416461921</v>
      </c>
      <c r="BO200" s="8">
        <v>1129.3548334969253</v>
      </c>
      <c r="BP200" s="8">
        <v>767.10421388217731</v>
      </c>
      <c r="BQ200" s="7">
        <v>1629.6559293905652</v>
      </c>
      <c r="BR200" s="7">
        <v>1620.3368916026661</v>
      </c>
      <c r="BS200" s="7">
        <v>1554.0974144012885</v>
      </c>
      <c r="BT200" s="7">
        <v>1382.7590242937149</v>
      </c>
      <c r="BU200" s="7">
        <v>1151.8579575112863</v>
      </c>
      <c r="BV200" s="7">
        <v>845.86463802488731</v>
      </c>
      <c r="BW200" s="7">
        <v>778.11959520004154</v>
      </c>
      <c r="BX200" s="7">
        <v>729.37566711125351</v>
      </c>
      <c r="BY200" s="7">
        <v>737.8816873369766</v>
      </c>
      <c r="BZ200" s="7">
        <v>739.86391196499289</v>
      </c>
      <c r="CA200" s="7">
        <v>733.88861624308026</v>
      </c>
      <c r="CB200" s="5">
        <v>8.0026784133482541E-3</v>
      </c>
      <c r="CC200" s="6">
        <v>7.1078180988391068E-2</v>
      </c>
      <c r="CD200" s="6">
        <v>9.8630845459507108E-2</v>
      </c>
      <c r="CE200" s="6">
        <v>9.6655020605195763E-2</v>
      </c>
      <c r="CF200" s="6">
        <v>8.0684605705854145E-2</v>
      </c>
      <c r="CG200" s="6">
        <v>6.3759313982946972E-2</v>
      </c>
      <c r="CH200" s="6">
        <v>5.6433587102078339E-2</v>
      </c>
      <c r="CI200" s="6">
        <v>2.2435411450957728E-2</v>
      </c>
      <c r="CJ200" s="6">
        <v>1.5937043452676224E-2</v>
      </c>
      <c r="CK200" s="6">
        <v>1.3361171068686751E-2</v>
      </c>
      <c r="CL200" s="6">
        <v>1.2396573069616218E-2</v>
      </c>
      <c r="CM200" s="6">
        <v>1.1055241291336735E-2</v>
      </c>
      <c r="CN200" s="5">
        <v>3.3611249336062644E-3</v>
      </c>
      <c r="CO200" s="8">
        <v>5.9705672030248511</v>
      </c>
      <c r="CP200" s="8">
        <v>16.569982037197292</v>
      </c>
      <c r="CQ200" s="8">
        <v>24.357065192509371</v>
      </c>
      <c r="CR200" s="8">
        <v>27.11002751716703</v>
      </c>
      <c r="CS200" s="8">
        <v>26.778911872837742</v>
      </c>
      <c r="CT200" s="8">
        <v>28.442527899447455</v>
      </c>
      <c r="CU200" s="6">
        <v>0.19659657639131237</v>
      </c>
      <c r="CV200" s="6">
        <v>0.37852677899271031</v>
      </c>
      <c r="CW200" s="6">
        <v>0.48799252960708522</v>
      </c>
      <c r="CX200" s="6">
        <v>0.60388335707407381</v>
      </c>
      <c r="CY200" s="6">
        <v>0.77457046380199257</v>
      </c>
      <c r="CZ200" s="6">
        <v>0.94290474280430014</v>
      </c>
      <c r="DA200" s="6">
        <v>0.13623309253067725</v>
      </c>
      <c r="DB200" s="6">
        <v>4.84584056189288E-2</v>
      </c>
      <c r="DC200" s="6">
        <v>4.2637435231613167E-2</v>
      </c>
      <c r="DD200" s="6">
        <v>5.640778830096526E-2</v>
      </c>
      <c r="DE200" s="6">
        <v>6.1564968049671862E-2</v>
      </c>
      <c r="DF200" s="5">
        <v>0.12003555028973818</v>
      </c>
      <c r="DG200" s="5">
        <v>0.17374446126232049</v>
      </c>
      <c r="DH200" s="5">
        <v>0.21355167943202816</v>
      </c>
      <c r="DI200" s="5">
        <v>0.22043192641826004</v>
      </c>
    </row>
  </sheetData>
  <sortState xmlns:xlrd2="http://schemas.microsoft.com/office/spreadsheetml/2017/richdata2" ref="E5:EC200">
    <sortCondition ref="E5:E200"/>
  </sortState>
  <mergeCells count="3">
    <mergeCell ref="F3:BF3"/>
    <mergeCell ref="BI3:DI3"/>
    <mergeCell ref="B3:C3"/>
  </mergeCells>
  <conditionalFormatting sqref="B5:B2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piguzov Alexey (LUKE)</dc:creator>
  <cp:keywords/>
  <dc:description/>
  <cp:lastModifiedBy>Vieras</cp:lastModifiedBy>
  <cp:revision/>
  <dcterms:created xsi:type="dcterms:W3CDTF">2025-08-15T09:52:35Z</dcterms:created>
  <dcterms:modified xsi:type="dcterms:W3CDTF">2025-08-15T12:53:10Z</dcterms:modified>
  <cp:category/>
  <cp:contentStatus/>
</cp:coreProperties>
</file>